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ie/Dropbox/Genetics 2018/Manuscript/Revision/Proofs/PONE-D-19-34172/2020_0314_Supp/"/>
    </mc:Choice>
  </mc:AlternateContent>
  <bookViews>
    <workbookView xWindow="0" yWindow="460" windowWidth="28800" windowHeight="15840" tabRatio="640" activeTab="1"/>
  </bookViews>
  <sheets>
    <sheet name="raw report scoring data" sheetId="1" r:id="rId1"/>
    <sheet name="IRR kappa" sheetId="6" r:id="rId2"/>
    <sheet name="K-W with Dunns from Prism" sheetId="10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N3" i="1" l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67" i="1"/>
  <c r="DN65" i="1"/>
  <c r="DN64" i="1"/>
  <c r="DN63" i="1"/>
  <c r="DN62" i="1"/>
  <c r="DN61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67" i="1"/>
  <c r="DK65" i="1"/>
  <c r="DK64" i="1"/>
  <c r="DK63" i="1"/>
  <c r="DK62" i="1"/>
  <c r="DK61" i="1"/>
  <c r="DH3" i="1"/>
  <c r="DH4" i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39" i="1"/>
  <c r="DH40" i="1"/>
  <c r="DH41" i="1"/>
  <c r="DH42" i="1"/>
  <c r="DH43" i="1"/>
  <c r="DH44" i="1"/>
  <c r="DH45" i="1"/>
  <c r="DH46" i="1"/>
  <c r="DH47" i="1"/>
  <c r="DH48" i="1"/>
  <c r="DH49" i="1"/>
  <c r="DH50" i="1"/>
  <c r="DH67" i="1"/>
  <c r="DH65" i="1"/>
  <c r="DH64" i="1"/>
  <c r="DH63" i="1"/>
  <c r="DH62" i="1"/>
  <c r="DH61" i="1"/>
  <c r="DE3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67" i="1"/>
  <c r="DE65" i="1"/>
  <c r="DE64" i="1"/>
  <c r="DE63" i="1"/>
  <c r="DE62" i="1"/>
  <c r="DE61" i="1"/>
  <c r="DB3" i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B29" i="1"/>
  <c r="DB30" i="1"/>
  <c r="DB31" i="1"/>
  <c r="DB32" i="1"/>
  <c r="DB33" i="1"/>
  <c r="DB34" i="1"/>
  <c r="DB35" i="1"/>
  <c r="DB36" i="1"/>
  <c r="DB37" i="1"/>
  <c r="DB38" i="1"/>
  <c r="DB39" i="1"/>
  <c r="DB40" i="1"/>
  <c r="DB41" i="1"/>
  <c r="DB42" i="1"/>
  <c r="DB43" i="1"/>
  <c r="DB44" i="1"/>
  <c r="DB45" i="1"/>
  <c r="DB46" i="1"/>
  <c r="DB47" i="1"/>
  <c r="DB48" i="1"/>
  <c r="DB49" i="1"/>
  <c r="DB50" i="1"/>
  <c r="DB67" i="1"/>
  <c r="DB65" i="1"/>
  <c r="DB64" i="1"/>
  <c r="DB63" i="1"/>
  <c r="DB62" i="1"/>
  <c r="DB61" i="1"/>
  <c r="CY3" i="1"/>
  <c r="CY4" i="1"/>
  <c r="CY5" i="1"/>
  <c r="CY6" i="1"/>
  <c r="CY7" i="1"/>
  <c r="CY8" i="1"/>
  <c r="CY9" i="1"/>
  <c r="CY10" i="1"/>
  <c r="CY11" i="1"/>
  <c r="CY12" i="1"/>
  <c r="CY13" i="1"/>
  <c r="CY14" i="1"/>
  <c r="CY15" i="1"/>
  <c r="CY16" i="1"/>
  <c r="CY17" i="1"/>
  <c r="CY18" i="1"/>
  <c r="CY19" i="1"/>
  <c r="CY20" i="1"/>
  <c r="CY21" i="1"/>
  <c r="CY22" i="1"/>
  <c r="CY23" i="1"/>
  <c r="CY24" i="1"/>
  <c r="CY25" i="1"/>
  <c r="CY26" i="1"/>
  <c r="CY27" i="1"/>
  <c r="CY28" i="1"/>
  <c r="CY29" i="1"/>
  <c r="CY30" i="1"/>
  <c r="CY31" i="1"/>
  <c r="CY32" i="1"/>
  <c r="CY3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Y48" i="1"/>
  <c r="CY49" i="1"/>
  <c r="CY50" i="1"/>
  <c r="CY67" i="1"/>
  <c r="CY65" i="1"/>
  <c r="CY64" i="1"/>
  <c r="CY63" i="1"/>
  <c r="CY62" i="1"/>
  <c r="CY61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48" i="1"/>
  <c r="CV49" i="1"/>
  <c r="CV50" i="1"/>
  <c r="CV67" i="1"/>
  <c r="CV65" i="1"/>
  <c r="CV64" i="1"/>
  <c r="CV63" i="1"/>
  <c r="CV62" i="1"/>
  <c r="CV61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48" i="1"/>
  <c r="CS49" i="1"/>
  <c r="CS50" i="1"/>
  <c r="CS67" i="1"/>
  <c r="CS65" i="1"/>
  <c r="CS64" i="1"/>
  <c r="CS63" i="1"/>
  <c r="CS62" i="1"/>
  <c r="CS61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67" i="1"/>
  <c r="CP65" i="1"/>
  <c r="CP64" i="1"/>
  <c r="CP63" i="1"/>
  <c r="CP62" i="1"/>
  <c r="CP61" i="1"/>
  <c r="CM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M48" i="1"/>
  <c r="CM49" i="1"/>
  <c r="CM50" i="1"/>
  <c r="CM67" i="1"/>
  <c r="CM65" i="1"/>
  <c r="CM64" i="1"/>
  <c r="CM63" i="1"/>
  <c r="CM62" i="1"/>
  <c r="CM61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67" i="1"/>
  <c r="CJ65" i="1"/>
  <c r="CJ64" i="1"/>
  <c r="CJ63" i="1"/>
  <c r="CJ62" i="1"/>
  <c r="CJ61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67" i="1"/>
  <c r="CG65" i="1"/>
  <c r="CG64" i="1"/>
  <c r="CG63" i="1"/>
  <c r="CG62" i="1"/>
  <c r="CG61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67" i="1"/>
  <c r="CD65" i="1"/>
  <c r="CD64" i="1"/>
  <c r="CD63" i="1"/>
  <c r="CD62" i="1"/>
  <c r="CD61" i="1"/>
  <c r="CA3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67" i="1"/>
  <c r="CA65" i="1"/>
  <c r="CA64" i="1"/>
  <c r="CA63" i="1"/>
  <c r="CA62" i="1"/>
  <c r="CA61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67" i="1"/>
  <c r="BX65" i="1"/>
  <c r="BX64" i="1"/>
  <c r="BX63" i="1"/>
  <c r="BX62" i="1"/>
  <c r="BX61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67" i="1"/>
  <c r="BU65" i="1"/>
  <c r="BU64" i="1"/>
  <c r="BU63" i="1"/>
  <c r="BU62" i="1"/>
  <c r="BU61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67" i="1"/>
  <c r="BR65" i="1"/>
  <c r="BR64" i="1"/>
  <c r="BR63" i="1"/>
  <c r="BR62" i="1"/>
  <c r="BR61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67" i="1"/>
  <c r="BO65" i="1"/>
  <c r="BO64" i="1"/>
  <c r="BO63" i="1"/>
  <c r="BO62" i="1"/>
  <c r="BO61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67" i="1"/>
  <c r="BL65" i="1"/>
  <c r="BL64" i="1"/>
  <c r="BL63" i="1"/>
  <c r="BL62" i="1"/>
  <c r="BL61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67" i="1"/>
  <c r="BI65" i="1"/>
  <c r="BI64" i="1"/>
  <c r="BI63" i="1"/>
  <c r="BI62" i="1"/>
  <c r="BI61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67" i="1"/>
  <c r="BF65" i="1"/>
  <c r="BF64" i="1"/>
  <c r="BF63" i="1"/>
  <c r="BF62" i="1"/>
  <c r="BF61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67" i="1"/>
  <c r="BC65" i="1"/>
  <c r="BC64" i="1"/>
  <c r="BC63" i="1"/>
  <c r="BC62" i="1"/>
  <c r="BC61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67" i="1"/>
  <c r="AZ65" i="1"/>
  <c r="AZ64" i="1"/>
  <c r="AZ63" i="1"/>
  <c r="AZ62" i="1"/>
  <c r="AZ61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67" i="1"/>
  <c r="AW65" i="1"/>
  <c r="AW64" i="1"/>
  <c r="AW63" i="1"/>
  <c r="AW62" i="1"/>
  <c r="AW61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67" i="1"/>
  <c r="AT65" i="1"/>
  <c r="AT64" i="1"/>
  <c r="AT63" i="1"/>
  <c r="AT62" i="1"/>
  <c r="AT61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67" i="1"/>
  <c r="AQ65" i="1"/>
  <c r="AQ64" i="1"/>
  <c r="AQ63" i="1"/>
  <c r="AQ62" i="1"/>
  <c r="AQ61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67" i="1"/>
  <c r="AN65" i="1"/>
  <c r="AN64" i="1"/>
  <c r="AN63" i="1"/>
  <c r="AN62" i="1"/>
  <c r="AN61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67" i="1"/>
  <c r="AK65" i="1"/>
  <c r="AK64" i="1"/>
  <c r="AK63" i="1"/>
  <c r="AK62" i="1"/>
  <c r="AK61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67" i="1"/>
  <c r="AH65" i="1"/>
  <c r="AH64" i="1"/>
  <c r="AH63" i="1"/>
  <c r="AH62" i="1"/>
  <c r="AH61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67" i="1"/>
  <c r="AE65" i="1"/>
  <c r="AE64" i="1"/>
  <c r="AE63" i="1"/>
  <c r="AE62" i="1"/>
  <c r="AE61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67" i="1"/>
  <c r="AB65" i="1"/>
  <c r="AB64" i="1"/>
  <c r="AB63" i="1"/>
  <c r="AB62" i="1"/>
  <c r="AB61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67" i="1"/>
  <c r="Y65" i="1"/>
  <c r="Y64" i="1"/>
  <c r="Y63" i="1"/>
  <c r="Y62" i="1"/>
  <c r="Y61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67" i="1"/>
  <c r="V65" i="1"/>
  <c r="V64" i="1"/>
  <c r="V63" i="1"/>
  <c r="V62" i="1"/>
  <c r="V61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67" i="1"/>
  <c r="S65" i="1"/>
  <c r="S64" i="1"/>
  <c r="S63" i="1"/>
  <c r="S62" i="1"/>
  <c r="S61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67" i="1"/>
  <c r="P65" i="1"/>
  <c r="P64" i="1"/>
  <c r="P63" i="1"/>
  <c r="P62" i="1"/>
  <c r="P61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67" i="1"/>
  <c r="M65" i="1"/>
  <c r="M64" i="1"/>
  <c r="M63" i="1"/>
  <c r="M62" i="1"/>
  <c r="M61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67" i="1"/>
  <c r="J65" i="1"/>
  <c r="J64" i="1"/>
  <c r="J63" i="1"/>
  <c r="J62" i="1"/>
  <c r="J61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9" i="1"/>
  <c r="G20" i="1"/>
  <c r="G21" i="1"/>
  <c r="G26" i="1"/>
  <c r="G27" i="1"/>
  <c r="G28" i="1"/>
  <c r="G33" i="1"/>
  <c r="G61" i="1"/>
  <c r="G17" i="1"/>
  <c r="G18" i="1"/>
  <c r="G22" i="1"/>
  <c r="G23" i="1"/>
  <c r="G29" i="1"/>
  <c r="G30" i="1"/>
  <c r="G31" i="1"/>
  <c r="G32" i="1"/>
  <c r="G62" i="1"/>
  <c r="G24" i="1"/>
  <c r="G25" i="1"/>
  <c r="G34" i="1"/>
  <c r="G35" i="1"/>
  <c r="G36" i="1"/>
  <c r="G63" i="1"/>
  <c r="G37" i="1"/>
  <c r="G38" i="1"/>
  <c r="G39" i="1"/>
  <c r="G40" i="1"/>
  <c r="G64" i="1"/>
  <c r="G41" i="1"/>
  <c r="G42" i="1"/>
  <c r="G43" i="1"/>
  <c r="G44" i="1"/>
  <c r="G45" i="1"/>
  <c r="G46" i="1"/>
  <c r="G47" i="1"/>
  <c r="G48" i="1"/>
  <c r="G49" i="1"/>
  <c r="G50" i="1"/>
  <c r="G65" i="1"/>
  <c r="G67" i="1"/>
  <c r="B1830" i="6"/>
  <c r="C1830" i="6"/>
  <c r="D1830" i="6"/>
  <c r="E1830" i="6"/>
  <c r="C1831" i="6"/>
  <c r="C1832" i="6"/>
  <c r="C1833" i="6"/>
  <c r="B1831" i="6"/>
  <c r="B1832" i="6"/>
  <c r="B1833" i="6"/>
  <c r="D1831" i="6"/>
  <c r="D1832" i="6"/>
  <c r="D1833" i="6"/>
  <c r="E1833" i="6"/>
  <c r="C1851" i="6"/>
  <c r="B1851" i="6"/>
  <c r="B1836" i="6"/>
  <c r="E1831" i="6"/>
  <c r="C1836" i="6"/>
  <c r="E1832" i="6"/>
  <c r="D1836" i="6"/>
  <c r="E1836" i="6"/>
  <c r="B1835" i="6"/>
  <c r="C1835" i="6"/>
  <c r="D1835" i="6"/>
  <c r="E1835" i="6"/>
  <c r="B1838" i="6"/>
  <c r="B1852" i="6"/>
  <c r="B1853" i="6"/>
  <c r="B1854" i="6"/>
  <c r="C1852" i="6"/>
  <c r="C1853" i="6"/>
  <c r="C1854" i="6"/>
  <c r="D1851" i="6"/>
  <c r="D1852" i="6"/>
  <c r="D1853" i="6"/>
  <c r="D1854" i="6"/>
  <c r="E1854" i="6"/>
  <c r="E1853" i="6"/>
  <c r="E1852" i="6"/>
  <c r="E1851" i="6"/>
  <c r="F67" i="1"/>
  <c r="H67" i="1"/>
  <c r="I67" i="1"/>
  <c r="K67" i="1"/>
  <c r="L67" i="1"/>
  <c r="N67" i="1"/>
  <c r="O67" i="1"/>
  <c r="Q67" i="1"/>
  <c r="R67" i="1"/>
  <c r="T67" i="1"/>
  <c r="U67" i="1"/>
  <c r="W67" i="1"/>
  <c r="X67" i="1"/>
  <c r="Z67" i="1"/>
  <c r="AA67" i="1"/>
  <c r="AC67" i="1"/>
  <c r="AD67" i="1"/>
  <c r="AF67" i="1"/>
  <c r="AG67" i="1"/>
  <c r="AI67" i="1"/>
  <c r="AJ67" i="1"/>
  <c r="AL67" i="1"/>
  <c r="AM67" i="1"/>
  <c r="AO67" i="1"/>
  <c r="AP67" i="1"/>
  <c r="AR67" i="1"/>
  <c r="AS67" i="1"/>
  <c r="AU67" i="1"/>
  <c r="AV67" i="1"/>
  <c r="AX67" i="1"/>
  <c r="AY67" i="1"/>
  <c r="BA67" i="1"/>
  <c r="BB67" i="1"/>
  <c r="BD67" i="1"/>
  <c r="BE67" i="1"/>
  <c r="BG67" i="1"/>
  <c r="BH67" i="1"/>
  <c r="BJ67" i="1"/>
  <c r="BK67" i="1"/>
  <c r="BM67" i="1"/>
  <c r="BN67" i="1"/>
  <c r="BP67" i="1"/>
  <c r="BQ67" i="1"/>
  <c r="BS67" i="1"/>
  <c r="BT67" i="1"/>
  <c r="BV67" i="1"/>
  <c r="BW67" i="1"/>
  <c r="BY67" i="1"/>
  <c r="BZ67" i="1"/>
  <c r="CB67" i="1"/>
  <c r="CC67" i="1"/>
  <c r="CE67" i="1"/>
  <c r="CF67" i="1"/>
  <c r="CH67" i="1"/>
  <c r="CI67" i="1"/>
  <c r="CK67" i="1"/>
  <c r="CL67" i="1"/>
  <c r="CN67" i="1"/>
  <c r="CO67" i="1"/>
  <c r="CQ67" i="1"/>
  <c r="CR67" i="1"/>
  <c r="CT67" i="1"/>
  <c r="CU67" i="1"/>
  <c r="CW67" i="1"/>
  <c r="CX67" i="1"/>
  <c r="CZ67" i="1"/>
  <c r="DA67" i="1"/>
  <c r="DC67" i="1"/>
  <c r="DD67" i="1"/>
  <c r="DF67" i="1"/>
  <c r="DG67" i="1"/>
  <c r="DI67" i="1"/>
  <c r="DJ67" i="1"/>
  <c r="DL67" i="1"/>
  <c r="DM67" i="1"/>
  <c r="E67" i="1"/>
  <c r="F65" i="1"/>
  <c r="H65" i="1"/>
  <c r="I65" i="1"/>
  <c r="K65" i="1"/>
  <c r="L65" i="1"/>
  <c r="N65" i="1"/>
  <c r="O65" i="1"/>
  <c r="Q65" i="1"/>
  <c r="R65" i="1"/>
  <c r="T65" i="1"/>
  <c r="U65" i="1"/>
  <c r="W65" i="1"/>
  <c r="X65" i="1"/>
  <c r="Z65" i="1"/>
  <c r="AA65" i="1"/>
  <c r="AC65" i="1"/>
  <c r="AD65" i="1"/>
  <c r="AF65" i="1"/>
  <c r="AG65" i="1"/>
  <c r="AI65" i="1"/>
  <c r="AJ65" i="1"/>
  <c r="AL65" i="1"/>
  <c r="AM65" i="1"/>
  <c r="AO65" i="1"/>
  <c r="AP65" i="1"/>
  <c r="AR65" i="1"/>
  <c r="AS65" i="1"/>
  <c r="AU65" i="1"/>
  <c r="AV65" i="1"/>
  <c r="AX65" i="1"/>
  <c r="AY65" i="1"/>
  <c r="BA65" i="1"/>
  <c r="BB65" i="1"/>
  <c r="BD65" i="1"/>
  <c r="BE65" i="1"/>
  <c r="BG65" i="1"/>
  <c r="BH65" i="1"/>
  <c r="BJ65" i="1"/>
  <c r="BK65" i="1"/>
  <c r="BM65" i="1"/>
  <c r="BN65" i="1"/>
  <c r="BP65" i="1"/>
  <c r="BQ65" i="1"/>
  <c r="BS65" i="1"/>
  <c r="BT65" i="1"/>
  <c r="BV65" i="1"/>
  <c r="BW65" i="1"/>
  <c r="BY65" i="1"/>
  <c r="BZ65" i="1"/>
  <c r="CB65" i="1"/>
  <c r="CC65" i="1"/>
  <c r="CE65" i="1"/>
  <c r="CF65" i="1"/>
  <c r="CH65" i="1"/>
  <c r="CI65" i="1"/>
  <c r="CK65" i="1"/>
  <c r="CL65" i="1"/>
  <c r="CN65" i="1"/>
  <c r="CO65" i="1"/>
  <c r="CQ65" i="1"/>
  <c r="CR65" i="1"/>
  <c r="CT65" i="1"/>
  <c r="CU65" i="1"/>
  <c r="CW65" i="1"/>
  <c r="CX65" i="1"/>
  <c r="CZ65" i="1"/>
  <c r="DA65" i="1"/>
  <c r="DC65" i="1"/>
  <c r="DD65" i="1"/>
  <c r="DF65" i="1"/>
  <c r="DG65" i="1"/>
  <c r="DI65" i="1"/>
  <c r="DJ65" i="1"/>
  <c r="DL65" i="1"/>
  <c r="DM65" i="1"/>
  <c r="E65" i="1"/>
  <c r="F64" i="1"/>
  <c r="H64" i="1"/>
  <c r="I64" i="1"/>
  <c r="K64" i="1"/>
  <c r="L64" i="1"/>
  <c r="N64" i="1"/>
  <c r="O64" i="1"/>
  <c r="Q64" i="1"/>
  <c r="R64" i="1"/>
  <c r="T64" i="1"/>
  <c r="U64" i="1"/>
  <c r="W64" i="1"/>
  <c r="X64" i="1"/>
  <c r="Z64" i="1"/>
  <c r="AA64" i="1"/>
  <c r="AC64" i="1"/>
  <c r="AD64" i="1"/>
  <c r="AF64" i="1"/>
  <c r="AG64" i="1"/>
  <c r="AI64" i="1"/>
  <c r="AJ64" i="1"/>
  <c r="AL64" i="1"/>
  <c r="AM64" i="1"/>
  <c r="AO64" i="1"/>
  <c r="AP64" i="1"/>
  <c r="AR64" i="1"/>
  <c r="AS64" i="1"/>
  <c r="AU64" i="1"/>
  <c r="AV64" i="1"/>
  <c r="AX64" i="1"/>
  <c r="AY64" i="1"/>
  <c r="BA64" i="1"/>
  <c r="BB64" i="1"/>
  <c r="BD64" i="1"/>
  <c r="BE64" i="1"/>
  <c r="BG64" i="1"/>
  <c r="BH64" i="1"/>
  <c r="BJ64" i="1"/>
  <c r="BK64" i="1"/>
  <c r="BM64" i="1"/>
  <c r="BN64" i="1"/>
  <c r="BP64" i="1"/>
  <c r="BQ64" i="1"/>
  <c r="BS64" i="1"/>
  <c r="BT64" i="1"/>
  <c r="BV64" i="1"/>
  <c r="BW64" i="1"/>
  <c r="BY64" i="1"/>
  <c r="BZ64" i="1"/>
  <c r="CB64" i="1"/>
  <c r="CC64" i="1"/>
  <c r="CE64" i="1"/>
  <c r="CF64" i="1"/>
  <c r="CH64" i="1"/>
  <c r="CI64" i="1"/>
  <c r="CK64" i="1"/>
  <c r="CL64" i="1"/>
  <c r="CN64" i="1"/>
  <c r="CO64" i="1"/>
  <c r="CQ64" i="1"/>
  <c r="CR64" i="1"/>
  <c r="CT64" i="1"/>
  <c r="CU64" i="1"/>
  <c r="CW64" i="1"/>
  <c r="CX64" i="1"/>
  <c r="CZ64" i="1"/>
  <c r="DA64" i="1"/>
  <c r="DC64" i="1"/>
  <c r="DD64" i="1"/>
  <c r="DF64" i="1"/>
  <c r="DG64" i="1"/>
  <c r="DI64" i="1"/>
  <c r="DJ64" i="1"/>
  <c r="DL64" i="1"/>
  <c r="DM64" i="1"/>
  <c r="E64" i="1"/>
  <c r="F63" i="1"/>
  <c r="H63" i="1"/>
  <c r="I63" i="1"/>
  <c r="K63" i="1"/>
  <c r="L63" i="1"/>
  <c r="N63" i="1"/>
  <c r="O63" i="1"/>
  <c r="Q63" i="1"/>
  <c r="R63" i="1"/>
  <c r="T63" i="1"/>
  <c r="U63" i="1"/>
  <c r="W63" i="1"/>
  <c r="X63" i="1"/>
  <c r="Z63" i="1"/>
  <c r="AA63" i="1"/>
  <c r="AC63" i="1"/>
  <c r="AD63" i="1"/>
  <c r="AF63" i="1"/>
  <c r="AG63" i="1"/>
  <c r="AI63" i="1"/>
  <c r="AJ63" i="1"/>
  <c r="AL63" i="1"/>
  <c r="AM63" i="1"/>
  <c r="AO63" i="1"/>
  <c r="AP63" i="1"/>
  <c r="AR63" i="1"/>
  <c r="AS63" i="1"/>
  <c r="AU63" i="1"/>
  <c r="AV63" i="1"/>
  <c r="AX63" i="1"/>
  <c r="AY63" i="1"/>
  <c r="BA63" i="1"/>
  <c r="BB63" i="1"/>
  <c r="BD63" i="1"/>
  <c r="BE63" i="1"/>
  <c r="BG63" i="1"/>
  <c r="BH63" i="1"/>
  <c r="BJ63" i="1"/>
  <c r="BK63" i="1"/>
  <c r="BM63" i="1"/>
  <c r="BN63" i="1"/>
  <c r="BP63" i="1"/>
  <c r="BQ63" i="1"/>
  <c r="BS63" i="1"/>
  <c r="BT63" i="1"/>
  <c r="BV63" i="1"/>
  <c r="BW63" i="1"/>
  <c r="BY63" i="1"/>
  <c r="BZ63" i="1"/>
  <c r="CB63" i="1"/>
  <c r="CC63" i="1"/>
  <c r="CE63" i="1"/>
  <c r="CF63" i="1"/>
  <c r="CH63" i="1"/>
  <c r="CI63" i="1"/>
  <c r="CK63" i="1"/>
  <c r="CL63" i="1"/>
  <c r="CN63" i="1"/>
  <c r="CO63" i="1"/>
  <c r="CQ63" i="1"/>
  <c r="CR63" i="1"/>
  <c r="CT63" i="1"/>
  <c r="CU63" i="1"/>
  <c r="CW63" i="1"/>
  <c r="CX63" i="1"/>
  <c r="CZ63" i="1"/>
  <c r="DA63" i="1"/>
  <c r="DC63" i="1"/>
  <c r="DD63" i="1"/>
  <c r="DF63" i="1"/>
  <c r="DG63" i="1"/>
  <c r="DI63" i="1"/>
  <c r="DJ63" i="1"/>
  <c r="DL63" i="1"/>
  <c r="DM63" i="1"/>
  <c r="E63" i="1"/>
  <c r="F62" i="1"/>
  <c r="H62" i="1"/>
  <c r="I62" i="1"/>
  <c r="K62" i="1"/>
  <c r="L62" i="1"/>
  <c r="N62" i="1"/>
  <c r="O62" i="1"/>
  <c r="Q62" i="1"/>
  <c r="R62" i="1"/>
  <c r="T62" i="1"/>
  <c r="U62" i="1"/>
  <c r="W62" i="1"/>
  <c r="X62" i="1"/>
  <c r="Z62" i="1"/>
  <c r="AA62" i="1"/>
  <c r="AC62" i="1"/>
  <c r="AD62" i="1"/>
  <c r="AF62" i="1"/>
  <c r="AG62" i="1"/>
  <c r="AI62" i="1"/>
  <c r="AJ62" i="1"/>
  <c r="AL62" i="1"/>
  <c r="AM62" i="1"/>
  <c r="AO62" i="1"/>
  <c r="AP62" i="1"/>
  <c r="AR62" i="1"/>
  <c r="AS62" i="1"/>
  <c r="AU62" i="1"/>
  <c r="AV62" i="1"/>
  <c r="AX62" i="1"/>
  <c r="AY62" i="1"/>
  <c r="BA62" i="1"/>
  <c r="BB62" i="1"/>
  <c r="BD62" i="1"/>
  <c r="BE62" i="1"/>
  <c r="BG62" i="1"/>
  <c r="BH62" i="1"/>
  <c r="BJ62" i="1"/>
  <c r="BK62" i="1"/>
  <c r="BM62" i="1"/>
  <c r="BN62" i="1"/>
  <c r="BP62" i="1"/>
  <c r="BQ62" i="1"/>
  <c r="BS62" i="1"/>
  <c r="BT62" i="1"/>
  <c r="BV62" i="1"/>
  <c r="BW62" i="1"/>
  <c r="BY62" i="1"/>
  <c r="BZ62" i="1"/>
  <c r="CB62" i="1"/>
  <c r="CC62" i="1"/>
  <c r="CE62" i="1"/>
  <c r="CF62" i="1"/>
  <c r="CH62" i="1"/>
  <c r="CI62" i="1"/>
  <c r="CK62" i="1"/>
  <c r="CL62" i="1"/>
  <c r="CN62" i="1"/>
  <c r="CO62" i="1"/>
  <c r="CQ62" i="1"/>
  <c r="CR62" i="1"/>
  <c r="CT62" i="1"/>
  <c r="CU62" i="1"/>
  <c r="CW62" i="1"/>
  <c r="CX62" i="1"/>
  <c r="CZ62" i="1"/>
  <c r="DA62" i="1"/>
  <c r="DC62" i="1"/>
  <c r="DD62" i="1"/>
  <c r="DF62" i="1"/>
  <c r="DG62" i="1"/>
  <c r="DI62" i="1"/>
  <c r="DJ62" i="1"/>
  <c r="DL62" i="1"/>
  <c r="DM62" i="1"/>
  <c r="E62" i="1"/>
  <c r="F61" i="1"/>
  <c r="H61" i="1"/>
  <c r="I61" i="1"/>
  <c r="K61" i="1"/>
  <c r="L61" i="1"/>
  <c r="N61" i="1"/>
  <c r="O61" i="1"/>
  <c r="Q61" i="1"/>
  <c r="R61" i="1"/>
  <c r="T61" i="1"/>
  <c r="U61" i="1"/>
  <c r="W61" i="1"/>
  <c r="X61" i="1"/>
  <c r="Z61" i="1"/>
  <c r="AA61" i="1"/>
  <c r="AC61" i="1"/>
  <c r="AD61" i="1"/>
  <c r="AF61" i="1"/>
  <c r="AG61" i="1"/>
  <c r="AI61" i="1"/>
  <c r="AJ61" i="1"/>
  <c r="AL61" i="1"/>
  <c r="AM61" i="1"/>
  <c r="AO61" i="1"/>
  <c r="AP61" i="1"/>
  <c r="AR61" i="1"/>
  <c r="AS61" i="1"/>
  <c r="AU61" i="1"/>
  <c r="AV61" i="1"/>
  <c r="AX61" i="1"/>
  <c r="AY61" i="1"/>
  <c r="BA61" i="1"/>
  <c r="BB61" i="1"/>
  <c r="BD61" i="1"/>
  <c r="BE61" i="1"/>
  <c r="BG61" i="1"/>
  <c r="BH61" i="1"/>
  <c r="BJ61" i="1"/>
  <c r="BK61" i="1"/>
  <c r="BM61" i="1"/>
  <c r="BN61" i="1"/>
  <c r="BP61" i="1"/>
  <c r="BQ61" i="1"/>
  <c r="BS61" i="1"/>
  <c r="BT61" i="1"/>
  <c r="BV61" i="1"/>
  <c r="BW61" i="1"/>
  <c r="BY61" i="1"/>
  <c r="BZ61" i="1"/>
  <c r="CB61" i="1"/>
  <c r="CC61" i="1"/>
  <c r="CE61" i="1"/>
  <c r="CF61" i="1"/>
  <c r="CH61" i="1"/>
  <c r="CI61" i="1"/>
  <c r="CK61" i="1"/>
  <c r="CL61" i="1"/>
  <c r="CN61" i="1"/>
  <c r="CO61" i="1"/>
  <c r="CQ61" i="1"/>
  <c r="CR61" i="1"/>
  <c r="CT61" i="1"/>
  <c r="CU61" i="1"/>
  <c r="CW61" i="1"/>
  <c r="CX61" i="1"/>
  <c r="CZ61" i="1"/>
  <c r="DA61" i="1"/>
  <c r="DC61" i="1"/>
  <c r="DD61" i="1"/>
  <c r="DF61" i="1"/>
  <c r="DG61" i="1"/>
  <c r="DI61" i="1"/>
  <c r="DJ61" i="1"/>
  <c r="DL61" i="1"/>
  <c r="DM61" i="1"/>
  <c r="E61" i="1"/>
  <c r="B1856" i="6"/>
</calcChain>
</file>

<file path=xl/sharedStrings.xml><?xml version="1.0" encoding="utf-8"?>
<sst xmlns="http://schemas.openxmlformats.org/spreadsheetml/2006/main" count="307" uniqueCount="153">
  <si>
    <t>Student:</t>
  </si>
  <si>
    <t>BD score</t>
  </si>
  <si>
    <t>JS score</t>
  </si>
  <si>
    <t>Spelling, Punctuation, Grammar, &amp; Terminology (5% scale)</t>
  </si>
  <si>
    <t>2 pts = &lt;10 errors 
1 pts = sporadic errors (10-30)  
0 pts = many errors (&gt;30) made the paper difficult to read</t>
  </si>
  <si>
    <t>Format &amp; Style (10% scale, 0-2/item)</t>
  </si>
  <si>
    <t>a</t>
  </si>
  <si>
    <t>title</t>
  </si>
  <si>
    <t>b</t>
  </si>
  <si>
    <t>appropriate sections &amp; headings</t>
  </si>
  <si>
    <t>c</t>
  </si>
  <si>
    <t>properly formatted figure/tables</t>
  </si>
  <si>
    <t>d</t>
  </si>
  <si>
    <t xml:space="preserve">serious tone </t>
  </si>
  <si>
    <t>e</t>
  </si>
  <si>
    <t>scientific names are italicized</t>
  </si>
  <si>
    <t>Abstract (10% scale, 0-2/item)</t>
  </si>
  <si>
    <t>single paragraph</t>
  </si>
  <si>
    <t>hypothesis/purpose</t>
  </si>
  <si>
    <t>methods</t>
  </si>
  <si>
    <t>results</t>
  </si>
  <si>
    <t>main conclusions</t>
  </si>
  <si>
    <t>Introduction (10% scale, 0-2/item)</t>
  </si>
  <si>
    <t>relevance</t>
  </si>
  <si>
    <t>model system</t>
  </si>
  <si>
    <t>focused/not too verbose</t>
  </si>
  <si>
    <t>research question</t>
  </si>
  <si>
    <t>goals, results, methods</t>
  </si>
  <si>
    <t>Methods (10% scale, 0-2/item)</t>
  </si>
  <si>
    <t>detailed</t>
  </si>
  <si>
    <t>paragraphs, full sentences, not lists</t>
  </si>
  <si>
    <t>appropriate subheadings</t>
  </si>
  <si>
    <t>states number of repeats/ n</t>
  </si>
  <si>
    <t>appropriate rationale given (controls)</t>
  </si>
  <si>
    <t>Results (10% scale, 0-2/item)</t>
  </si>
  <si>
    <t>data</t>
  </si>
  <si>
    <t>statistical analyses</t>
  </si>
  <si>
    <t>figures and tables</t>
  </si>
  <si>
    <t>major findings</t>
  </si>
  <si>
    <t>doesn't draw conclusions</t>
  </si>
  <si>
    <t>Discussion (10% scale, 0-2/item)</t>
  </si>
  <si>
    <t>appropriate conclusions (justified, comprehensive, and persuasive)</t>
  </si>
  <si>
    <t>limitations (design and/or data), sources of error</t>
  </si>
  <si>
    <t>multiple explanations for results</t>
  </si>
  <si>
    <t>future experiments</t>
  </si>
  <si>
    <t>conclusion paragraph</t>
  </si>
  <si>
    <t>Literature Cited (5% scale, 0-2/item)</t>
  </si>
  <si>
    <t xml:space="preserve">a </t>
  </si>
  <si>
    <t>sufficient and appropriate sources</t>
  </si>
  <si>
    <t xml:space="preserve">b </t>
  </si>
  <si>
    <t>cited appropriately in text</t>
  </si>
  <si>
    <t xml:space="preserve">c </t>
  </si>
  <si>
    <t>section is present</t>
  </si>
  <si>
    <t>Conceptual understanding of Biology Principles (15% scale, 0-2/item)</t>
  </si>
  <si>
    <t>Genes are on chromosomes /// Accurately describes UAS-GAL4 system</t>
  </si>
  <si>
    <t>each gene has a distinct and fixed locus /// accurately describes how RNAi works</t>
  </si>
  <si>
    <t>can determine locus from recombination frequencies /// genetic manipulation occurs in subsets of neurons (GAL4-directed)</t>
  </si>
  <si>
    <r>
      <t xml:space="preserve">any </t>
    </r>
    <r>
      <rPr>
        <b/>
        <sz val="12"/>
        <rFont val="Calibri"/>
        <scheme val="minor"/>
      </rPr>
      <t>other/misc.</t>
    </r>
    <r>
      <rPr>
        <sz val="12"/>
        <rFont val="Calibri"/>
        <scheme val="minor"/>
      </rPr>
      <t xml:space="preserve"> inaccurate statement/misconception</t>
    </r>
  </si>
  <si>
    <t>Conceptual understanding of Scientific Method Principles (15% scale, 0-2/item)</t>
  </si>
  <si>
    <t>biological rationale for hypothesis</t>
  </si>
  <si>
    <t>ID independent and dependent variables</t>
  </si>
  <si>
    <t>how dependent variable is measured &amp; independent is manipulated</t>
  </si>
  <si>
    <t>all other variables need to be held constant</t>
  </si>
  <si>
    <t>f</t>
  </si>
  <si>
    <t>ID experimental and control groups</t>
  </si>
  <si>
    <t>g</t>
  </si>
  <si>
    <t>importance of repetition and sample size</t>
  </si>
  <si>
    <t>h</t>
  </si>
  <si>
    <t>conclusions are appropriately narrow (multiple explanations and sources of error)</t>
  </si>
  <si>
    <t>i</t>
  </si>
  <si>
    <t>evidence provides "support" does not "prove"</t>
  </si>
  <si>
    <t>j</t>
  </si>
  <si>
    <t>future experiments to distinguish btwn multiple explanations</t>
  </si>
  <si>
    <t>Communicate (40pts total)</t>
  </si>
  <si>
    <t>Think (16pts total)</t>
  </si>
  <si>
    <t>Perform (10pts total)</t>
  </si>
  <si>
    <t>Scientific Method Concepts (20pts total)</t>
  </si>
  <si>
    <t>TOTAL SCORE</t>
  </si>
  <si>
    <t>d (-2,-1,0)</t>
  </si>
  <si>
    <t>BD</t>
  </si>
  <si>
    <t>JS</t>
  </si>
  <si>
    <t>Total</t>
  </si>
  <si>
    <t>Agreement</t>
  </si>
  <si>
    <t>By Chance</t>
  </si>
  <si>
    <t>Kappa</t>
  </si>
  <si>
    <t>Weights</t>
  </si>
  <si>
    <t>Expected</t>
  </si>
  <si>
    <t>Weighted kappa</t>
  </si>
  <si>
    <t>AVG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2018 CURE COMMUNICATE vs. 2017 Inquiry-Based COMMUNICATE</t>
  </si>
  <si>
    <t>Yes</t>
  </si>
  <si>
    <t>****</t>
  </si>
  <si>
    <t>&lt; 0.0001</t>
  </si>
  <si>
    <t>B-A</t>
  </si>
  <si>
    <t>2018 CURE THINK vs. 2017 Inquiry-Based THINK</t>
  </si>
  <si>
    <t>No</t>
  </si>
  <si>
    <t>ns</t>
  </si>
  <si>
    <t>D-C</t>
  </si>
  <si>
    <t>2018 CURE PERFORM vs. 2017 Inquiry-Based PERFORM</t>
  </si>
  <si>
    <t>F-E</t>
  </si>
  <si>
    <t>2018 CURE BIOLOGY vs. 2017 Inquiry-Based BIOLOGY</t>
  </si>
  <si>
    <t>*</t>
  </si>
  <si>
    <t>H-G</t>
  </si>
  <si>
    <t>2018 CURE METHOD vs. 2017 Inquiry-Based METHOD</t>
  </si>
  <si>
    <t>***</t>
  </si>
  <si>
    <t>J-I</t>
  </si>
  <si>
    <t>2017-A</t>
  </si>
  <si>
    <t>2017-B</t>
  </si>
  <si>
    <t>2017-C</t>
  </si>
  <si>
    <t>2017-D</t>
  </si>
  <si>
    <t>2017-E</t>
  </si>
  <si>
    <t>2017-F</t>
  </si>
  <si>
    <t>2017-G</t>
  </si>
  <si>
    <t>2017-H</t>
  </si>
  <si>
    <t>2017-I</t>
  </si>
  <si>
    <t>2017-J</t>
  </si>
  <si>
    <t>2017-K</t>
  </si>
  <si>
    <t>2017-L</t>
  </si>
  <si>
    <t>2017-M</t>
  </si>
  <si>
    <t>2017-N</t>
  </si>
  <si>
    <t>2017-O</t>
  </si>
  <si>
    <t>2017-P</t>
  </si>
  <si>
    <t>2017-Q</t>
  </si>
  <si>
    <t>2017-R</t>
  </si>
  <si>
    <t>2017-S</t>
  </si>
  <si>
    <t>2017-T</t>
  </si>
  <si>
    <t>2017-U</t>
  </si>
  <si>
    <t>2017-V</t>
  </si>
  <si>
    <t>2017-W</t>
  </si>
  <si>
    <t>2017-X</t>
  </si>
  <si>
    <t>2018-A</t>
  </si>
  <si>
    <t>2018-B</t>
  </si>
  <si>
    <t>2018-C</t>
  </si>
  <si>
    <t>2018-D</t>
  </si>
  <si>
    <t>2018-E</t>
  </si>
  <si>
    <t>2018-F</t>
  </si>
  <si>
    <t>2018-G</t>
  </si>
  <si>
    <t>2018-H</t>
  </si>
  <si>
    <t>2018-I</t>
  </si>
  <si>
    <t>2018-J</t>
  </si>
  <si>
    <t>2018-K</t>
  </si>
  <si>
    <t>2018-L</t>
  </si>
  <si>
    <t>2018-M</t>
  </si>
  <si>
    <t>2018-N</t>
  </si>
  <si>
    <t>Biology Concepts (6pts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748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8">
    <xf numFmtId="0" fontId="0" fillId="0" borderId="0" xfId="0"/>
    <xf numFmtId="0" fontId="3" fillId="0" borderId="0" xfId="0" applyFont="1" applyBorder="1" applyAlignment="1">
      <alignment wrapText="1"/>
    </xf>
    <xf numFmtId="0" fontId="0" fillId="0" borderId="1" xfId="0" applyBorder="1"/>
    <xf numFmtId="0" fontId="0" fillId="2" borderId="0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3" fillId="2" borderId="0" xfId="0" applyFont="1" applyFill="1"/>
    <xf numFmtId="0" fontId="3" fillId="4" borderId="0" xfId="0" applyFont="1" applyFill="1"/>
    <xf numFmtId="0" fontId="3" fillId="3" borderId="0" xfId="0" applyFont="1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9" fontId="3" fillId="2" borderId="0" xfId="1" applyFont="1" applyFill="1" applyAlignment="1">
      <alignment horizontal="center"/>
    </xf>
    <xf numFmtId="9" fontId="3" fillId="4" borderId="0" xfId="1" applyFont="1" applyFill="1" applyAlignment="1">
      <alignment horizontal="center"/>
    </xf>
    <xf numFmtId="9" fontId="3" fillId="3" borderId="0" xfId="1" applyFont="1" applyFill="1" applyAlignment="1">
      <alignment horizontal="center"/>
    </xf>
    <xf numFmtId="9" fontId="3" fillId="0" borderId="0" xfId="1" applyFont="1" applyAlignment="1">
      <alignment horizontal="center"/>
    </xf>
    <xf numFmtId="0" fontId="0" fillId="0" borderId="3" xfId="0" applyBorder="1" applyAlignment="1">
      <alignment horizontal="center"/>
    </xf>
    <xf numFmtId="9" fontId="3" fillId="4" borderId="3" xfId="1" applyFont="1" applyFill="1" applyBorder="1" applyAlignment="1">
      <alignment horizontal="center"/>
    </xf>
    <xf numFmtId="9" fontId="3" fillId="0" borderId="3" xfId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7" fillId="0" borderId="0" xfId="0" applyFont="1" applyBorder="1" applyAlignment="1">
      <alignment horizontal="right" wrapText="1"/>
    </xf>
    <xf numFmtId="0" fontId="6" fillId="0" borderId="0" xfId="0" applyFont="1" applyAlignment="1">
      <alignment wrapText="1"/>
    </xf>
    <xf numFmtId="0" fontId="6" fillId="2" borderId="0" xfId="0" applyFont="1" applyFill="1" applyBorder="1" applyAlignment="1">
      <alignment wrapText="1"/>
    </xf>
    <xf numFmtId="0" fontId="6" fillId="3" borderId="0" xfId="0" applyFont="1" applyFill="1" applyBorder="1" applyAlignment="1">
      <alignment wrapText="1"/>
    </xf>
    <xf numFmtId="0" fontId="6" fillId="2" borderId="2" xfId="0" applyFont="1" applyFill="1" applyBorder="1" applyAlignment="1">
      <alignment wrapText="1"/>
    </xf>
    <xf numFmtId="0" fontId="6" fillId="4" borderId="0" xfId="0" applyFont="1" applyFill="1" applyBorder="1" applyAlignment="1">
      <alignment wrapText="1"/>
    </xf>
    <xf numFmtId="0" fontId="6" fillId="4" borderId="0" xfId="0" applyFont="1" applyFill="1"/>
    <xf numFmtId="0" fontId="6" fillId="3" borderId="0" xfId="0" applyFont="1" applyFill="1"/>
    <xf numFmtId="0" fontId="6" fillId="0" borderId="0" xfId="0" applyFont="1" applyFill="1" applyAlignment="1">
      <alignment wrapText="1"/>
    </xf>
    <xf numFmtId="0" fontId="6" fillId="0" borderId="0" xfId="0" applyFont="1"/>
    <xf numFmtId="0" fontId="7" fillId="2" borderId="0" xfId="0" applyFont="1" applyFill="1" applyAlignment="1">
      <alignment wrapText="1"/>
    </xf>
    <xf numFmtId="0" fontId="7" fillId="4" borderId="0" xfId="0" applyFont="1" applyFill="1"/>
    <xf numFmtId="0" fontId="7" fillId="3" borderId="0" xfId="0" applyFont="1" applyFill="1"/>
    <xf numFmtId="0" fontId="7" fillId="0" borderId="0" xfId="0" applyFont="1"/>
    <xf numFmtId="9" fontId="7" fillId="0" borderId="0" xfId="1" applyFont="1" applyAlignment="1">
      <alignment horizontal="center"/>
    </xf>
    <xf numFmtId="0" fontId="8" fillId="0" borderId="0" xfId="0" applyFont="1"/>
    <xf numFmtId="0" fontId="0" fillId="0" borderId="5" xfId="0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9" fontId="3" fillId="2" borderId="5" xfId="1" applyFont="1" applyFill="1" applyBorder="1" applyAlignment="1">
      <alignment horizontal="center"/>
    </xf>
    <xf numFmtId="9" fontId="3" fillId="4" borderId="5" xfId="1" applyFont="1" applyFill="1" applyBorder="1" applyAlignment="1">
      <alignment horizontal="center"/>
    </xf>
    <xf numFmtId="9" fontId="3" fillId="3" borderId="5" xfId="1" applyFont="1" applyFill="1" applyBorder="1" applyAlignment="1">
      <alignment horizontal="center"/>
    </xf>
    <xf numFmtId="9" fontId="3" fillId="0" borderId="8" xfId="1" applyFont="1" applyBorder="1" applyAlignment="1">
      <alignment horizontal="center"/>
    </xf>
    <xf numFmtId="9" fontId="3" fillId="0" borderId="5" xfId="1" applyFont="1" applyBorder="1" applyAlignment="1">
      <alignment horizontal="center"/>
    </xf>
    <xf numFmtId="9" fontId="7" fillId="0" borderId="5" xfId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9" fontId="3" fillId="2" borderId="9" xfId="1" applyFont="1" applyFill="1" applyBorder="1" applyAlignment="1">
      <alignment horizontal="center"/>
    </xf>
    <xf numFmtId="9" fontId="3" fillId="4" borderId="9" xfId="1" applyFont="1" applyFill="1" applyBorder="1" applyAlignment="1">
      <alignment horizontal="center"/>
    </xf>
    <xf numFmtId="9" fontId="3" fillId="3" borderId="9" xfId="1" applyFont="1" applyFill="1" applyBorder="1" applyAlignment="1">
      <alignment horizontal="center"/>
    </xf>
    <xf numFmtId="9" fontId="3" fillId="0" borderId="9" xfId="1" applyFont="1" applyBorder="1" applyAlignment="1">
      <alignment horizontal="center"/>
    </xf>
    <xf numFmtId="9" fontId="7" fillId="0" borderId="9" xfId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9" fontId="3" fillId="0" borderId="12" xfId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3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2" borderId="2" xfId="0" applyFont="1" applyFill="1" applyBorder="1"/>
    <xf numFmtId="0" fontId="0" fillId="3" borderId="2" xfId="0" applyFill="1" applyBorder="1" applyAlignment="1">
      <alignment wrapText="1"/>
    </xf>
    <xf numFmtId="0" fontId="6" fillId="3" borderId="2" xfId="0" applyFont="1" applyFill="1" applyBorder="1"/>
    <xf numFmtId="0" fontId="0" fillId="0" borderId="2" xfId="0" applyFill="1" applyBorder="1" applyAlignment="1">
      <alignment wrapText="1"/>
    </xf>
    <xf numFmtId="0" fontId="6" fillId="0" borderId="2" xfId="0" applyFont="1" applyFill="1" applyBorder="1" applyAlignment="1">
      <alignment wrapText="1"/>
    </xf>
    <xf numFmtId="0" fontId="3" fillId="0" borderId="0" xfId="0" applyFont="1" applyAlignment="1">
      <alignment horizontal="center" wrapText="1"/>
    </xf>
    <xf numFmtId="0" fontId="6" fillId="0" borderId="0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/>
    <xf numFmtId="0" fontId="3" fillId="0" borderId="15" xfId="0" applyFont="1" applyBorder="1"/>
    <xf numFmtId="0" fontId="3" fillId="0" borderId="1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13" xfId="0" applyFont="1" applyBorder="1"/>
    <xf numFmtId="0" fontId="0" fillId="0" borderId="15" xfId="0" applyBorder="1"/>
    <xf numFmtId="0" fontId="0" fillId="0" borderId="5" xfId="0" applyBorder="1"/>
    <xf numFmtId="0" fontId="0" fillId="0" borderId="13" xfId="0" applyBorder="1"/>
    <xf numFmtId="0" fontId="3" fillId="0" borderId="16" xfId="0" applyFont="1" applyBorder="1"/>
    <xf numFmtId="0" fontId="0" fillId="0" borderId="16" xfId="0" applyBorder="1"/>
    <xf numFmtId="0" fontId="0" fillId="0" borderId="7" xfId="0" applyBorder="1"/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10" fontId="0" fillId="0" borderId="0" xfId="0" applyNumberFormat="1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0" fillId="0" borderId="3" xfId="0" applyNumberFormat="1" applyFont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0" fontId="1" fillId="2" borderId="0" xfId="1" applyNumberFormat="1" applyFont="1" applyFill="1" applyAlignment="1">
      <alignment horizontal="center"/>
    </xf>
    <xf numFmtId="10" fontId="1" fillId="2" borderId="0" xfId="1" applyNumberFormat="1" applyFont="1" applyFill="1" applyBorder="1" applyAlignment="1">
      <alignment horizontal="center"/>
    </xf>
    <xf numFmtId="10" fontId="3" fillId="2" borderId="17" xfId="1" applyNumberFormat="1" applyFont="1" applyFill="1" applyBorder="1" applyAlignment="1">
      <alignment horizontal="center"/>
    </xf>
    <xf numFmtId="10" fontId="1" fillId="4" borderId="0" xfId="1" applyNumberFormat="1" applyFont="1" applyFill="1" applyAlignment="1">
      <alignment horizontal="center"/>
    </xf>
    <xf numFmtId="10" fontId="1" fillId="4" borderId="0" xfId="1" applyNumberFormat="1" applyFont="1" applyFill="1" applyBorder="1" applyAlignment="1">
      <alignment horizontal="center"/>
    </xf>
    <xf numFmtId="10" fontId="3" fillId="4" borderId="17" xfId="1" applyNumberFormat="1" applyFont="1" applyFill="1" applyBorder="1" applyAlignment="1">
      <alignment horizontal="center"/>
    </xf>
    <xf numFmtId="10" fontId="1" fillId="3" borderId="0" xfId="1" applyNumberFormat="1" applyFont="1" applyFill="1" applyAlignment="1">
      <alignment horizontal="center"/>
    </xf>
    <xf numFmtId="10" fontId="1" fillId="3" borderId="0" xfId="1" applyNumberFormat="1" applyFont="1" applyFill="1" applyBorder="1" applyAlignment="1">
      <alignment horizontal="center"/>
    </xf>
    <xf numFmtId="10" fontId="3" fillId="3" borderId="17" xfId="1" applyNumberFormat="1" applyFont="1" applyFill="1" applyBorder="1" applyAlignment="1">
      <alignment horizontal="center"/>
    </xf>
    <xf numFmtId="10" fontId="1" fillId="0" borderId="0" xfId="1" applyNumberFormat="1" applyFont="1" applyAlignment="1">
      <alignment horizontal="center"/>
    </xf>
    <xf numFmtId="10" fontId="1" fillId="0" borderId="0" xfId="1" applyNumberFormat="1" applyFont="1" applyBorder="1" applyAlignment="1">
      <alignment horizontal="center"/>
    </xf>
    <xf numFmtId="10" fontId="3" fillId="0" borderId="17" xfId="1" applyNumberFormat="1" applyFont="1" applyBorder="1" applyAlignment="1">
      <alignment horizontal="center"/>
    </xf>
    <xf numFmtId="10" fontId="0" fillId="0" borderId="0" xfId="0" applyNumberFormat="1" applyFont="1" applyAlignment="1">
      <alignment horizontal="center"/>
    </xf>
    <xf numFmtId="10" fontId="0" fillId="0" borderId="17" xfId="0" applyNumberFormat="1" applyBorder="1" applyAlignment="1">
      <alignment horizontal="center"/>
    </xf>
    <xf numFmtId="10" fontId="6" fillId="0" borderId="0" xfId="1" applyNumberFormat="1" applyFont="1" applyAlignment="1">
      <alignment horizontal="center"/>
    </xf>
    <xf numFmtId="10" fontId="6" fillId="0" borderId="0" xfId="1" applyNumberFormat="1" applyFont="1" applyBorder="1" applyAlignment="1">
      <alignment horizontal="center"/>
    </xf>
    <xf numFmtId="10" fontId="7" fillId="0" borderId="17" xfId="1" applyNumberFormat="1" applyFont="1" applyBorder="1" applyAlignment="1">
      <alignment horizontal="center"/>
    </xf>
    <xf numFmtId="0" fontId="3" fillId="0" borderId="0" xfId="0" applyFont="1" applyAlignment="1"/>
    <xf numFmtId="0" fontId="3" fillId="0" borderId="3" xfId="0" applyFont="1" applyFill="1" applyBorder="1" applyAlignment="1">
      <alignment wrapText="1"/>
    </xf>
    <xf numFmtId="0" fontId="3" fillId="0" borderId="0" xfId="0" applyFont="1" applyBorder="1" applyAlignment="1"/>
    <xf numFmtId="0" fontId="3" fillId="0" borderId="3" xfId="0" applyFont="1" applyBorder="1" applyAlignment="1"/>
    <xf numFmtId="0" fontId="3" fillId="0" borderId="9" xfId="0" applyFont="1" applyBorder="1" applyAlignment="1"/>
    <xf numFmtId="0" fontId="3" fillId="0" borderId="0" xfId="0" applyFont="1" applyFill="1" applyBorder="1" applyAlignment="1">
      <alignment wrapText="1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2" borderId="1" xfId="0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6" fillId="4" borderId="2" xfId="0" applyFont="1" applyFill="1" applyBorder="1" applyAlignment="1">
      <alignment wrapText="1"/>
    </xf>
    <xf numFmtId="0" fontId="0" fillId="4" borderId="2" xfId="0" applyFill="1" applyBorder="1" applyAlignment="1">
      <alignment vertical="top" wrapText="1"/>
    </xf>
    <xf numFmtId="0" fontId="3" fillId="0" borderId="3" xfId="0" applyFont="1" applyFill="1" applyBorder="1" applyAlignment="1"/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</cellXfs>
  <cellStyles count="748">
    <cellStyle name="Followed Hyperlink" xfId="171" builtinId="9" hidden="1"/>
    <cellStyle name="Followed Hyperlink" xfId="163" builtinId="9" hidden="1"/>
    <cellStyle name="Followed Hyperlink" xfId="161" builtinId="9" hidden="1"/>
    <cellStyle name="Followed Hyperlink" xfId="137" builtinId="9" hidden="1"/>
    <cellStyle name="Followed Hyperlink" xfId="117" builtinId="9" hidden="1"/>
    <cellStyle name="Followed Hyperlink" xfId="131" builtinId="9" hidden="1"/>
    <cellStyle name="Followed Hyperlink" xfId="99" builtinId="9" hidden="1"/>
    <cellStyle name="Followed Hyperlink" xfId="67" builtinId="9" hidden="1"/>
    <cellStyle name="Followed Hyperlink" xfId="43" builtinId="9" hidden="1"/>
    <cellStyle name="Followed Hyperlink" xfId="65" builtinId="9" hidden="1"/>
    <cellStyle name="Followed Hyperlink" xfId="29" builtinId="9" hidden="1"/>
    <cellStyle name="Followed Hyperlink" xfId="41" builtinId="9" hidden="1"/>
    <cellStyle name="Followed Hyperlink" xfId="57" builtinId="9" hidden="1"/>
    <cellStyle name="Followed Hyperlink" xfId="47" builtinId="9" hidden="1"/>
    <cellStyle name="Followed Hyperlink" xfId="11" builtinId="9" hidden="1"/>
    <cellStyle name="Followed Hyperlink" xfId="7" builtinId="9" hidden="1"/>
    <cellStyle name="Followed Hyperlink" xfId="9" builtinId="9" hidden="1"/>
    <cellStyle name="Followed Hyperlink" xfId="19" builtinId="9" hidden="1"/>
    <cellStyle name="Followed Hyperlink" xfId="13" builtinId="9" hidden="1"/>
    <cellStyle name="Followed Hyperlink" xfId="17" builtinId="9" hidden="1"/>
    <cellStyle name="Followed Hyperlink" xfId="45" builtinId="9" hidden="1"/>
    <cellStyle name="Followed Hyperlink" xfId="111" builtinId="9" hidden="1"/>
    <cellStyle name="Followed Hyperlink" xfId="87" builtinId="9" hidden="1"/>
    <cellStyle name="Followed Hyperlink" xfId="71" builtinId="9" hidden="1"/>
    <cellStyle name="Followed Hyperlink" xfId="127" builtinId="9" hidden="1"/>
    <cellStyle name="Followed Hyperlink" xfId="135" builtinId="9" hidden="1"/>
    <cellStyle name="Followed Hyperlink" xfId="143" builtinId="9" hidden="1"/>
    <cellStyle name="Followed Hyperlink" xfId="119" builtinId="9" hidden="1"/>
    <cellStyle name="Followed Hyperlink" xfId="95" builtinId="9" hidden="1"/>
    <cellStyle name="Followed Hyperlink" xfId="79" builtinId="9" hidden="1"/>
    <cellStyle name="Followed Hyperlink" xfId="103" builtinId="9" hidden="1"/>
    <cellStyle name="Followed Hyperlink" xfId="25" builtinId="9" hidden="1"/>
    <cellStyle name="Followed Hyperlink" xfId="63" builtinId="9" hidden="1"/>
    <cellStyle name="Followed Hyperlink" xfId="3" builtinId="9" hidden="1"/>
    <cellStyle name="Followed Hyperlink" xfId="23" builtinId="9" hidden="1"/>
    <cellStyle name="Followed Hyperlink" xfId="15" builtinId="9" hidden="1"/>
    <cellStyle name="Followed Hyperlink" xfId="5" builtinId="9" hidden="1"/>
    <cellStyle name="Followed Hyperlink" xfId="21" builtinId="9" hidden="1"/>
    <cellStyle name="Followed Hyperlink" xfId="31" builtinId="9" hidden="1"/>
    <cellStyle name="Followed Hyperlink" xfId="61" builtinId="9" hidden="1"/>
    <cellStyle name="Followed Hyperlink" xfId="51" builtinId="9" hidden="1"/>
    <cellStyle name="Followed Hyperlink" xfId="35" builtinId="9" hidden="1"/>
    <cellStyle name="Followed Hyperlink" xfId="39" builtinId="9" hidden="1"/>
    <cellStyle name="Followed Hyperlink" xfId="53" builtinId="9" hidden="1"/>
    <cellStyle name="Followed Hyperlink" xfId="33" builtinId="9" hidden="1"/>
    <cellStyle name="Followed Hyperlink" xfId="83" builtinId="9" hidden="1"/>
    <cellStyle name="Followed Hyperlink" xfId="115" builtinId="9" hidden="1"/>
    <cellStyle name="Followed Hyperlink" xfId="147" builtinId="9" hidden="1"/>
    <cellStyle name="Followed Hyperlink" xfId="129" builtinId="9" hidden="1"/>
    <cellStyle name="Followed Hyperlink" xfId="149" builtinId="9" hidden="1"/>
    <cellStyle name="Followed Hyperlink" xfId="169" builtinId="9" hidden="1"/>
    <cellStyle name="Followed Hyperlink" xfId="151" builtinId="9" hidden="1"/>
    <cellStyle name="Followed Hyperlink" xfId="141" builtinId="9" hidden="1"/>
    <cellStyle name="Followed Hyperlink" xfId="121" builtinId="9" hidden="1"/>
    <cellStyle name="Followed Hyperlink" xfId="133" builtinId="9" hidden="1"/>
    <cellStyle name="Followed Hyperlink" xfId="145" builtinId="9" hidden="1"/>
    <cellStyle name="Followed Hyperlink" xfId="165" builtinId="9" hidden="1"/>
    <cellStyle name="Followed Hyperlink" xfId="167" builtinId="9" hidden="1"/>
    <cellStyle name="Followed Hyperlink" xfId="159" builtinId="9" hidden="1"/>
    <cellStyle name="Followed Hyperlink" xfId="157" builtinId="9" hidden="1"/>
    <cellStyle name="Followed Hyperlink" xfId="125" builtinId="9" hidden="1"/>
    <cellStyle name="Followed Hyperlink" xfId="85" builtinId="9" hidden="1"/>
    <cellStyle name="Followed Hyperlink" xfId="105" builtinId="9" hidden="1"/>
    <cellStyle name="Followed Hyperlink" xfId="77" builtinId="9" hidden="1"/>
    <cellStyle name="Followed Hyperlink" xfId="73" builtinId="9" hidden="1"/>
    <cellStyle name="Followed Hyperlink" xfId="81" builtinId="9" hidden="1"/>
    <cellStyle name="Followed Hyperlink" xfId="93" builtinId="9" hidden="1"/>
    <cellStyle name="Followed Hyperlink" xfId="101" builtinId="9" hidden="1"/>
    <cellStyle name="Followed Hyperlink" xfId="109" builtinId="9" hidden="1"/>
    <cellStyle name="Followed Hyperlink" xfId="89" builtinId="9" hidden="1"/>
    <cellStyle name="Followed Hyperlink" xfId="69" builtinId="9" hidden="1"/>
    <cellStyle name="Followed Hyperlink" xfId="97" builtinId="9" hidden="1"/>
    <cellStyle name="Followed Hyperlink" xfId="155" builtinId="9" hidden="1"/>
    <cellStyle name="Followed Hyperlink" xfId="153" builtinId="9" hidden="1"/>
    <cellStyle name="Followed Hyperlink" xfId="113" builtinId="9" hidden="1"/>
    <cellStyle name="Followed Hyperlink" xfId="27" builtinId="9" hidden="1"/>
    <cellStyle name="Followed Hyperlink" xfId="75" builtinId="9" hidden="1"/>
    <cellStyle name="Followed Hyperlink" xfId="107" builtinId="9" hidden="1"/>
    <cellStyle name="Followed Hyperlink" xfId="123" builtinId="9" hidden="1"/>
    <cellStyle name="Followed Hyperlink" xfId="139" builtinId="9" hidden="1"/>
    <cellStyle name="Followed Hyperlink" xfId="91" builtinId="9" hidden="1"/>
    <cellStyle name="Followed Hyperlink" xfId="49" builtinId="9" hidden="1"/>
    <cellStyle name="Followed Hyperlink" xfId="37" builtinId="9" hidden="1"/>
    <cellStyle name="Followed Hyperlink" xfId="59" builtinId="9" hidden="1"/>
    <cellStyle name="Followed Hyperlink" xfId="55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Hyperlink" xfId="150" builtinId="8" hidden="1"/>
    <cellStyle name="Hyperlink" xfId="140" builtinId="8" hidden="1"/>
    <cellStyle name="Hyperlink" xfId="82" builtinId="8" hidden="1"/>
    <cellStyle name="Hyperlink" xfId="72" builtinId="8" hidden="1"/>
    <cellStyle name="Hyperlink" xfId="18" builtinId="8" hidden="1"/>
    <cellStyle name="Hyperlink" xfId="22" builtinId="8" hidden="1"/>
    <cellStyle name="Hyperlink" xfId="26" builtinId="8" hidden="1"/>
    <cellStyle name="Hyperlink" xfId="28" builtinId="8" hidden="1"/>
    <cellStyle name="Hyperlink" xfId="34" builtinId="8" hidden="1"/>
    <cellStyle name="Hyperlink" xfId="12" builtinId="8" hidden="1"/>
    <cellStyle name="Hyperlink" xfId="16" builtinId="8" hidden="1"/>
    <cellStyle name="Hyperlink" xfId="4" builtinId="8" hidden="1"/>
    <cellStyle name="Hyperlink" xfId="2" builtinId="8" hidden="1"/>
    <cellStyle name="Hyperlink" xfId="6" builtinId="8" hidden="1"/>
    <cellStyle name="Hyperlink" xfId="24" builtinId="8" hidden="1"/>
    <cellStyle name="Hyperlink" xfId="40" builtinId="8" hidden="1"/>
    <cellStyle name="Hyperlink" xfId="80" builtinId="8" hidden="1"/>
    <cellStyle name="Hyperlink" xfId="62" builtinId="8" hidden="1"/>
    <cellStyle name="Hyperlink" xfId="32" builtinId="8" hidden="1"/>
    <cellStyle name="Hyperlink" xfId="10" builtinId="8" hidden="1"/>
    <cellStyle name="Hyperlink" xfId="54" builtinId="8" hidden="1"/>
    <cellStyle name="Hyperlink" xfId="58" builtinId="8" hidden="1"/>
    <cellStyle name="Hyperlink" xfId="60" builtinId="8" hidden="1"/>
    <cellStyle name="Hyperlink" xfId="66" builtinId="8" hidden="1"/>
    <cellStyle name="Hyperlink" xfId="68" builtinId="8" hidden="1"/>
    <cellStyle name="Hyperlink" xfId="74" builtinId="8" hidden="1"/>
    <cellStyle name="Hyperlink" xfId="78" builtinId="8" hidden="1"/>
    <cellStyle name="Hyperlink" xfId="42" builtinId="8" hidden="1"/>
    <cellStyle name="Hyperlink" xfId="46" builtinId="8" hidden="1"/>
    <cellStyle name="Hyperlink" xfId="50" builtinId="8" hidden="1"/>
    <cellStyle name="Hyperlink" xfId="38" builtinId="8" hidden="1"/>
    <cellStyle name="Hyperlink" xfId="96" builtinId="8" hidden="1"/>
    <cellStyle name="Hyperlink" xfId="104" builtinId="8" hidden="1"/>
    <cellStyle name="Hyperlink" xfId="36" builtinId="8" hidden="1"/>
    <cellStyle name="Hyperlink" xfId="48" builtinId="8" hidden="1"/>
    <cellStyle name="Hyperlink" xfId="76" builtinId="8" hidden="1"/>
    <cellStyle name="Hyperlink" xfId="64" builtinId="8" hidden="1"/>
    <cellStyle name="Hyperlink" xfId="56" builtinId="8" hidden="1"/>
    <cellStyle name="Hyperlink" xfId="70" builtinId="8" hidden="1"/>
    <cellStyle name="Hyperlink" xfId="14" builtinId="8" hidden="1"/>
    <cellStyle name="Hyperlink" xfId="8" builtinId="8" hidden="1"/>
    <cellStyle name="Hyperlink" xfId="30" builtinId="8" hidden="1"/>
    <cellStyle name="Hyperlink" xfId="20" builtinId="8" hidden="1"/>
    <cellStyle name="Hyperlink" xfId="88" builtinId="8" hidden="1"/>
    <cellStyle name="Hyperlink" xfId="112" builtinId="8" hidden="1"/>
    <cellStyle name="Hyperlink" xfId="152" builtinId="8" hidden="1"/>
    <cellStyle name="Hyperlink" xfId="106" builtinId="8" hidden="1"/>
    <cellStyle name="Hyperlink" xfId="108" builtinId="8" hidden="1"/>
    <cellStyle name="Hyperlink" xfId="110" builtinId="8" hidden="1"/>
    <cellStyle name="Hyperlink" xfId="116" builtinId="8" hidden="1"/>
    <cellStyle name="Hyperlink" xfId="118" builtinId="8" hidden="1"/>
    <cellStyle name="Hyperlink" xfId="122" builtinId="8" hidden="1"/>
    <cellStyle name="Hyperlink" xfId="126" builtinId="8" hidden="1"/>
    <cellStyle name="Hyperlink" xfId="98" builtinId="8" hidden="1"/>
    <cellStyle name="Hyperlink" xfId="102" builtinId="8" hidden="1"/>
    <cellStyle name="Hyperlink" xfId="92" builtinId="8" hidden="1"/>
    <cellStyle name="Hyperlink" xfId="86" builtinId="8" hidden="1"/>
    <cellStyle name="Hyperlink" xfId="84" builtinId="8" hidden="1"/>
    <cellStyle name="Hyperlink" xfId="90" builtinId="8" hidden="1"/>
    <cellStyle name="Hyperlink" xfId="100" builtinId="8" hidden="1"/>
    <cellStyle name="Hyperlink" xfId="114" builtinId="8" hidden="1"/>
    <cellStyle name="Hyperlink" xfId="134" builtinId="8" hidden="1"/>
    <cellStyle name="Hyperlink" xfId="120" builtinId="8" hidden="1"/>
    <cellStyle name="Hyperlink" xfId="160" builtinId="8" hidden="1"/>
    <cellStyle name="Hyperlink" xfId="164" builtinId="8" hidden="1"/>
    <cellStyle name="Hyperlink" xfId="124" builtinId="8" hidden="1"/>
    <cellStyle name="Hyperlink" xfId="94" builtinId="8" hidden="1"/>
    <cellStyle name="Hyperlink" xfId="156" builtinId="8" hidden="1"/>
    <cellStyle name="Hyperlink" xfId="154" builtinId="8" hidden="1"/>
    <cellStyle name="Hyperlink" xfId="158" builtinId="8" hidden="1"/>
    <cellStyle name="Hyperlink" xfId="162" builtinId="8" hidden="1"/>
    <cellStyle name="Hyperlink" xfId="166" builtinId="8" hidden="1"/>
    <cellStyle name="Hyperlink" xfId="170" builtinId="8" hidden="1"/>
    <cellStyle name="Hyperlink" xfId="168" builtinId="8" hidden="1"/>
    <cellStyle name="Hyperlink" xfId="144" builtinId="8" hidden="1"/>
    <cellStyle name="Hyperlink" xfId="136" builtinId="8" hidden="1"/>
    <cellStyle name="Hyperlink" xfId="128" builtinId="8" hidden="1"/>
    <cellStyle name="Hyperlink" xfId="138" builtinId="8" hidden="1"/>
    <cellStyle name="Hyperlink" xfId="142" builtinId="8" hidden="1"/>
    <cellStyle name="Hyperlink" xfId="146" builtinId="8" hidden="1"/>
    <cellStyle name="Hyperlink" xfId="148" builtinId="8" hidden="1"/>
    <cellStyle name="Hyperlink" xfId="132" builtinId="8" hidden="1"/>
    <cellStyle name="Hyperlink" xfId="44" builtinId="8" hidden="1"/>
    <cellStyle name="Hyperlink" xfId="130" builtinId="8" hidden="1"/>
    <cellStyle name="Hyperlink" xfId="52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91"/>
  <sheetViews>
    <sheetView zoomScale="60" zoomScaleNormal="60" zoomScalePageLayoutView="60" workbookViewId="0">
      <pane xSplit="4" ySplit="2" topLeftCell="BS3" activePane="bottomRight" state="frozen"/>
      <selection pane="topRight" activeCell="D1" sqref="D1"/>
      <selection pane="bottomLeft" activeCell="A3" sqref="A3"/>
      <selection pane="bottomRight" activeCell="DI1" sqref="DI1"/>
    </sheetView>
  </sheetViews>
  <sheetFormatPr baseColWidth="10" defaultColWidth="11" defaultRowHeight="16" x14ac:dyDescent="0.2"/>
  <cols>
    <col min="1" max="1" width="5.5" customWidth="1"/>
    <col min="2" max="2" width="13.83203125" customWidth="1"/>
    <col min="4" max="4" width="44.6640625" style="39" customWidth="1"/>
    <col min="5" max="5" width="8.6640625" style="12" customWidth="1"/>
    <col min="6" max="6" width="9.6640625" style="13" bestFit="1" customWidth="1"/>
    <col min="7" max="7" width="10.5" style="109" bestFit="1" customWidth="1"/>
    <col min="8" max="8" width="8.6640625" style="13" customWidth="1"/>
    <col min="9" max="9" width="9.6640625" style="12" bestFit="1" customWidth="1"/>
    <col min="10" max="10" width="10.5" style="109" bestFit="1" customWidth="1"/>
    <col min="11" max="11" width="10.1640625" style="18" bestFit="1" customWidth="1"/>
    <col min="12" max="12" width="9.6640625" style="12" bestFit="1" customWidth="1"/>
    <col min="13" max="13" width="11.6640625" style="109" bestFit="1" customWidth="1"/>
    <col min="14" max="14" width="8.6640625" style="18" customWidth="1"/>
    <col min="15" max="15" width="8.6640625" style="68" customWidth="1"/>
    <col min="16" max="16" width="8.6640625" style="109" customWidth="1"/>
    <col min="17" max="17" width="8.6640625" style="13" customWidth="1"/>
    <col min="18" max="18" width="8.6640625" style="12" customWidth="1"/>
    <col min="19" max="19" width="8.6640625" style="109" customWidth="1"/>
    <col min="20" max="20" width="8.6640625" style="73" customWidth="1"/>
    <col min="21" max="21" width="8.6640625" style="68" customWidth="1"/>
    <col min="22" max="22" width="8.6640625" style="109" customWidth="1"/>
    <col min="23" max="23" width="8.6640625" style="72" customWidth="1"/>
    <col min="24" max="24" width="8.6640625" style="58" customWidth="1"/>
    <col min="25" max="25" width="8.6640625" style="109" customWidth="1"/>
    <col min="26" max="26" width="8.6640625" style="57" customWidth="1"/>
    <col min="27" max="27" width="8.6640625" style="58" customWidth="1"/>
    <col min="28" max="28" width="8.6640625" style="109" customWidth="1"/>
    <col min="29" max="30" width="8.6640625" style="72" customWidth="1"/>
    <col min="31" max="31" width="8.6640625" style="109" customWidth="1"/>
    <col min="32" max="32" width="8.6640625" style="18" customWidth="1"/>
    <col min="33" max="33" width="8.6640625" style="12" customWidth="1"/>
    <col min="34" max="34" width="8.6640625" style="109" customWidth="1"/>
    <col min="35" max="35" width="8.6640625" style="18" customWidth="1"/>
    <col min="36" max="36" width="8.6640625" style="12" customWidth="1"/>
    <col min="37" max="37" width="8.6640625" style="109" customWidth="1"/>
    <col min="38" max="38" width="8.6640625" style="18" customWidth="1"/>
    <col min="39" max="39" width="8.6640625" style="68" customWidth="1"/>
    <col min="40" max="40" width="8.6640625" style="109" customWidth="1"/>
    <col min="41" max="41" width="8.6640625" style="18" customWidth="1"/>
    <col min="42" max="42" width="8.6640625" style="68" customWidth="1"/>
    <col min="43" max="43" width="8.6640625" style="109" customWidth="1"/>
    <col min="44" max="44" width="8.6640625" style="13" customWidth="1"/>
    <col min="45" max="45" width="8.6640625" style="12" customWidth="1"/>
    <col min="46" max="46" width="8.6640625" style="109" customWidth="1"/>
    <col min="47" max="47" width="8.6640625" style="18" customWidth="1"/>
    <col min="48" max="48" width="8.6640625" style="13" customWidth="1"/>
    <col min="49" max="49" width="8.6640625" style="109" customWidth="1"/>
    <col min="50" max="50" width="8.6640625" style="18" customWidth="1"/>
    <col min="51" max="51" width="8.6640625" style="12" customWidth="1"/>
    <col min="52" max="52" width="8.6640625" style="109" customWidth="1"/>
    <col min="53" max="53" width="8.6640625" style="18" customWidth="1"/>
    <col min="54" max="54" width="8.6640625" style="68" customWidth="1"/>
    <col min="55" max="55" width="8.6640625" style="109" customWidth="1"/>
    <col min="56" max="56" width="8.6640625" style="13" customWidth="1"/>
    <col min="57" max="57" width="8.6640625" style="68" customWidth="1"/>
    <col min="58" max="58" width="8.6640625" style="109" customWidth="1"/>
    <col min="59" max="60" width="8.6640625" style="12" customWidth="1"/>
    <col min="61" max="61" width="8.6640625" style="109" customWidth="1"/>
    <col min="62" max="62" width="8.6640625" style="18" customWidth="1"/>
    <col min="63" max="63" width="8.6640625" style="68" customWidth="1"/>
    <col min="64" max="64" width="8.6640625" style="109" customWidth="1"/>
    <col min="65" max="65" width="8.6640625" style="18" customWidth="1"/>
    <col min="66" max="66" width="8.6640625" style="68" customWidth="1"/>
    <col min="67" max="67" width="8.6640625" style="109" customWidth="1"/>
    <col min="68" max="68" width="8.6640625" style="13" customWidth="1"/>
    <col min="69" max="69" width="8.6640625" style="12" customWidth="1"/>
    <col min="70" max="70" width="8.6640625" style="109" customWidth="1"/>
    <col min="71" max="71" width="8.6640625" style="18" customWidth="1"/>
    <col min="72" max="72" width="8.6640625" style="68" customWidth="1"/>
    <col min="73" max="73" width="8.6640625" style="109" customWidth="1"/>
    <col min="74" max="74" width="8.6640625" style="13" customWidth="1"/>
    <col min="75" max="75" width="8.6640625" style="12" customWidth="1"/>
    <col min="76" max="76" width="8.6640625" style="109" customWidth="1"/>
    <col min="77" max="77" width="8.6640625" style="18" customWidth="1"/>
    <col min="78" max="78" width="8.6640625" style="13" customWidth="1"/>
    <col min="79" max="79" width="8.6640625" style="109" customWidth="1"/>
    <col min="80" max="80" width="8.6640625" style="18" customWidth="1"/>
    <col min="81" max="81" width="8.6640625" style="12" customWidth="1"/>
    <col min="82" max="82" width="8.6640625" style="109" customWidth="1"/>
    <col min="83" max="83" width="8.6640625" style="18" customWidth="1"/>
    <col min="84" max="84" width="8.6640625" style="68" customWidth="1"/>
    <col min="85" max="85" width="8.6640625" style="109" customWidth="1"/>
    <col min="86" max="87" width="8.6640625" style="12" customWidth="1"/>
    <col min="88" max="88" width="8.6640625" style="109" customWidth="1"/>
    <col min="89" max="89" width="8.6640625" style="18" customWidth="1"/>
    <col min="90" max="90" width="8.6640625" style="12" customWidth="1"/>
    <col min="91" max="91" width="8.6640625" style="109" customWidth="1"/>
    <col min="92" max="92" width="8.6640625" style="18" customWidth="1"/>
    <col min="93" max="93" width="8.6640625" style="12" customWidth="1"/>
    <col min="94" max="94" width="8.6640625" style="109" customWidth="1"/>
    <col min="95" max="95" width="8.6640625" style="18" customWidth="1"/>
    <col min="96" max="96" width="8.6640625" style="13" customWidth="1"/>
    <col min="97" max="97" width="8.6640625" style="109" customWidth="1"/>
    <col min="98" max="98" width="8.6640625" style="18" customWidth="1"/>
    <col min="99" max="99" width="8.6640625" style="12" customWidth="1"/>
    <col min="100" max="100" width="8.6640625" style="109" customWidth="1"/>
    <col min="101" max="101" width="8.6640625" style="18" customWidth="1"/>
    <col min="102" max="102" width="8.6640625" style="68" customWidth="1"/>
    <col min="103" max="103" width="8.6640625" style="109" customWidth="1"/>
    <col min="104" max="105" width="8.6640625" style="12" customWidth="1"/>
    <col min="106" max="106" width="8.6640625" style="109" customWidth="1"/>
    <col min="107" max="107" width="8.6640625" style="18" customWidth="1"/>
    <col min="108" max="108" width="8.6640625" style="12" customWidth="1"/>
    <col min="109" max="109" width="8.6640625" style="109" customWidth="1"/>
    <col min="110" max="110" width="8.6640625" style="18" customWidth="1"/>
    <col min="111" max="111" width="8.6640625" style="12" customWidth="1"/>
    <col min="112" max="112" width="8.6640625" style="109" customWidth="1"/>
    <col min="113" max="113" width="8.6640625" style="18" customWidth="1"/>
    <col min="114" max="114" width="8.6640625" style="13" customWidth="1"/>
    <col min="115" max="115" width="8.6640625" style="109" customWidth="1"/>
    <col min="116" max="116" width="8.6640625" style="18" customWidth="1"/>
    <col min="117" max="117" width="8.6640625" style="12" customWidth="1"/>
    <col min="118" max="118" width="8.6640625" style="109" customWidth="1"/>
    <col min="119" max="119" width="8.6640625" style="18" customWidth="1"/>
    <col min="120" max="120" width="8.6640625" style="46" customWidth="1"/>
    <col min="121" max="121" width="8.6640625" style="18" customWidth="1"/>
    <col min="122" max="122" width="8.6640625" style="13" customWidth="1"/>
    <col min="123" max="123" width="8.6640625" style="18" customWidth="1"/>
    <col min="124" max="124" width="8.6640625" style="12" customWidth="1"/>
    <col min="125" max="125" width="8.6640625" style="18" customWidth="1"/>
    <col min="126" max="126" width="8.6640625" style="68" customWidth="1"/>
    <col min="127" max="128" width="8.6640625" style="12" customWidth="1"/>
    <col min="129" max="129" width="8.6640625" style="18" customWidth="1"/>
    <col min="130" max="130" width="8.6640625" style="12" customWidth="1"/>
    <col min="131" max="131" width="8.6640625" style="18" customWidth="1"/>
    <col min="132" max="132" width="8.6640625" style="12" customWidth="1"/>
    <col min="133" max="133" width="8.6640625" style="18" customWidth="1"/>
    <col min="134" max="134" width="8.6640625" style="13" customWidth="1"/>
    <col min="135" max="135" width="8.6640625" style="18" customWidth="1"/>
    <col min="136" max="136" width="8.6640625" style="12" customWidth="1"/>
    <col min="137" max="137" width="8.6640625" style="18" customWidth="1"/>
    <col min="138" max="138" width="8.6640625" style="46" customWidth="1"/>
  </cols>
  <sheetData>
    <row r="1" spans="1:138" ht="15" customHeight="1" x14ac:dyDescent="0.25">
      <c r="B1" s="1"/>
      <c r="C1" s="1"/>
      <c r="D1" s="30" t="s">
        <v>0</v>
      </c>
      <c r="E1" s="127" t="s">
        <v>114</v>
      </c>
      <c r="F1" s="127"/>
      <c r="G1" s="127"/>
      <c r="H1" s="127" t="s">
        <v>115</v>
      </c>
      <c r="I1" s="127"/>
      <c r="J1" s="127"/>
      <c r="K1" s="127" t="s">
        <v>116</v>
      </c>
      <c r="L1" s="127"/>
      <c r="M1" s="131"/>
      <c r="N1" s="128" t="s">
        <v>117</v>
      </c>
      <c r="O1" s="132"/>
      <c r="P1" s="132"/>
      <c r="Q1" s="129" t="s">
        <v>118</v>
      </c>
      <c r="R1" s="129"/>
      <c r="S1" s="131"/>
      <c r="T1" s="130" t="s">
        <v>119</v>
      </c>
      <c r="U1" s="129"/>
      <c r="V1" s="129"/>
      <c r="W1" s="129" t="s">
        <v>120</v>
      </c>
      <c r="X1" s="129"/>
      <c r="Y1" s="131"/>
      <c r="Z1" s="130" t="s">
        <v>121</v>
      </c>
      <c r="AA1" s="129"/>
      <c r="AB1" s="131"/>
      <c r="AC1" s="130" t="s">
        <v>122</v>
      </c>
      <c r="AD1" s="129"/>
      <c r="AE1" s="129"/>
      <c r="AF1" s="127" t="s">
        <v>123</v>
      </c>
      <c r="AG1" s="127"/>
      <c r="AH1" s="127"/>
      <c r="AI1" s="127" t="s">
        <v>124</v>
      </c>
      <c r="AJ1" s="127"/>
      <c r="AK1" s="131"/>
      <c r="AL1" s="130" t="s">
        <v>125</v>
      </c>
      <c r="AM1" s="129"/>
      <c r="AN1" s="131"/>
      <c r="AO1" s="130" t="s">
        <v>126</v>
      </c>
      <c r="AP1" s="129"/>
      <c r="AQ1" s="129"/>
      <c r="AR1" s="127" t="s">
        <v>127</v>
      </c>
      <c r="AS1" s="127"/>
      <c r="AT1" s="131"/>
      <c r="AU1" s="128" t="s">
        <v>128</v>
      </c>
      <c r="AV1" s="132"/>
      <c r="AW1" s="132"/>
      <c r="AX1" s="127" t="s">
        <v>129</v>
      </c>
      <c r="AY1" s="127"/>
      <c r="AZ1" s="131"/>
      <c r="BA1" s="130" t="s">
        <v>130</v>
      </c>
      <c r="BB1" s="129"/>
      <c r="BC1" s="129"/>
      <c r="BD1" s="127" t="s">
        <v>131</v>
      </c>
      <c r="BE1" s="127"/>
      <c r="BF1" s="127"/>
      <c r="BG1" s="127" t="s">
        <v>132</v>
      </c>
      <c r="BH1" s="127"/>
      <c r="BI1" s="131"/>
      <c r="BJ1" s="130" t="s">
        <v>133</v>
      </c>
      <c r="BK1" s="129"/>
      <c r="BL1" s="131"/>
      <c r="BM1" s="130" t="s">
        <v>134</v>
      </c>
      <c r="BN1" s="129"/>
      <c r="BO1" s="129"/>
      <c r="BP1" s="127" t="s">
        <v>135</v>
      </c>
      <c r="BQ1" s="127"/>
      <c r="BR1" s="131"/>
      <c r="BS1" s="130" t="s">
        <v>136</v>
      </c>
      <c r="BT1" s="129"/>
      <c r="BU1" s="129"/>
      <c r="BV1" s="127" t="s">
        <v>137</v>
      </c>
      <c r="BW1" s="127"/>
      <c r="BX1" s="131"/>
      <c r="BY1" s="140" t="s">
        <v>138</v>
      </c>
      <c r="BZ1" s="132"/>
      <c r="CA1" s="132"/>
      <c r="CB1" s="127" t="s">
        <v>139</v>
      </c>
      <c r="CC1" s="127"/>
      <c r="CD1" s="127"/>
      <c r="CE1" s="127" t="s">
        <v>140</v>
      </c>
      <c r="CF1" s="127"/>
      <c r="CG1" s="127"/>
      <c r="CH1" s="127" t="s">
        <v>141</v>
      </c>
      <c r="CI1" s="127"/>
      <c r="CJ1" s="127"/>
      <c r="CK1" s="127" t="s">
        <v>142</v>
      </c>
      <c r="CL1" s="127"/>
      <c r="CM1" s="127"/>
      <c r="CN1" s="127" t="s">
        <v>143</v>
      </c>
      <c r="CO1" s="127"/>
      <c r="CP1" s="131"/>
      <c r="CQ1" s="128" t="s">
        <v>144</v>
      </c>
      <c r="CR1" s="132"/>
      <c r="CS1" s="132"/>
      <c r="CT1" s="127" t="s">
        <v>145</v>
      </c>
      <c r="CU1" s="127"/>
      <c r="CV1" s="127"/>
      <c r="CW1" s="127" t="s">
        <v>146</v>
      </c>
      <c r="CX1" s="127"/>
      <c r="CY1" s="127"/>
      <c r="CZ1" s="127" t="s">
        <v>147</v>
      </c>
      <c r="DA1" s="127"/>
      <c r="DB1" s="127"/>
      <c r="DC1" s="127" t="s">
        <v>148</v>
      </c>
      <c r="DD1" s="127"/>
      <c r="DE1" s="127"/>
      <c r="DF1" s="127" t="s">
        <v>149</v>
      </c>
      <c r="DG1" s="127"/>
      <c r="DH1" s="131"/>
      <c r="DI1" s="140" t="s">
        <v>150</v>
      </c>
      <c r="DJ1" s="132"/>
      <c r="DK1" s="132"/>
      <c r="DL1" s="127" t="s">
        <v>151</v>
      </c>
      <c r="DM1" s="127"/>
      <c r="DN1" s="127"/>
      <c r="DO1" s="127"/>
      <c r="DP1" s="131"/>
      <c r="DQ1" s="128"/>
      <c r="DR1" s="132"/>
      <c r="DS1" s="127"/>
      <c r="DT1" s="127"/>
      <c r="DU1" s="127"/>
      <c r="DV1" s="127"/>
      <c r="DW1" s="127"/>
      <c r="DX1" s="127"/>
      <c r="DY1" s="127"/>
      <c r="DZ1" s="127"/>
      <c r="EA1" s="127"/>
      <c r="EB1" s="131"/>
      <c r="EC1" s="128"/>
      <c r="ED1" s="132"/>
      <c r="EE1" s="127"/>
      <c r="EF1" s="127"/>
      <c r="EG1" s="127"/>
      <c r="EH1" s="127"/>
    </row>
    <row r="2" spans="1:138" x14ac:dyDescent="0.2">
      <c r="B2" s="1"/>
      <c r="C2" s="1"/>
      <c r="D2" s="30"/>
      <c r="E2" s="12" t="s">
        <v>1</v>
      </c>
      <c r="F2" s="13" t="s">
        <v>2</v>
      </c>
      <c r="G2" s="109" t="s">
        <v>88</v>
      </c>
      <c r="H2" s="13" t="s">
        <v>1</v>
      </c>
      <c r="I2" s="12" t="s">
        <v>2</v>
      </c>
      <c r="J2" s="109" t="s">
        <v>88</v>
      </c>
      <c r="K2" s="18" t="s">
        <v>1</v>
      </c>
      <c r="L2" s="12" t="s">
        <v>2</v>
      </c>
      <c r="M2" s="109" t="s">
        <v>88</v>
      </c>
      <c r="N2" s="18" t="s">
        <v>1</v>
      </c>
      <c r="O2" s="68" t="s">
        <v>2</v>
      </c>
      <c r="P2" s="109" t="s">
        <v>88</v>
      </c>
      <c r="Q2" s="13" t="s">
        <v>1</v>
      </c>
      <c r="R2" s="68" t="s">
        <v>2</v>
      </c>
      <c r="S2" s="109" t="s">
        <v>88</v>
      </c>
      <c r="T2" s="13" t="s">
        <v>1</v>
      </c>
      <c r="U2" s="68" t="s">
        <v>2</v>
      </c>
      <c r="V2" s="109" t="s">
        <v>88</v>
      </c>
      <c r="W2" s="72" t="s">
        <v>1</v>
      </c>
      <c r="X2" s="58" t="s">
        <v>2</v>
      </c>
      <c r="Y2" s="109" t="s">
        <v>88</v>
      </c>
      <c r="Z2" s="72" t="s">
        <v>1</v>
      </c>
      <c r="AA2" s="58" t="s">
        <v>2</v>
      </c>
      <c r="AB2" s="109" t="s">
        <v>88</v>
      </c>
      <c r="AC2" s="72" t="s">
        <v>1</v>
      </c>
      <c r="AD2" s="72" t="s">
        <v>2</v>
      </c>
      <c r="AE2" s="109" t="s">
        <v>88</v>
      </c>
      <c r="AF2" s="18" t="s">
        <v>1</v>
      </c>
      <c r="AG2" s="12" t="s">
        <v>2</v>
      </c>
      <c r="AH2" s="109" t="s">
        <v>88</v>
      </c>
      <c r="AI2" s="18" t="s">
        <v>1</v>
      </c>
      <c r="AJ2" s="12" t="s">
        <v>2</v>
      </c>
      <c r="AK2" s="109" t="s">
        <v>88</v>
      </c>
      <c r="AL2" s="18" t="s">
        <v>1</v>
      </c>
      <c r="AM2" s="68" t="s">
        <v>2</v>
      </c>
      <c r="AN2" s="109" t="s">
        <v>88</v>
      </c>
      <c r="AO2" s="18" t="s">
        <v>1</v>
      </c>
      <c r="AP2" s="68" t="s">
        <v>2</v>
      </c>
      <c r="AQ2" s="109" t="s">
        <v>88</v>
      </c>
      <c r="AR2" s="13" t="s">
        <v>1</v>
      </c>
      <c r="AS2" s="12" t="s">
        <v>2</v>
      </c>
      <c r="AT2" s="109" t="s">
        <v>88</v>
      </c>
      <c r="AU2" s="18" t="s">
        <v>1</v>
      </c>
      <c r="AV2" s="13" t="s">
        <v>2</v>
      </c>
      <c r="AW2" s="109" t="s">
        <v>88</v>
      </c>
      <c r="AX2" s="18" t="s">
        <v>1</v>
      </c>
      <c r="AY2" s="12" t="s">
        <v>2</v>
      </c>
      <c r="AZ2" s="109" t="s">
        <v>88</v>
      </c>
      <c r="BA2" s="18" t="s">
        <v>1</v>
      </c>
      <c r="BB2" s="68" t="s">
        <v>2</v>
      </c>
      <c r="BC2" s="109" t="s">
        <v>88</v>
      </c>
      <c r="BD2" s="13" t="s">
        <v>1</v>
      </c>
      <c r="BE2" s="68" t="s">
        <v>2</v>
      </c>
      <c r="BF2" s="109" t="s">
        <v>88</v>
      </c>
      <c r="BG2" s="12" t="s">
        <v>1</v>
      </c>
      <c r="BH2" s="12" t="s">
        <v>2</v>
      </c>
      <c r="BI2" s="109" t="s">
        <v>88</v>
      </c>
      <c r="BJ2" s="18" t="s">
        <v>1</v>
      </c>
      <c r="BK2" s="68" t="s">
        <v>2</v>
      </c>
      <c r="BL2" s="109" t="s">
        <v>88</v>
      </c>
      <c r="BM2" s="18" t="s">
        <v>1</v>
      </c>
      <c r="BN2" s="68" t="s">
        <v>2</v>
      </c>
      <c r="BO2" s="109" t="s">
        <v>88</v>
      </c>
      <c r="BP2" s="13" t="s">
        <v>1</v>
      </c>
      <c r="BQ2" s="12" t="s">
        <v>2</v>
      </c>
      <c r="BR2" s="109" t="s">
        <v>88</v>
      </c>
      <c r="BS2" s="18" t="s">
        <v>1</v>
      </c>
      <c r="BT2" s="68" t="s">
        <v>2</v>
      </c>
      <c r="BU2" s="109" t="s">
        <v>88</v>
      </c>
      <c r="BV2" s="13" t="s">
        <v>1</v>
      </c>
      <c r="BW2" s="12" t="s">
        <v>2</v>
      </c>
      <c r="BX2" s="109" t="s">
        <v>88</v>
      </c>
      <c r="BY2" s="18" t="s">
        <v>1</v>
      </c>
      <c r="BZ2" s="13" t="s">
        <v>2</v>
      </c>
      <c r="CA2" s="109" t="s">
        <v>88</v>
      </c>
      <c r="CB2" s="18" t="s">
        <v>1</v>
      </c>
      <c r="CC2" s="12" t="s">
        <v>2</v>
      </c>
      <c r="CD2" s="109" t="s">
        <v>88</v>
      </c>
      <c r="CE2" s="18" t="s">
        <v>1</v>
      </c>
      <c r="CF2" s="68" t="s">
        <v>2</v>
      </c>
      <c r="CG2" s="109" t="s">
        <v>88</v>
      </c>
      <c r="CH2" s="12" t="s">
        <v>1</v>
      </c>
      <c r="CI2" s="12" t="s">
        <v>2</v>
      </c>
      <c r="CJ2" s="109" t="s">
        <v>88</v>
      </c>
      <c r="CK2" s="18" t="s">
        <v>1</v>
      </c>
      <c r="CL2" s="12" t="s">
        <v>2</v>
      </c>
      <c r="CM2" s="109" t="s">
        <v>88</v>
      </c>
      <c r="CN2" s="18" t="s">
        <v>1</v>
      </c>
      <c r="CO2" s="12" t="s">
        <v>2</v>
      </c>
      <c r="CP2" s="109" t="s">
        <v>88</v>
      </c>
      <c r="CQ2" s="18" t="s">
        <v>1</v>
      </c>
      <c r="CR2" s="13" t="s">
        <v>2</v>
      </c>
      <c r="CS2" s="109" t="s">
        <v>88</v>
      </c>
      <c r="CT2" s="18" t="s">
        <v>1</v>
      </c>
      <c r="CU2" s="12" t="s">
        <v>2</v>
      </c>
      <c r="CV2" s="109" t="s">
        <v>88</v>
      </c>
      <c r="CW2" s="18" t="s">
        <v>1</v>
      </c>
      <c r="CX2" s="68" t="s">
        <v>2</v>
      </c>
      <c r="CY2" s="109" t="s">
        <v>88</v>
      </c>
      <c r="CZ2" s="12" t="s">
        <v>1</v>
      </c>
      <c r="DA2" s="12" t="s">
        <v>2</v>
      </c>
      <c r="DB2" s="109" t="s">
        <v>88</v>
      </c>
      <c r="DC2" s="18" t="s">
        <v>1</v>
      </c>
      <c r="DD2" s="12" t="s">
        <v>2</v>
      </c>
      <c r="DE2" s="109" t="s">
        <v>88</v>
      </c>
      <c r="DF2" s="18" t="s">
        <v>1</v>
      </c>
      <c r="DG2" s="12" t="s">
        <v>2</v>
      </c>
      <c r="DH2" s="109" t="s">
        <v>88</v>
      </c>
      <c r="DI2" s="18" t="s">
        <v>1</v>
      </c>
      <c r="DJ2" s="13" t="s">
        <v>2</v>
      </c>
      <c r="DK2" s="109" t="s">
        <v>88</v>
      </c>
      <c r="DL2" s="18" t="s">
        <v>1</v>
      </c>
      <c r="DM2" s="12" t="s">
        <v>2</v>
      </c>
      <c r="DN2" s="109" t="s">
        <v>88</v>
      </c>
    </row>
    <row r="3" spans="1:138" ht="80" x14ac:dyDescent="0.2">
      <c r="A3">
        <v>1</v>
      </c>
      <c r="B3" s="1" t="s">
        <v>3</v>
      </c>
      <c r="D3" s="31" t="s">
        <v>4</v>
      </c>
      <c r="E3" s="27">
        <v>2</v>
      </c>
      <c r="F3" s="22">
        <v>2</v>
      </c>
      <c r="G3" s="108">
        <f>AVERAGE(E3:F3)</f>
        <v>2</v>
      </c>
      <c r="H3" s="22">
        <v>1</v>
      </c>
      <c r="I3" s="27">
        <v>2</v>
      </c>
      <c r="J3" s="108">
        <f>AVERAGE(H3:I3)</f>
        <v>1.5</v>
      </c>
      <c r="K3" s="25">
        <v>2</v>
      </c>
      <c r="L3" s="27">
        <v>2</v>
      </c>
      <c r="M3" s="108">
        <f>AVERAGE(K3:L3)</f>
        <v>2</v>
      </c>
      <c r="N3" s="25">
        <v>1</v>
      </c>
      <c r="O3" s="59">
        <v>2</v>
      </c>
      <c r="P3" s="108">
        <f>AVERAGE(N3:O3)</f>
        <v>1.5</v>
      </c>
      <c r="Q3" s="22">
        <v>2</v>
      </c>
      <c r="R3" s="61">
        <v>1</v>
      </c>
      <c r="S3" s="108">
        <f>AVERAGE(Q3:R3)</f>
        <v>1.5</v>
      </c>
      <c r="T3" s="25">
        <v>2</v>
      </c>
      <c r="U3" s="59">
        <v>2</v>
      </c>
      <c r="V3" s="108">
        <f>AVERAGE(T3:U3)</f>
        <v>2</v>
      </c>
      <c r="W3" s="27">
        <v>2</v>
      </c>
      <c r="X3" s="59">
        <v>1</v>
      </c>
      <c r="Y3" s="108">
        <f>AVERAGE(W3:X3)</f>
        <v>1.5</v>
      </c>
      <c r="Z3" s="25">
        <v>1</v>
      </c>
      <c r="AA3" s="59">
        <v>2</v>
      </c>
      <c r="AB3" s="108">
        <f>AVERAGE(Z3:AA3)</f>
        <v>1.5</v>
      </c>
      <c r="AC3" s="25">
        <v>1</v>
      </c>
      <c r="AD3" s="22">
        <v>1</v>
      </c>
      <c r="AE3" s="108">
        <f>AVERAGE(AC3:AD3)</f>
        <v>1</v>
      </c>
      <c r="AF3" s="25">
        <v>1</v>
      </c>
      <c r="AG3" s="27">
        <v>1</v>
      </c>
      <c r="AH3" s="108">
        <f>AVERAGE(AF3:AG3)</f>
        <v>1</v>
      </c>
      <c r="AI3" s="25">
        <v>2</v>
      </c>
      <c r="AJ3" s="27">
        <v>2</v>
      </c>
      <c r="AK3" s="108">
        <f>AVERAGE(AI3:AJ3)</f>
        <v>2</v>
      </c>
      <c r="AL3" s="25">
        <v>2</v>
      </c>
      <c r="AM3" s="59">
        <v>2</v>
      </c>
      <c r="AN3" s="108">
        <f>AVERAGE(AL3:AM3)</f>
        <v>2</v>
      </c>
      <c r="AO3" s="27">
        <v>0</v>
      </c>
      <c r="AP3" s="59">
        <v>0</v>
      </c>
      <c r="AQ3" s="108">
        <f>AVERAGE(AO3:AP3)</f>
        <v>0</v>
      </c>
      <c r="AR3" s="25">
        <v>2</v>
      </c>
      <c r="AS3" s="27">
        <v>2</v>
      </c>
      <c r="AT3" s="108">
        <f>AVERAGE(AR3:AS3)</f>
        <v>2</v>
      </c>
      <c r="AU3" s="25">
        <v>1</v>
      </c>
      <c r="AV3" s="22">
        <v>1</v>
      </c>
      <c r="AW3" s="108">
        <f>AVERAGE(AU3:AV3)</f>
        <v>1</v>
      </c>
      <c r="AX3" s="25">
        <v>2</v>
      </c>
      <c r="AY3" s="27">
        <v>2</v>
      </c>
      <c r="AZ3" s="108">
        <f>AVERAGE(AX3:AY3)</f>
        <v>2</v>
      </c>
      <c r="BA3" s="25">
        <v>1</v>
      </c>
      <c r="BB3" s="59">
        <v>1</v>
      </c>
      <c r="BC3" s="108">
        <f>AVERAGE(BA3:BB3)</f>
        <v>1</v>
      </c>
      <c r="BD3" s="25">
        <v>1</v>
      </c>
      <c r="BE3" s="59">
        <v>1</v>
      </c>
      <c r="BF3" s="108">
        <f>AVERAGE(BD3:BE3)</f>
        <v>1</v>
      </c>
      <c r="BG3" s="27">
        <v>1</v>
      </c>
      <c r="BH3" s="27">
        <v>1</v>
      </c>
      <c r="BI3" s="108">
        <f>AVERAGE(BG3:BH3)</f>
        <v>1</v>
      </c>
      <c r="BJ3" s="25">
        <v>2</v>
      </c>
      <c r="BK3" s="59">
        <v>2</v>
      </c>
      <c r="BL3" s="108">
        <f>AVERAGE(BJ3:BK3)</f>
        <v>2</v>
      </c>
      <c r="BM3" s="25">
        <v>1</v>
      </c>
      <c r="BN3" s="59">
        <v>1</v>
      </c>
      <c r="BO3" s="108">
        <f>AVERAGE(BM3:BN3)</f>
        <v>1</v>
      </c>
      <c r="BP3" s="25">
        <v>2</v>
      </c>
      <c r="BQ3" s="27">
        <v>2</v>
      </c>
      <c r="BR3" s="108">
        <f>AVERAGE(BP3:BQ3)</f>
        <v>2</v>
      </c>
      <c r="BS3" s="25">
        <v>2</v>
      </c>
      <c r="BT3" s="59">
        <v>2</v>
      </c>
      <c r="BU3" s="108">
        <f>AVERAGE(BS3:BT3)</f>
        <v>2</v>
      </c>
      <c r="BV3" s="25">
        <v>2</v>
      </c>
      <c r="BW3" s="27">
        <v>2</v>
      </c>
      <c r="BX3" s="108">
        <f>AVERAGE(BV3:BW3)</f>
        <v>2</v>
      </c>
      <c r="BY3" s="27">
        <v>1</v>
      </c>
      <c r="BZ3" s="22">
        <v>1</v>
      </c>
      <c r="CA3" s="108">
        <f>AVERAGE(BY3:BZ3)</f>
        <v>1</v>
      </c>
      <c r="CB3" s="25">
        <v>0</v>
      </c>
      <c r="CC3" s="27">
        <v>0</v>
      </c>
      <c r="CD3" s="108">
        <f>AVERAGE(CB3:CC3)</f>
        <v>0</v>
      </c>
      <c r="CE3" s="25">
        <v>2</v>
      </c>
      <c r="CF3" s="59">
        <v>1</v>
      </c>
      <c r="CG3" s="108">
        <f>AVERAGE(CE3:CF3)</f>
        <v>1.5</v>
      </c>
      <c r="CH3" s="25">
        <v>1</v>
      </c>
      <c r="CI3" s="27">
        <v>1</v>
      </c>
      <c r="CJ3" s="108">
        <f>AVERAGE(CH3:CI3)</f>
        <v>1</v>
      </c>
      <c r="CK3" s="25">
        <v>2</v>
      </c>
      <c r="CL3" s="27">
        <v>2</v>
      </c>
      <c r="CM3" s="108">
        <f>AVERAGE(CK3:CL3)</f>
        <v>2</v>
      </c>
      <c r="CN3" s="25">
        <v>2</v>
      </c>
      <c r="CO3" s="27">
        <v>2</v>
      </c>
      <c r="CP3" s="108">
        <f>AVERAGE(CN3:CO3)</f>
        <v>2</v>
      </c>
      <c r="CQ3" s="25">
        <v>2</v>
      </c>
      <c r="CR3" s="22">
        <v>2</v>
      </c>
      <c r="CS3" s="108">
        <f>AVERAGE(CQ3:CR3)</f>
        <v>2</v>
      </c>
      <c r="CT3" s="25">
        <v>2</v>
      </c>
      <c r="CU3" s="27">
        <v>1</v>
      </c>
      <c r="CV3" s="108">
        <f>AVERAGE(CT3:CU3)</f>
        <v>1.5</v>
      </c>
      <c r="CW3" s="25">
        <v>2</v>
      </c>
      <c r="CX3" s="59">
        <v>1</v>
      </c>
      <c r="CY3" s="108">
        <f>AVERAGE(CW3:CX3)</f>
        <v>1.5</v>
      </c>
      <c r="CZ3" s="27">
        <v>2</v>
      </c>
      <c r="DA3" s="27">
        <v>2</v>
      </c>
      <c r="DB3" s="108">
        <f>AVERAGE(CZ3:DA3)</f>
        <v>2</v>
      </c>
      <c r="DC3" s="25">
        <v>2</v>
      </c>
      <c r="DD3" s="27">
        <v>2</v>
      </c>
      <c r="DE3" s="108">
        <f>AVERAGE(DC3:DD3)</f>
        <v>2</v>
      </c>
      <c r="DF3" s="25">
        <v>1</v>
      </c>
      <c r="DG3" s="27">
        <v>1</v>
      </c>
      <c r="DH3" s="108">
        <f>AVERAGE(DF3:DG3)</f>
        <v>1</v>
      </c>
      <c r="DI3" s="25">
        <v>1</v>
      </c>
      <c r="DJ3" s="22">
        <v>1</v>
      </c>
      <c r="DK3" s="108">
        <f>AVERAGE(DI3:DJ3)</f>
        <v>1</v>
      </c>
      <c r="DL3" s="25">
        <v>1</v>
      </c>
      <c r="DM3" s="27">
        <v>1</v>
      </c>
      <c r="DN3" s="108">
        <f>AVERAGE(DL3:DM3)</f>
        <v>1</v>
      </c>
      <c r="DO3" s="25"/>
      <c r="DP3" s="47"/>
      <c r="DQ3" s="25"/>
      <c r="DR3" s="22"/>
      <c r="DS3" s="25"/>
      <c r="DT3" s="27"/>
      <c r="DU3" s="25"/>
      <c r="DV3" s="59"/>
      <c r="DW3" s="27"/>
      <c r="DX3" s="27"/>
      <c r="DY3" s="25"/>
      <c r="DZ3" s="27"/>
      <c r="EA3" s="25"/>
      <c r="EB3" s="27"/>
      <c r="EC3" s="25"/>
      <c r="ED3" s="22"/>
      <c r="EE3" s="25"/>
      <c r="EF3" s="27"/>
      <c r="EG3" s="25"/>
      <c r="EH3" s="47"/>
    </row>
    <row r="4" spans="1:138" s="2" customFormat="1" x14ac:dyDescent="0.2">
      <c r="B4" s="143" t="s">
        <v>5</v>
      </c>
      <c r="C4" s="135" t="s">
        <v>6</v>
      </c>
      <c r="D4" s="136" t="s">
        <v>7</v>
      </c>
      <c r="E4" s="28">
        <v>1</v>
      </c>
      <c r="F4" s="22">
        <v>1</v>
      </c>
      <c r="G4" s="108">
        <f t="shared" ref="G4:G50" si="0">AVERAGE(E4:F4)</f>
        <v>1</v>
      </c>
      <c r="H4" s="28">
        <v>1</v>
      </c>
      <c r="I4" s="28">
        <v>1</v>
      </c>
      <c r="J4" s="108">
        <f t="shared" ref="J4:J50" si="1">AVERAGE(H4:I4)</f>
        <v>1</v>
      </c>
      <c r="K4" s="29">
        <v>1</v>
      </c>
      <c r="L4" s="28">
        <v>1</v>
      </c>
      <c r="M4" s="108">
        <f t="shared" ref="M4:M50" si="2">AVERAGE(K4:L4)</f>
        <v>1</v>
      </c>
      <c r="N4" s="29">
        <v>1</v>
      </c>
      <c r="O4" s="60">
        <v>1</v>
      </c>
      <c r="P4" s="108">
        <f t="shared" ref="P4:P50" si="3">AVERAGE(N4:O4)</f>
        <v>1</v>
      </c>
      <c r="Q4" s="28">
        <v>0</v>
      </c>
      <c r="R4" s="60">
        <v>0</v>
      </c>
      <c r="S4" s="108">
        <f t="shared" ref="S4:S50" si="4">AVERAGE(Q4:R4)</f>
        <v>0</v>
      </c>
      <c r="T4" s="29">
        <v>0</v>
      </c>
      <c r="U4" s="60">
        <v>1</v>
      </c>
      <c r="V4" s="108">
        <f t="shared" ref="V4:V50" si="5">AVERAGE(T4:U4)</f>
        <v>0.5</v>
      </c>
      <c r="W4" s="28">
        <v>1</v>
      </c>
      <c r="X4" s="60">
        <v>1</v>
      </c>
      <c r="Y4" s="108">
        <f t="shared" ref="Y4:Y50" si="6">AVERAGE(W4:X4)</f>
        <v>1</v>
      </c>
      <c r="Z4" s="29">
        <v>0</v>
      </c>
      <c r="AA4" s="60">
        <v>0</v>
      </c>
      <c r="AB4" s="108">
        <f t="shared" ref="AB4:AB50" si="7">AVERAGE(Z4:AA4)</f>
        <v>0</v>
      </c>
      <c r="AC4" s="29">
        <v>1</v>
      </c>
      <c r="AD4" s="28">
        <v>1</v>
      </c>
      <c r="AE4" s="108">
        <f t="shared" ref="AE4:AE50" si="8">AVERAGE(AC4:AD4)</f>
        <v>1</v>
      </c>
      <c r="AF4" s="29">
        <v>1</v>
      </c>
      <c r="AG4" s="28">
        <v>1</v>
      </c>
      <c r="AH4" s="108">
        <f t="shared" ref="AH4:AH50" si="9">AVERAGE(AF4:AG4)</f>
        <v>1</v>
      </c>
      <c r="AI4" s="29">
        <v>1</v>
      </c>
      <c r="AJ4" s="28">
        <v>1</v>
      </c>
      <c r="AK4" s="108">
        <f t="shared" ref="AK4:AK50" si="10">AVERAGE(AI4:AJ4)</f>
        <v>1</v>
      </c>
      <c r="AL4" s="29">
        <v>1</v>
      </c>
      <c r="AM4" s="60">
        <v>1</v>
      </c>
      <c r="AN4" s="108">
        <f t="shared" ref="AN4:AN50" si="11">AVERAGE(AL4:AM4)</f>
        <v>1</v>
      </c>
      <c r="AO4" s="28">
        <v>1</v>
      </c>
      <c r="AP4" s="60">
        <v>1</v>
      </c>
      <c r="AQ4" s="108">
        <f t="shared" ref="AQ4:AQ50" si="12">AVERAGE(AO4:AP4)</f>
        <v>1</v>
      </c>
      <c r="AR4" s="29">
        <v>1</v>
      </c>
      <c r="AS4" s="28">
        <v>1</v>
      </c>
      <c r="AT4" s="108">
        <f t="shared" ref="AT4:AT50" si="13">AVERAGE(AR4:AS4)</f>
        <v>1</v>
      </c>
      <c r="AU4" s="29">
        <v>1</v>
      </c>
      <c r="AV4" s="28">
        <v>1</v>
      </c>
      <c r="AW4" s="108">
        <f t="shared" ref="AW4:AW50" si="14">AVERAGE(AU4:AV4)</f>
        <v>1</v>
      </c>
      <c r="AX4" s="29">
        <v>1</v>
      </c>
      <c r="AY4" s="28">
        <v>1</v>
      </c>
      <c r="AZ4" s="108">
        <f t="shared" ref="AZ4:AZ50" si="15">AVERAGE(AX4:AY4)</f>
        <v>1</v>
      </c>
      <c r="BA4" s="29">
        <v>1</v>
      </c>
      <c r="BB4" s="60">
        <v>1</v>
      </c>
      <c r="BC4" s="108">
        <f t="shared" ref="BC4:BC50" si="16">AVERAGE(BA4:BB4)</f>
        <v>1</v>
      </c>
      <c r="BD4" s="29">
        <v>1</v>
      </c>
      <c r="BE4" s="60">
        <v>1</v>
      </c>
      <c r="BF4" s="108">
        <f t="shared" ref="BF4:BF50" si="17">AVERAGE(BD4:BE4)</f>
        <v>1</v>
      </c>
      <c r="BG4" s="28">
        <v>1</v>
      </c>
      <c r="BH4" s="28">
        <v>1</v>
      </c>
      <c r="BI4" s="108">
        <f t="shared" ref="BI4:BI50" si="18">AVERAGE(BG4:BH4)</f>
        <v>1</v>
      </c>
      <c r="BJ4" s="29">
        <v>1</v>
      </c>
      <c r="BK4" s="60">
        <v>1</v>
      </c>
      <c r="BL4" s="108">
        <f t="shared" ref="BL4:BL50" si="19">AVERAGE(BJ4:BK4)</f>
        <v>1</v>
      </c>
      <c r="BM4" s="29">
        <v>1</v>
      </c>
      <c r="BN4" s="60">
        <v>1</v>
      </c>
      <c r="BO4" s="108">
        <f t="shared" ref="BO4:BO50" si="20">AVERAGE(BM4:BN4)</f>
        <v>1</v>
      </c>
      <c r="BP4" s="29">
        <v>1</v>
      </c>
      <c r="BQ4" s="28">
        <v>1</v>
      </c>
      <c r="BR4" s="108">
        <f t="shared" ref="BR4:BR50" si="21">AVERAGE(BP4:BQ4)</f>
        <v>1</v>
      </c>
      <c r="BS4" s="29">
        <v>1</v>
      </c>
      <c r="BT4" s="60">
        <v>1</v>
      </c>
      <c r="BU4" s="108">
        <f t="shared" ref="BU4:BU50" si="22">AVERAGE(BS4:BT4)</f>
        <v>1</v>
      </c>
      <c r="BV4" s="29">
        <v>1</v>
      </c>
      <c r="BW4" s="28">
        <v>1</v>
      </c>
      <c r="BX4" s="108">
        <f t="shared" ref="BX4:BX50" si="23">AVERAGE(BV4:BW4)</f>
        <v>1</v>
      </c>
      <c r="BY4" s="28">
        <v>1</v>
      </c>
      <c r="BZ4" s="28">
        <v>1</v>
      </c>
      <c r="CA4" s="108">
        <f t="shared" ref="CA4:CA50" si="24">AVERAGE(BY4:BZ4)</f>
        <v>1</v>
      </c>
      <c r="CB4" s="29">
        <v>1</v>
      </c>
      <c r="CC4" s="28">
        <v>1</v>
      </c>
      <c r="CD4" s="108">
        <f t="shared" ref="CD4:CD50" si="25">AVERAGE(CB4:CC4)</f>
        <v>1</v>
      </c>
      <c r="CE4" s="29">
        <v>1</v>
      </c>
      <c r="CF4" s="60">
        <v>1</v>
      </c>
      <c r="CG4" s="108">
        <f t="shared" ref="CG4:CG50" si="26">AVERAGE(CE4:CF4)</f>
        <v>1</v>
      </c>
      <c r="CH4" s="29">
        <v>1</v>
      </c>
      <c r="CI4" s="28">
        <v>1</v>
      </c>
      <c r="CJ4" s="108">
        <f t="shared" ref="CJ4:CJ50" si="27">AVERAGE(CH4:CI4)</f>
        <v>1</v>
      </c>
      <c r="CK4" s="29">
        <v>1</v>
      </c>
      <c r="CL4" s="28">
        <v>1</v>
      </c>
      <c r="CM4" s="108">
        <f t="shared" ref="CM4:CM50" si="28">AVERAGE(CK4:CL4)</f>
        <v>1</v>
      </c>
      <c r="CN4" s="29">
        <v>1</v>
      </c>
      <c r="CO4" s="28">
        <v>1</v>
      </c>
      <c r="CP4" s="108">
        <f t="shared" ref="CP4:CP50" si="29">AVERAGE(CN4:CO4)</f>
        <v>1</v>
      </c>
      <c r="CQ4" s="29">
        <v>1</v>
      </c>
      <c r="CR4" s="28">
        <v>1</v>
      </c>
      <c r="CS4" s="108">
        <f t="shared" ref="CS4:CS50" si="30">AVERAGE(CQ4:CR4)</f>
        <v>1</v>
      </c>
      <c r="CT4" s="29">
        <v>2</v>
      </c>
      <c r="CU4" s="28">
        <v>2</v>
      </c>
      <c r="CV4" s="108">
        <f t="shared" ref="CV4:CV50" si="31">AVERAGE(CT4:CU4)</f>
        <v>2</v>
      </c>
      <c r="CW4" s="29">
        <v>1</v>
      </c>
      <c r="CX4" s="60">
        <v>1</v>
      </c>
      <c r="CY4" s="108">
        <f t="shared" ref="CY4:CY50" si="32">AVERAGE(CW4:CX4)</f>
        <v>1</v>
      </c>
      <c r="CZ4" s="28">
        <v>1</v>
      </c>
      <c r="DA4" s="28">
        <v>1</v>
      </c>
      <c r="DB4" s="108">
        <f t="shared" ref="DB4:DB50" si="33">AVERAGE(CZ4:DA4)</f>
        <v>1</v>
      </c>
      <c r="DC4" s="29">
        <v>1</v>
      </c>
      <c r="DD4" s="28">
        <v>1</v>
      </c>
      <c r="DE4" s="108">
        <f t="shared" ref="DE4:DE50" si="34">AVERAGE(DC4:DD4)</f>
        <v>1</v>
      </c>
      <c r="DF4" s="29">
        <v>1</v>
      </c>
      <c r="DG4" s="28">
        <v>1</v>
      </c>
      <c r="DH4" s="108">
        <f t="shared" ref="DH4:DH50" si="35">AVERAGE(DF4:DG4)</f>
        <v>1</v>
      </c>
      <c r="DI4" s="29">
        <v>2</v>
      </c>
      <c r="DJ4" s="28">
        <v>2</v>
      </c>
      <c r="DK4" s="108">
        <f t="shared" ref="DK4:DK50" si="36">AVERAGE(DI4:DJ4)</f>
        <v>2</v>
      </c>
      <c r="DL4" s="29">
        <v>1</v>
      </c>
      <c r="DM4" s="28">
        <v>1</v>
      </c>
      <c r="DN4" s="108">
        <f t="shared" ref="DN4:DN50" si="37">AVERAGE(DL4:DM4)</f>
        <v>1</v>
      </c>
      <c r="DO4" s="29"/>
      <c r="DP4" s="48"/>
      <c r="DQ4" s="29"/>
      <c r="DR4" s="28"/>
      <c r="DS4" s="29"/>
      <c r="DT4" s="28"/>
      <c r="DU4" s="29"/>
      <c r="DV4" s="60"/>
      <c r="DW4" s="28"/>
      <c r="DX4" s="28"/>
      <c r="DY4" s="29"/>
      <c r="DZ4" s="28"/>
      <c r="EA4" s="29"/>
      <c r="EB4" s="28"/>
      <c r="EC4" s="29"/>
      <c r="ED4" s="28"/>
      <c r="EE4" s="29"/>
      <c r="EF4" s="28"/>
      <c r="EG4" s="29"/>
      <c r="EH4" s="48"/>
    </row>
    <row r="5" spans="1:138" x14ac:dyDescent="0.2">
      <c r="B5" s="144"/>
      <c r="C5" s="3" t="s">
        <v>8</v>
      </c>
      <c r="D5" s="32" t="s">
        <v>9</v>
      </c>
      <c r="E5" s="27">
        <v>1</v>
      </c>
      <c r="F5" s="22">
        <v>1</v>
      </c>
      <c r="G5" s="108">
        <f t="shared" si="0"/>
        <v>1</v>
      </c>
      <c r="H5" s="22">
        <v>1</v>
      </c>
      <c r="I5" s="22">
        <v>1</v>
      </c>
      <c r="J5" s="108">
        <f t="shared" si="1"/>
        <v>1</v>
      </c>
      <c r="K5" s="25">
        <v>2</v>
      </c>
      <c r="L5" s="22">
        <v>1</v>
      </c>
      <c r="M5" s="108">
        <f t="shared" si="2"/>
        <v>1.5</v>
      </c>
      <c r="N5" s="25">
        <v>1</v>
      </c>
      <c r="O5" s="59">
        <v>1</v>
      </c>
      <c r="P5" s="108">
        <f t="shared" si="3"/>
        <v>1</v>
      </c>
      <c r="Q5" s="22">
        <v>2</v>
      </c>
      <c r="R5" s="59">
        <v>1</v>
      </c>
      <c r="S5" s="108">
        <f t="shared" si="4"/>
        <v>1.5</v>
      </c>
      <c r="T5" s="25">
        <v>2</v>
      </c>
      <c r="U5" s="59">
        <v>1</v>
      </c>
      <c r="V5" s="108">
        <f t="shared" si="5"/>
        <v>1.5</v>
      </c>
      <c r="W5" s="27">
        <v>2</v>
      </c>
      <c r="X5" s="59">
        <v>1</v>
      </c>
      <c r="Y5" s="108">
        <f t="shared" si="6"/>
        <v>1.5</v>
      </c>
      <c r="Z5" s="25">
        <v>0</v>
      </c>
      <c r="AA5" s="59">
        <v>0</v>
      </c>
      <c r="AB5" s="108">
        <f t="shared" si="7"/>
        <v>0</v>
      </c>
      <c r="AC5" s="25">
        <v>2</v>
      </c>
      <c r="AD5" s="22">
        <v>1</v>
      </c>
      <c r="AE5" s="108">
        <f t="shared" si="8"/>
        <v>1.5</v>
      </c>
      <c r="AF5" s="25">
        <v>2</v>
      </c>
      <c r="AG5" s="22">
        <v>1</v>
      </c>
      <c r="AH5" s="108">
        <f t="shared" si="9"/>
        <v>1.5</v>
      </c>
      <c r="AI5" s="25">
        <v>2</v>
      </c>
      <c r="AJ5" s="22">
        <v>1</v>
      </c>
      <c r="AK5" s="108">
        <f t="shared" si="10"/>
        <v>1.5</v>
      </c>
      <c r="AL5" s="25">
        <v>1</v>
      </c>
      <c r="AM5" s="59">
        <v>1</v>
      </c>
      <c r="AN5" s="108">
        <f t="shared" si="11"/>
        <v>1</v>
      </c>
      <c r="AO5" s="27">
        <v>2</v>
      </c>
      <c r="AP5" s="59">
        <v>1</v>
      </c>
      <c r="AQ5" s="108">
        <f t="shared" si="12"/>
        <v>1.5</v>
      </c>
      <c r="AR5" s="25">
        <v>2</v>
      </c>
      <c r="AS5" s="22">
        <v>1</v>
      </c>
      <c r="AT5" s="108">
        <f t="shared" si="13"/>
        <v>1.5</v>
      </c>
      <c r="AU5" s="25">
        <v>1</v>
      </c>
      <c r="AV5" s="22">
        <v>2</v>
      </c>
      <c r="AW5" s="108">
        <f t="shared" si="14"/>
        <v>1.5</v>
      </c>
      <c r="AX5" s="25">
        <v>2</v>
      </c>
      <c r="AY5" s="22">
        <v>2</v>
      </c>
      <c r="AZ5" s="108">
        <f t="shared" si="15"/>
        <v>2</v>
      </c>
      <c r="BA5" s="25">
        <v>2</v>
      </c>
      <c r="BB5" s="59">
        <v>1</v>
      </c>
      <c r="BC5" s="108">
        <f t="shared" si="16"/>
        <v>1.5</v>
      </c>
      <c r="BD5" s="25">
        <v>1</v>
      </c>
      <c r="BE5" s="59">
        <v>1</v>
      </c>
      <c r="BF5" s="108">
        <f t="shared" si="17"/>
        <v>1</v>
      </c>
      <c r="BG5" s="27">
        <v>2</v>
      </c>
      <c r="BH5" s="22">
        <v>2</v>
      </c>
      <c r="BI5" s="108">
        <f t="shared" si="18"/>
        <v>2</v>
      </c>
      <c r="BJ5" s="25">
        <v>1</v>
      </c>
      <c r="BK5" s="59">
        <v>1</v>
      </c>
      <c r="BL5" s="108">
        <f t="shared" si="19"/>
        <v>1</v>
      </c>
      <c r="BM5" s="25">
        <v>1</v>
      </c>
      <c r="BN5" s="59">
        <v>1</v>
      </c>
      <c r="BO5" s="108">
        <f t="shared" si="20"/>
        <v>1</v>
      </c>
      <c r="BP5" s="25">
        <v>2</v>
      </c>
      <c r="BQ5" s="22">
        <v>1</v>
      </c>
      <c r="BR5" s="108">
        <f t="shared" si="21"/>
        <v>1.5</v>
      </c>
      <c r="BS5" s="25">
        <v>2</v>
      </c>
      <c r="BT5" s="59">
        <v>1</v>
      </c>
      <c r="BU5" s="108">
        <f t="shared" si="22"/>
        <v>1.5</v>
      </c>
      <c r="BV5" s="25">
        <v>2</v>
      </c>
      <c r="BW5" s="22">
        <v>1</v>
      </c>
      <c r="BX5" s="108">
        <f t="shared" si="23"/>
        <v>1.5</v>
      </c>
      <c r="BY5" s="27">
        <v>0</v>
      </c>
      <c r="BZ5" s="22">
        <v>1</v>
      </c>
      <c r="CA5" s="108">
        <f t="shared" si="24"/>
        <v>0.5</v>
      </c>
      <c r="CB5" s="25">
        <v>1</v>
      </c>
      <c r="CC5" s="22">
        <v>1</v>
      </c>
      <c r="CD5" s="108">
        <f t="shared" si="25"/>
        <v>1</v>
      </c>
      <c r="CE5" s="25">
        <v>1</v>
      </c>
      <c r="CF5" s="59">
        <v>1</v>
      </c>
      <c r="CG5" s="108">
        <f t="shared" si="26"/>
        <v>1</v>
      </c>
      <c r="CH5" s="25">
        <v>2</v>
      </c>
      <c r="CI5" s="22">
        <v>2</v>
      </c>
      <c r="CJ5" s="108">
        <f t="shared" si="27"/>
        <v>2</v>
      </c>
      <c r="CK5" s="25">
        <v>2</v>
      </c>
      <c r="CL5" s="22">
        <v>2</v>
      </c>
      <c r="CM5" s="108">
        <f t="shared" si="28"/>
        <v>2</v>
      </c>
      <c r="CN5" s="25">
        <v>2</v>
      </c>
      <c r="CO5" s="22">
        <v>1</v>
      </c>
      <c r="CP5" s="108">
        <f t="shared" si="29"/>
        <v>1.5</v>
      </c>
      <c r="CQ5" s="25">
        <v>0</v>
      </c>
      <c r="CR5" s="22">
        <v>1</v>
      </c>
      <c r="CS5" s="108">
        <f t="shared" si="30"/>
        <v>0.5</v>
      </c>
      <c r="CT5" s="25">
        <v>2</v>
      </c>
      <c r="CU5" s="22">
        <v>1</v>
      </c>
      <c r="CV5" s="108">
        <f t="shared" si="31"/>
        <v>1.5</v>
      </c>
      <c r="CW5" s="25">
        <v>2</v>
      </c>
      <c r="CX5" s="59">
        <v>1</v>
      </c>
      <c r="CY5" s="108">
        <f t="shared" si="32"/>
        <v>1.5</v>
      </c>
      <c r="CZ5" s="27">
        <v>2</v>
      </c>
      <c r="DA5" s="22">
        <v>2</v>
      </c>
      <c r="DB5" s="108">
        <f t="shared" si="33"/>
        <v>2</v>
      </c>
      <c r="DC5" s="25">
        <v>2</v>
      </c>
      <c r="DD5" s="22">
        <v>2</v>
      </c>
      <c r="DE5" s="108">
        <f t="shared" si="34"/>
        <v>2</v>
      </c>
      <c r="DF5" s="25">
        <v>2</v>
      </c>
      <c r="DG5" s="22">
        <v>2</v>
      </c>
      <c r="DH5" s="108">
        <f t="shared" si="35"/>
        <v>2</v>
      </c>
      <c r="DI5" s="25">
        <v>2</v>
      </c>
      <c r="DJ5" s="22">
        <v>2</v>
      </c>
      <c r="DK5" s="108">
        <f t="shared" si="36"/>
        <v>2</v>
      </c>
      <c r="DL5" s="25">
        <v>2</v>
      </c>
      <c r="DM5" s="22">
        <v>2</v>
      </c>
      <c r="DN5" s="108">
        <f t="shared" si="37"/>
        <v>2</v>
      </c>
      <c r="DO5" s="25"/>
      <c r="DP5" s="47"/>
      <c r="DQ5" s="25"/>
      <c r="DR5" s="22"/>
      <c r="DS5" s="25"/>
      <c r="DT5" s="22"/>
      <c r="DU5" s="25"/>
      <c r="DV5" s="59"/>
      <c r="DW5" s="27"/>
      <c r="DX5" s="22"/>
      <c r="DY5" s="25"/>
      <c r="DZ5" s="22"/>
      <c r="EA5" s="25"/>
      <c r="EB5" s="22"/>
      <c r="EC5" s="25"/>
      <c r="ED5" s="22"/>
      <c r="EE5" s="25"/>
      <c r="EF5" s="22"/>
      <c r="EG5" s="25"/>
      <c r="EH5" s="47"/>
    </row>
    <row r="6" spans="1:138" x14ac:dyDescent="0.2">
      <c r="B6" s="144"/>
      <c r="C6" s="3" t="s">
        <v>10</v>
      </c>
      <c r="D6" s="32" t="s">
        <v>11</v>
      </c>
      <c r="E6" s="27">
        <v>2</v>
      </c>
      <c r="F6" s="22">
        <v>1</v>
      </c>
      <c r="G6" s="108">
        <f t="shared" si="0"/>
        <v>1.5</v>
      </c>
      <c r="H6" s="22">
        <v>2</v>
      </c>
      <c r="I6" s="22">
        <v>2</v>
      </c>
      <c r="J6" s="108">
        <f t="shared" si="1"/>
        <v>2</v>
      </c>
      <c r="K6" s="25">
        <v>1</v>
      </c>
      <c r="L6" s="22">
        <v>1</v>
      </c>
      <c r="M6" s="108">
        <f t="shared" si="2"/>
        <v>1</v>
      </c>
      <c r="N6" s="25">
        <v>1</v>
      </c>
      <c r="O6" s="59">
        <v>0</v>
      </c>
      <c r="P6" s="108">
        <f t="shared" si="3"/>
        <v>0.5</v>
      </c>
      <c r="Q6" s="22">
        <v>0</v>
      </c>
      <c r="R6" s="59">
        <v>0</v>
      </c>
      <c r="S6" s="108">
        <f t="shared" si="4"/>
        <v>0</v>
      </c>
      <c r="T6" s="25">
        <v>1</v>
      </c>
      <c r="U6" s="59">
        <v>0</v>
      </c>
      <c r="V6" s="108">
        <f t="shared" si="5"/>
        <v>0.5</v>
      </c>
      <c r="W6" s="27">
        <v>2</v>
      </c>
      <c r="X6" s="59">
        <v>1</v>
      </c>
      <c r="Y6" s="108">
        <f t="shared" si="6"/>
        <v>1.5</v>
      </c>
      <c r="Z6" s="25">
        <v>1</v>
      </c>
      <c r="AA6" s="59">
        <v>1</v>
      </c>
      <c r="AB6" s="108">
        <f t="shared" si="7"/>
        <v>1</v>
      </c>
      <c r="AC6" s="25">
        <v>1</v>
      </c>
      <c r="AD6" s="22">
        <v>0</v>
      </c>
      <c r="AE6" s="108">
        <f t="shared" si="8"/>
        <v>0.5</v>
      </c>
      <c r="AF6" s="25">
        <v>1</v>
      </c>
      <c r="AG6" s="22">
        <v>1</v>
      </c>
      <c r="AH6" s="108">
        <f t="shared" si="9"/>
        <v>1</v>
      </c>
      <c r="AI6" s="25">
        <v>0</v>
      </c>
      <c r="AJ6" s="22">
        <v>0</v>
      </c>
      <c r="AK6" s="108">
        <f t="shared" si="10"/>
        <v>0</v>
      </c>
      <c r="AL6" s="25">
        <v>2</v>
      </c>
      <c r="AM6" s="59">
        <v>2</v>
      </c>
      <c r="AN6" s="108">
        <f t="shared" si="11"/>
        <v>2</v>
      </c>
      <c r="AO6" s="27">
        <v>1</v>
      </c>
      <c r="AP6" s="59">
        <v>1</v>
      </c>
      <c r="AQ6" s="108">
        <f t="shared" si="12"/>
        <v>1</v>
      </c>
      <c r="AR6" s="25">
        <v>2</v>
      </c>
      <c r="AS6" s="22">
        <v>2</v>
      </c>
      <c r="AT6" s="108">
        <f t="shared" si="13"/>
        <v>2</v>
      </c>
      <c r="AU6" s="25">
        <v>2</v>
      </c>
      <c r="AV6" s="22">
        <v>2</v>
      </c>
      <c r="AW6" s="108">
        <f t="shared" si="14"/>
        <v>2</v>
      </c>
      <c r="AX6" s="25">
        <v>2</v>
      </c>
      <c r="AY6" s="22">
        <v>2</v>
      </c>
      <c r="AZ6" s="108">
        <f t="shared" si="15"/>
        <v>2</v>
      </c>
      <c r="BA6" s="25">
        <v>1</v>
      </c>
      <c r="BB6" s="59">
        <v>0</v>
      </c>
      <c r="BC6" s="108">
        <f t="shared" si="16"/>
        <v>0.5</v>
      </c>
      <c r="BD6" s="25">
        <v>0</v>
      </c>
      <c r="BE6" s="59">
        <v>0</v>
      </c>
      <c r="BF6" s="108">
        <f t="shared" si="17"/>
        <v>0</v>
      </c>
      <c r="BG6" s="27">
        <v>1</v>
      </c>
      <c r="BH6" s="22">
        <v>1</v>
      </c>
      <c r="BI6" s="108">
        <f t="shared" si="18"/>
        <v>1</v>
      </c>
      <c r="BJ6" s="25">
        <v>1</v>
      </c>
      <c r="BK6" s="59">
        <v>1</v>
      </c>
      <c r="BL6" s="108">
        <f t="shared" si="19"/>
        <v>1</v>
      </c>
      <c r="BM6" s="25">
        <v>0</v>
      </c>
      <c r="BN6" s="59">
        <v>0</v>
      </c>
      <c r="BO6" s="108">
        <f t="shared" si="20"/>
        <v>0</v>
      </c>
      <c r="BP6" s="25">
        <v>2</v>
      </c>
      <c r="BQ6" s="22">
        <v>2</v>
      </c>
      <c r="BR6" s="108">
        <f t="shared" si="21"/>
        <v>2</v>
      </c>
      <c r="BS6" s="25">
        <v>2</v>
      </c>
      <c r="BT6" s="59">
        <v>2</v>
      </c>
      <c r="BU6" s="108">
        <f t="shared" si="22"/>
        <v>2</v>
      </c>
      <c r="BV6" s="25">
        <v>0</v>
      </c>
      <c r="BW6" s="22">
        <v>1</v>
      </c>
      <c r="BX6" s="108">
        <f t="shared" si="23"/>
        <v>0.5</v>
      </c>
      <c r="BY6" s="27">
        <v>2</v>
      </c>
      <c r="BZ6" s="22">
        <v>2</v>
      </c>
      <c r="CA6" s="108">
        <f t="shared" si="24"/>
        <v>2</v>
      </c>
      <c r="CB6" s="25">
        <v>0</v>
      </c>
      <c r="CC6" s="22">
        <v>0</v>
      </c>
      <c r="CD6" s="108">
        <f t="shared" si="25"/>
        <v>0</v>
      </c>
      <c r="CE6" s="25">
        <v>2</v>
      </c>
      <c r="CF6" s="59">
        <v>2</v>
      </c>
      <c r="CG6" s="108">
        <f t="shared" si="26"/>
        <v>2</v>
      </c>
      <c r="CH6" s="25">
        <v>2</v>
      </c>
      <c r="CI6" s="22">
        <v>2</v>
      </c>
      <c r="CJ6" s="108">
        <f t="shared" si="27"/>
        <v>2</v>
      </c>
      <c r="CK6" s="25">
        <v>2</v>
      </c>
      <c r="CL6" s="22">
        <v>2</v>
      </c>
      <c r="CM6" s="108">
        <f t="shared" si="28"/>
        <v>2</v>
      </c>
      <c r="CN6" s="25">
        <v>2</v>
      </c>
      <c r="CO6" s="22">
        <v>2</v>
      </c>
      <c r="CP6" s="108">
        <f t="shared" si="29"/>
        <v>2</v>
      </c>
      <c r="CQ6" s="25">
        <v>2</v>
      </c>
      <c r="CR6" s="22">
        <v>2</v>
      </c>
      <c r="CS6" s="108">
        <f t="shared" si="30"/>
        <v>2</v>
      </c>
      <c r="CT6" s="25">
        <v>2</v>
      </c>
      <c r="CU6" s="22">
        <v>2</v>
      </c>
      <c r="CV6" s="108">
        <f t="shared" si="31"/>
        <v>2</v>
      </c>
      <c r="CW6" s="25">
        <v>2</v>
      </c>
      <c r="CX6" s="59">
        <v>2</v>
      </c>
      <c r="CY6" s="108">
        <f t="shared" si="32"/>
        <v>2</v>
      </c>
      <c r="CZ6" s="27">
        <v>2</v>
      </c>
      <c r="DA6" s="22">
        <v>2</v>
      </c>
      <c r="DB6" s="108">
        <f t="shared" si="33"/>
        <v>2</v>
      </c>
      <c r="DC6" s="25">
        <v>2</v>
      </c>
      <c r="DD6" s="22">
        <v>2</v>
      </c>
      <c r="DE6" s="108">
        <f t="shared" si="34"/>
        <v>2</v>
      </c>
      <c r="DF6" s="25">
        <v>2</v>
      </c>
      <c r="DG6" s="22">
        <v>1</v>
      </c>
      <c r="DH6" s="108">
        <f t="shared" si="35"/>
        <v>1.5</v>
      </c>
      <c r="DI6" s="25">
        <v>2</v>
      </c>
      <c r="DJ6" s="22">
        <v>2</v>
      </c>
      <c r="DK6" s="108">
        <f t="shared" si="36"/>
        <v>2</v>
      </c>
      <c r="DL6" s="25">
        <v>2</v>
      </c>
      <c r="DM6" s="22">
        <v>2</v>
      </c>
      <c r="DN6" s="108">
        <f t="shared" si="37"/>
        <v>2</v>
      </c>
      <c r="DO6" s="25"/>
      <c r="DP6" s="47"/>
      <c r="DQ6" s="25"/>
      <c r="DR6" s="22"/>
      <c r="DS6" s="25"/>
      <c r="DT6" s="22"/>
      <c r="DU6" s="25"/>
      <c r="DV6" s="59"/>
      <c r="DW6" s="27"/>
      <c r="DX6" s="22"/>
      <c r="DY6" s="25"/>
      <c r="DZ6" s="22"/>
      <c r="EA6" s="25"/>
      <c r="EB6" s="22"/>
      <c r="EC6" s="25"/>
      <c r="ED6" s="22"/>
      <c r="EE6" s="25"/>
      <c r="EF6" s="22"/>
      <c r="EG6" s="25"/>
      <c r="EH6" s="47"/>
    </row>
    <row r="7" spans="1:138" x14ac:dyDescent="0.2">
      <c r="B7" s="144"/>
      <c r="C7" s="3" t="s">
        <v>12</v>
      </c>
      <c r="D7" s="32" t="s">
        <v>13</v>
      </c>
      <c r="E7" s="27">
        <v>2</v>
      </c>
      <c r="F7" s="22">
        <v>2</v>
      </c>
      <c r="G7" s="108">
        <f t="shared" si="0"/>
        <v>2</v>
      </c>
      <c r="H7" s="22">
        <v>2</v>
      </c>
      <c r="I7" s="22">
        <v>1</v>
      </c>
      <c r="J7" s="108">
        <f t="shared" si="1"/>
        <v>1.5</v>
      </c>
      <c r="K7" s="25">
        <v>2</v>
      </c>
      <c r="L7" s="22">
        <v>1</v>
      </c>
      <c r="M7" s="108">
        <f t="shared" si="2"/>
        <v>1.5</v>
      </c>
      <c r="N7" s="25">
        <v>2</v>
      </c>
      <c r="O7" s="59">
        <v>1</v>
      </c>
      <c r="P7" s="108">
        <f t="shared" si="3"/>
        <v>1.5</v>
      </c>
      <c r="Q7" s="22">
        <v>2</v>
      </c>
      <c r="R7" s="59">
        <v>2</v>
      </c>
      <c r="S7" s="108">
        <f t="shared" si="4"/>
        <v>2</v>
      </c>
      <c r="T7" s="25">
        <v>2</v>
      </c>
      <c r="U7" s="59">
        <v>2</v>
      </c>
      <c r="V7" s="108">
        <f t="shared" si="5"/>
        <v>2</v>
      </c>
      <c r="W7" s="27">
        <v>2</v>
      </c>
      <c r="X7" s="59">
        <v>2</v>
      </c>
      <c r="Y7" s="108">
        <f t="shared" si="6"/>
        <v>2</v>
      </c>
      <c r="Z7" s="25">
        <v>2</v>
      </c>
      <c r="AA7" s="59">
        <v>2</v>
      </c>
      <c r="AB7" s="108">
        <f t="shared" si="7"/>
        <v>2</v>
      </c>
      <c r="AC7" s="25">
        <v>2</v>
      </c>
      <c r="AD7" s="22">
        <v>2</v>
      </c>
      <c r="AE7" s="108">
        <f t="shared" si="8"/>
        <v>2</v>
      </c>
      <c r="AF7" s="25">
        <v>2</v>
      </c>
      <c r="AG7" s="22">
        <v>1</v>
      </c>
      <c r="AH7" s="108">
        <f t="shared" si="9"/>
        <v>1.5</v>
      </c>
      <c r="AI7" s="25">
        <v>2</v>
      </c>
      <c r="AJ7" s="22">
        <v>2</v>
      </c>
      <c r="AK7" s="108">
        <f t="shared" si="10"/>
        <v>2</v>
      </c>
      <c r="AL7" s="25">
        <v>2</v>
      </c>
      <c r="AM7" s="59">
        <v>2</v>
      </c>
      <c r="AN7" s="108">
        <f t="shared" si="11"/>
        <v>2</v>
      </c>
      <c r="AO7" s="27">
        <v>2</v>
      </c>
      <c r="AP7" s="59">
        <v>0</v>
      </c>
      <c r="AQ7" s="108">
        <f t="shared" si="12"/>
        <v>1</v>
      </c>
      <c r="AR7" s="25">
        <v>2</v>
      </c>
      <c r="AS7" s="22">
        <v>2</v>
      </c>
      <c r="AT7" s="108">
        <f t="shared" si="13"/>
        <v>2</v>
      </c>
      <c r="AU7" s="25">
        <v>2</v>
      </c>
      <c r="AV7" s="22">
        <v>1</v>
      </c>
      <c r="AW7" s="108">
        <f t="shared" si="14"/>
        <v>1.5</v>
      </c>
      <c r="AX7" s="25">
        <v>2</v>
      </c>
      <c r="AY7" s="22">
        <v>2</v>
      </c>
      <c r="AZ7" s="108">
        <f t="shared" si="15"/>
        <v>2</v>
      </c>
      <c r="BA7" s="25">
        <v>2</v>
      </c>
      <c r="BB7" s="59">
        <v>1</v>
      </c>
      <c r="BC7" s="108">
        <f t="shared" si="16"/>
        <v>1.5</v>
      </c>
      <c r="BD7" s="25">
        <v>2</v>
      </c>
      <c r="BE7" s="59">
        <v>0</v>
      </c>
      <c r="BF7" s="108">
        <f t="shared" si="17"/>
        <v>1</v>
      </c>
      <c r="BG7" s="27">
        <v>2</v>
      </c>
      <c r="BH7" s="22">
        <v>0</v>
      </c>
      <c r="BI7" s="108">
        <f t="shared" si="18"/>
        <v>1</v>
      </c>
      <c r="BJ7" s="25">
        <v>2</v>
      </c>
      <c r="BK7" s="59">
        <v>1</v>
      </c>
      <c r="BL7" s="108">
        <f t="shared" si="19"/>
        <v>1.5</v>
      </c>
      <c r="BM7" s="25">
        <v>2</v>
      </c>
      <c r="BN7" s="59">
        <v>0</v>
      </c>
      <c r="BO7" s="108">
        <f t="shared" si="20"/>
        <v>1</v>
      </c>
      <c r="BP7" s="25">
        <v>2</v>
      </c>
      <c r="BQ7" s="22">
        <v>2</v>
      </c>
      <c r="BR7" s="108">
        <f t="shared" si="21"/>
        <v>2</v>
      </c>
      <c r="BS7" s="25">
        <v>2</v>
      </c>
      <c r="BT7" s="59">
        <v>2</v>
      </c>
      <c r="BU7" s="108">
        <f t="shared" si="22"/>
        <v>2</v>
      </c>
      <c r="BV7" s="25">
        <v>2</v>
      </c>
      <c r="BW7" s="22">
        <v>2</v>
      </c>
      <c r="BX7" s="108">
        <f t="shared" si="23"/>
        <v>2</v>
      </c>
      <c r="BY7" s="27">
        <v>1</v>
      </c>
      <c r="BZ7" s="22">
        <v>0</v>
      </c>
      <c r="CA7" s="108">
        <f t="shared" si="24"/>
        <v>0.5</v>
      </c>
      <c r="CB7" s="25">
        <v>0</v>
      </c>
      <c r="CC7" s="22">
        <v>0</v>
      </c>
      <c r="CD7" s="108">
        <f t="shared" si="25"/>
        <v>0</v>
      </c>
      <c r="CE7" s="25">
        <v>2</v>
      </c>
      <c r="CF7" s="59">
        <v>2</v>
      </c>
      <c r="CG7" s="108">
        <f t="shared" si="26"/>
        <v>2</v>
      </c>
      <c r="CH7" s="25">
        <v>2</v>
      </c>
      <c r="CI7" s="22">
        <v>2</v>
      </c>
      <c r="CJ7" s="108">
        <f t="shared" si="27"/>
        <v>2</v>
      </c>
      <c r="CK7" s="25">
        <v>2</v>
      </c>
      <c r="CL7" s="22">
        <v>2</v>
      </c>
      <c r="CM7" s="108">
        <f t="shared" si="28"/>
        <v>2</v>
      </c>
      <c r="CN7" s="25">
        <v>2</v>
      </c>
      <c r="CO7" s="22">
        <v>2</v>
      </c>
      <c r="CP7" s="108">
        <f t="shared" si="29"/>
        <v>2</v>
      </c>
      <c r="CQ7" s="25">
        <v>2</v>
      </c>
      <c r="CR7" s="22">
        <v>2</v>
      </c>
      <c r="CS7" s="108">
        <f t="shared" si="30"/>
        <v>2</v>
      </c>
      <c r="CT7" s="25">
        <v>2</v>
      </c>
      <c r="CU7" s="22">
        <v>2</v>
      </c>
      <c r="CV7" s="108">
        <f t="shared" si="31"/>
        <v>2</v>
      </c>
      <c r="CW7" s="25">
        <v>2</v>
      </c>
      <c r="CX7" s="59">
        <v>2</v>
      </c>
      <c r="CY7" s="108">
        <f t="shared" si="32"/>
        <v>2</v>
      </c>
      <c r="CZ7" s="27">
        <v>2</v>
      </c>
      <c r="DA7" s="22">
        <v>2</v>
      </c>
      <c r="DB7" s="108">
        <f t="shared" si="33"/>
        <v>2</v>
      </c>
      <c r="DC7" s="25">
        <v>2</v>
      </c>
      <c r="DD7" s="22">
        <v>2</v>
      </c>
      <c r="DE7" s="108">
        <f t="shared" si="34"/>
        <v>2</v>
      </c>
      <c r="DF7" s="25">
        <v>2</v>
      </c>
      <c r="DG7" s="22">
        <v>2</v>
      </c>
      <c r="DH7" s="108">
        <f t="shared" si="35"/>
        <v>2</v>
      </c>
      <c r="DI7" s="25">
        <v>2</v>
      </c>
      <c r="DJ7" s="22">
        <v>2</v>
      </c>
      <c r="DK7" s="108">
        <f t="shared" si="36"/>
        <v>2</v>
      </c>
      <c r="DL7" s="25">
        <v>2</v>
      </c>
      <c r="DM7" s="22">
        <v>2</v>
      </c>
      <c r="DN7" s="108">
        <f t="shared" si="37"/>
        <v>2</v>
      </c>
      <c r="DO7" s="25"/>
      <c r="DP7" s="47"/>
      <c r="DQ7" s="25"/>
      <c r="DR7" s="22"/>
      <c r="DS7" s="25"/>
      <c r="DT7" s="22"/>
      <c r="DU7" s="25"/>
      <c r="DV7" s="59"/>
      <c r="DW7" s="27"/>
      <c r="DX7" s="22"/>
      <c r="DY7" s="25"/>
      <c r="DZ7" s="22"/>
      <c r="EA7" s="25"/>
      <c r="EB7" s="22"/>
      <c r="EC7" s="25"/>
      <c r="ED7" s="22"/>
      <c r="EE7" s="25"/>
      <c r="EF7" s="22"/>
      <c r="EG7" s="25"/>
      <c r="EH7" s="47"/>
    </row>
    <row r="8" spans="1:138" x14ac:dyDescent="0.2">
      <c r="A8">
        <v>2</v>
      </c>
      <c r="B8" s="145"/>
      <c r="C8" s="5" t="s">
        <v>14</v>
      </c>
      <c r="D8" s="34" t="s">
        <v>15</v>
      </c>
      <c r="E8" s="27">
        <v>1</v>
      </c>
      <c r="F8" s="22">
        <v>2</v>
      </c>
      <c r="G8" s="108">
        <f t="shared" si="0"/>
        <v>1.5</v>
      </c>
      <c r="H8" s="22">
        <v>0</v>
      </c>
      <c r="I8" s="26">
        <v>0</v>
      </c>
      <c r="J8" s="108">
        <f t="shared" si="1"/>
        <v>0</v>
      </c>
      <c r="K8" s="25">
        <v>1</v>
      </c>
      <c r="L8" s="26">
        <v>1</v>
      </c>
      <c r="M8" s="108">
        <f t="shared" si="2"/>
        <v>1</v>
      </c>
      <c r="N8" s="25">
        <v>0</v>
      </c>
      <c r="O8" s="61">
        <v>0</v>
      </c>
      <c r="P8" s="108">
        <f t="shared" si="3"/>
        <v>0</v>
      </c>
      <c r="Q8" s="22">
        <v>0</v>
      </c>
      <c r="R8" s="61">
        <v>0</v>
      </c>
      <c r="S8" s="108">
        <f t="shared" si="4"/>
        <v>0</v>
      </c>
      <c r="T8" s="25">
        <v>2</v>
      </c>
      <c r="U8" s="59">
        <v>2</v>
      </c>
      <c r="V8" s="108">
        <f t="shared" si="5"/>
        <v>2</v>
      </c>
      <c r="W8" s="27">
        <v>0</v>
      </c>
      <c r="X8" s="61">
        <v>0</v>
      </c>
      <c r="Y8" s="108">
        <f t="shared" si="6"/>
        <v>0</v>
      </c>
      <c r="Z8" s="25">
        <v>2</v>
      </c>
      <c r="AA8" s="59">
        <v>2</v>
      </c>
      <c r="AB8" s="108">
        <f t="shared" si="7"/>
        <v>2</v>
      </c>
      <c r="AC8" s="25">
        <v>0</v>
      </c>
      <c r="AD8" s="22">
        <v>0</v>
      </c>
      <c r="AE8" s="108">
        <f t="shared" si="8"/>
        <v>0</v>
      </c>
      <c r="AF8" s="25">
        <v>2</v>
      </c>
      <c r="AG8" s="26">
        <v>2</v>
      </c>
      <c r="AH8" s="108">
        <f t="shared" si="9"/>
        <v>2</v>
      </c>
      <c r="AI8" s="25">
        <v>1</v>
      </c>
      <c r="AJ8" s="26">
        <v>1</v>
      </c>
      <c r="AK8" s="108">
        <f t="shared" si="10"/>
        <v>1</v>
      </c>
      <c r="AL8" s="25">
        <v>1</v>
      </c>
      <c r="AM8" s="59">
        <v>1</v>
      </c>
      <c r="AN8" s="108">
        <f t="shared" si="11"/>
        <v>1</v>
      </c>
      <c r="AO8" s="27">
        <v>0</v>
      </c>
      <c r="AP8" s="59">
        <v>0</v>
      </c>
      <c r="AQ8" s="108">
        <f t="shared" si="12"/>
        <v>0</v>
      </c>
      <c r="AR8" s="25">
        <v>2</v>
      </c>
      <c r="AS8" s="26">
        <v>2</v>
      </c>
      <c r="AT8" s="108">
        <f t="shared" si="13"/>
        <v>2</v>
      </c>
      <c r="AU8" s="25">
        <v>0</v>
      </c>
      <c r="AV8" s="26">
        <v>2</v>
      </c>
      <c r="AW8" s="108">
        <f t="shared" si="14"/>
        <v>1</v>
      </c>
      <c r="AX8" s="25">
        <v>1</v>
      </c>
      <c r="AY8" s="26">
        <v>2</v>
      </c>
      <c r="AZ8" s="108">
        <f t="shared" si="15"/>
        <v>1.5</v>
      </c>
      <c r="BA8" s="25">
        <v>1</v>
      </c>
      <c r="BB8" s="59">
        <v>2</v>
      </c>
      <c r="BC8" s="108">
        <f t="shared" si="16"/>
        <v>1.5</v>
      </c>
      <c r="BD8" s="25">
        <v>0</v>
      </c>
      <c r="BE8" s="61">
        <v>2</v>
      </c>
      <c r="BF8" s="108">
        <f t="shared" si="17"/>
        <v>1</v>
      </c>
      <c r="BG8" s="27">
        <v>1</v>
      </c>
      <c r="BH8" s="26">
        <v>2</v>
      </c>
      <c r="BI8" s="108">
        <f t="shared" si="18"/>
        <v>1.5</v>
      </c>
      <c r="BJ8" s="25">
        <v>0</v>
      </c>
      <c r="BK8" s="59">
        <v>0</v>
      </c>
      <c r="BL8" s="108">
        <f t="shared" si="19"/>
        <v>0</v>
      </c>
      <c r="BM8" s="25">
        <v>0</v>
      </c>
      <c r="BN8" s="59">
        <v>0</v>
      </c>
      <c r="BO8" s="108">
        <f t="shared" si="20"/>
        <v>0</v>
      </c>
      <c r="BP8" s="25">
        <v>1</v>
      </c>
      <c r="BQ8" s="26">
        <v>2</v>
      </c>
      <c r="BR8" s="108">
        <f t="shared" si="21"/>
        <v>1.5</v>
      </c>
      <c r="BS8" s="25">
        <v>2</v>
      </c>
      <c r="BT8" s="59">
        <v>2</v>
      </c>
      <c r="BU8" s="108">
        <f t="shared" si="22"/>
        <v>2</v>
      </c>
      <c r="BV8" s="25">
        <v>2</v>
      </c>
      <c r="BW8" s="26">
        <v>1</v>
      </c>
      <c r="BX8" s="108">
        <f t="shared" si="23"/>
        <v>1.5</v>
      </c>
      <c r="BY8" s="27">
        <v>0</v>
      </c>
      <c r="BZ8" s="26">
        <v>0</v>
      </c>
      <c r="CA8" s="108">
        <f t="shared" si="24"/>
        <v>0</v>
      </c>
      <c r="CB8" s="25">
        <v>2</v>
      </c>
      <c r="CC8" s="26">
        <v>1</v>
      </c>
      <c r="CD8" s="108">
        <f t="shared" si="25"/>
        <v>1.5</v>
      </c>
      <c r="CE8" s="25">
        <v>1</v>
      </c>
      <c r="CF8" s="61">
        <v>1</v>
      </c>
      <c r="CG8" s="108">
        <f t="shared" si="26"/>
        <v>1</v>
      </c>
      <c r="CH8" s="25">
        <v>1</v>
      </c>
      <c r="CI8" s="26">
        <v>1</v>
      </c>
      <c r="CJ8" s="108">
        <f t="shared" si="27"/>
        <v>1</v>
      </c>
      <c r="CK8" s="25">
        <v>1</v>
      </c>
      <c r="CL8" s="26">
        <v>1</v>
      </c>
      <c r="CM8" s="108">
        <f t="shared" si="28"/>
        <v>1</v>
      </c>
      <c r="CN8" s="25">
        <v>2</v>
      </c>
      <c r="CO8" s="26">
        <v>1</v>
      </c>
      <c r="CP8" s="108">
        <f t="shared" si="29"/>
        <v>1.5</v>
      </c>
      <c r="CQ8" s="25">
        <v>2</v>
      </c>
      <c r="CR8" s="26">
        <v>1</v>
      </c>
      <c r="CS8" s="108">
        <f t="shared" si="30"/>
        <v>1.5</v>
      </c>
      <c r="CT8" s="25">
        <v>1</v>
      </c>
      <c r="CU8" s="26">
        <v>1</v>
      </c>
      <c r="CV8" s="108">
        <f t="shared" si="31"/>
        <v>1</v>
      </c>
      <c r="CW8" s="25">
        <v>1</v>
      </c>
      <c r="CX8" s="61">
        <v>1</v>
      </c>
      <c r="CY8" s="108">
        <f t="shared" si="32"/>
        <v>1</v>
      </c>
      <c r="CZ8" s="27">
        <v>1</v>
      </c>
      <c r="DA8" s="26">
        <v>1</v>
      </c>
      <c r="DB8" s="108">
        <f t="shared" si="33"/>
        <v>1</v>
      </c>
      <c r="DC8" s="25">
        <v>2</v>
      </c>
      <c r="DD8" s="26">
        <v>2</v>
      </c>
      <c r="DE8" s="108">
        <f t="shared" si="34"/>
        <v>2</v>
      </c>
      <c r="DF8" s="25">
        <v>0</v>
      </c>
      <c r="DG8" s="26">
        <v>0</v>
      </c>
      <c r="DH8" s="108">
        <f t="shared" si="35"/>
        <v>0</v>
      </c>
      <c r="DI8" s="25">
        <v>2</v>
      </c>
      <c r="DJ8" s="26">
        <v>2</v>
      </c>
      <c r="DK8" s="108">
        <f t="shared" si="36"/>
        <v>2</v>
      </c>
      <c r="DL8" s="25">
        <v>2</v>
      </c>
      <c r="DM8" s="26">
        <v>2</v>
      </c>
      <c r="DN8" s="108">
        <f t="shared" si="37"/>
        <v>2</v>
      </c>
      <c r="DO8" s="25"/>
      <c r="DP8" s="49"/>
      <c r="DQ8" s="25"/>
      <c r="DR8" s="26"/>
      <c r="DS8" s="25"/>
      <c r="DT8" s="26"/>
      <c r="DU8" s="25"/>
      <c r="DV8" s="61"/>
      <c r="DW8" s="27"/>
      <c r="DX8" s="26"/>
      <c r="DY8" s="25"/>
      <c r="DZ8" s="26"/>
      <c r="EA8" s="25"/>
      <c r="EB8" s="26"/>
      <c r="EC8" s="25"/>
      <c r="ED8" s="26"/>
      <c r="EE8" s="25"/>
      <c r="EF8" s="26"/>
      <c r="EG8" s="25"/>
      <c r="EH8" s="49"/>
    </row>
    <row r="9" spans="1:138" s="2" customFormat="1" x14ac:dyDescent="0.2">
      <c r="B9" s="143" t="s">
        <v>16</v>
      </c>
      <c r="C9" s="135" t="s">
        <v>6</v>
      </c>
      <c r="D9" s="136" t="s">
        <v>17</v>
      </c>
      <c r="E9" s="28">
        <v>0</v>
      </c>
      <c r="F9" s="22">
        <v>0</v>
      </c>
      <c r="G9" s="108">
        <f t="shared" si="0"/>
        <v>0</v>
      </c>
      <c r="H9" s="28">
        <v>0</v>
      </c>
      <c r="I9" s="60">
        <v>0</v>
      </c>
      <c r="J9" s="108">
        <f t="shared" si="1"/>
        <v>0</v>
      </c>
      <c r="K9" s="29">
        <v>0</v>
      </c>
      <c r="L9" s="60">
        <v>0</v>
      </c>
      <c r="M9" s="108">
        <f t="shared" si="2"/>
        <v>0</v>
      </c>
      <c r="N9" s="29">
        <v>0</v>
      </c>
      <c r="O9" s="60">
        <v>0</v>
      </c>
      <c r="P9" s="108">
        <f t="shared" si="3"/>
        <v>0</v>
      </c>
      <c r="Q9" s="28">
        <v>0</v>
      </c>
      <c r="R9" s="60">
        <v>0</v>
      </c>
      <c r="S9" s="108">
        <f t="shared" si="4"/>
        <v>0</v>
      </c>
      <c r="T9" s="29">
        <v>0</v>
      </c>
      <c r="U9" s="60">
        <v>0</v>
      </c>
      <c r="V9" s="108">
        <f t="shared" si="5"/>
        <v>0</v>
      </c>
      <c r="W9" s="28">
        <v>0</v>
      </c>
      <c r="X9" s="60">
        <v>0</v>
      </c>
      <c r="Y9" s="108">
        <f t="shared" si="6"/>
        <v>0</v>
      </c>
      <c r="Z9" s="29">
        <v>0</v>
      </c>
      <c r="AA9" s="60">
        <v>0</v>
      </c>
      <c r="AB9" s="108">
        <f t="shared" si="7"/>
        <v>0</v>
      </c>
      <c r="AC9" s="29">
        <v>0</v>
      </c>
      <c r="AD9" s="60">
        <v>0</v>
      </c>
      <c r="AE9" s="108">
        <f t="shared" si="8"/>
        <v>0</v>
      </c>
      <c r="AF9" s="29">
        <v>0</v>
      </c>
      <c r="AG9" s="60">
        <v>0</v>
      </c>
      <c r="AH9" s="108">
        <f t="shared" si="9"/>
        <v>0</v>
      </c>
      <c r="AI9" s="29">
        <v>0</v>
      </c>
      <c r="AJ9" s="60">
        <v>0</v>
      </c>
      <c r="AK9" s="108">
        <f t="shared" si="10"/>
        <v>0</v>
      </c>
      <c r="AL9" s="29">
        <v>0</v>
      </c>
      <c r="AM9" s="60">
        <v>0</v>
      </c>
      <c r="AN9" s="108">
        <f t="shared" si="11"/>
        <v>0</v>
      </c>
      <c r="AO9" s="28">
        <v>0</v>
      </c>
      <c r="AP9" s="60">
        <v>0</v>
      </c>
      <c r="AQ9" s="108">
        <f t="shared" si="12"/>
        <v>0</v>
      </c>
      <c r="AR9" s="29">
        <v>0</v>
      </c>
      <c r="AS9" s="60">
        <v>0</v>
      </c>
      <c r="AT9" s="108">
        <f t="shared" si="13"/>
        <v>0</v>
      </c>
      <c r="AU9" s="29">
        <v>0</v>
      </c>
      <c r="AV9" s="60">
        <v>0</v>
      </c>
      <c r="AW9" s="108">
        <f t="shared" si="14"/>
        <v>0</v>
      </c>
      <c r="AX9" s="29">
        <v>0</v>
      </c>
      <c r="AY9" s="60">
        <v>0</v>
      </c>
      <c r="AZ9" s="108">
        <f t="shared" si="15"/>
        <v>0</v>
      </c>
      <c r="BA9" s="29">
        <v>0</v>
      </c>
      <c r="BB9" s="60">
        <v>0</v>
      </c>
      <c r="BC9" s="108">
        <f t="shared" si="16"/>
        <v>0</v>
      </c>
      <c r="BD9" s="29">
        <v>0</v>
      </c>
      <c r="BE9" s="60">
        <v>0</v>
      </c>
      <c r="BF9" s="108">
        <f t="shared" si="17"/>
        <v>0</v>
      </c>
      <c r="BG9" s="28">
        <v>0</v>
      </c>
      <c r="BH9" s="60">
        <v>0</v>
      </c>
      <c r="BI9" s="108">
        <f t="shared" si="18"/>
        <v>0</v>
      </c>
      <c r="BJ9" s="29">
        <v>0</v>
      </c>
      <c r="BK9" s="60">
        <v>0</v>
      </c>
      <c r="BL9" s="108">
        <f t="shared" si="19"/>
        <v>0</v>
      </c>
      <c r="BM9" s="29">
        <v>0</v>
      </c>
      <c r="BN9" s="60">
        <v>0</v>
      </c>
      <c r="BO9" s="108">
        <f t="shared" si="20"/>
        <v>0</v>
      </c>
      <c r="BP9" s="29">
        <v>0</v>
      </c>
      <c r="BQ9" s="60">
        <v>0</v>
      </c>
      <c r="BR9" s="108">
        <f t="shared" si="21"/>
        <v>0</v>
      </c>
      <c r="BS9" s="29">
        <v>0</v>
      </c>
      <c r="BT9" s="60">
        <v>0</v>
      </c>
      <c r="BU9" s="108">
        <f t="shared" si="22"/>
        <v>0</v>
      </c>
      <c r="BV9" s="29">
        <v>0</v>
      </c>
      <c r="BW9" s="60">
        <v>0</v>
      </c>
      <c r="BX9" s="108">
        <f t="shared" si="23"/>
        <v>0</v>
      </c>
      <c r="BY9" s="28">
        <v>0</v>
      </c>
      <c r="BZ9" s="28">
        <v>1</v>
      </c>
      <c r="CA9" s="108">
        <f t="shared" si="24"/>
        <v>0.5</v>
      </c>
      <c r="CB9" s="29">
        <v>2</v>
      </c>
      <c r="CC9" s="28">
        <v>2</v>
      </c>
      <c r="CD9" s="108">
        <f t="shared" si="25"/>
        <v>2</v>
      </c>
      <c r="CE9" s="29">
        <v>2</v>
      </c>
      <c r="CF9" s="60">
        <v>2</v>
      </c>
      <c r="CG9" s="108">
        <f t="shared" si="26"/>
        <v>2</v>
      </c>
      <c r="CH9" s="29">
        <v>2</v>
      </c>
      <c r="CI9" s="28">
        <v>2</v>
      </c>
      <c r="CJ9" s="108">
        <f t="shared" si="27"/>
        <v>2</v>
      </c>
      <c r="CK9" s="29">
        <v>0</v>
      </c>
      <c r="CL9" s="28">
        <v>1</v>
      </c>
      <c r="CM9" s="108">
        <f t="shared" si="28"/>
        <v>0.5</v>
      </c>
      <c r="CN9" s="29">
        <v>2</v>
      </c>
      <c r="CO9" s="28">
        <v>2</v>
      </c>
      <c r="CP9" s="108">
        <f t="shared" si="29"/>
        <v>2</v>
      </c>
      <c r="CQ9" s="29">
        <v>2</v>
      </c>
      <c r="CR9" s="28">
        <v>2</v>
      </c>
      <c r="CS9" s="108">
        <f t="shared" si="30"/>
        <v>2</v>
      </c>
      <c r="CT9" s="29">
        <v>2</v>
      </c>
      <c r="CU9" s="28">
        <v>2</v>
      </c>
      <c r="CV9" s="108">
        <f t="shared" si="31"/>
        <v>2</v>
      </c>
      <c r="CW9" s="29">
        <v>2</v>
      </c>
      <c r="CX9" s="60">
        <v>2</v>
      </c>
      <c r="CY9" s="108">
        <f t="shared" si="32"/>
        <v>2</v>
      </c>
      <c r="CZ9" s="28">
        <v>2</v>
      </c>
      <c r="DA9" s="28">
        <v>2</v>
      </c>
      <c r="DB9" s="108">
        <f t="shared" si="33"/>
        <v>2</v>
      </c>
      <c r="DC9" s="29">
        <v>2</v>
      </c>
      <c r="DD9" s="28">
        <v>2</v>
      </c>
      <c r="DE9" s="108">
        <f t="shared" si="34"/>
        <v>2</v>
      </c>
      <c r="DF9" s="29">
        <v>2</v>
      </c>
      <c r="DG9" s="28">
        <v>2</v>
      </c>
      <c r="DH9" s="108">
        <f t="shared" si="35"/>
        <v>2</v>
      </c>
      <c r="DI9" s="29">
        <v>2</v>
      </c>
      <c r="DJ9" s="28">
        <v>2</v>
      </c>
      <c r="DK9" s="108">
        <f t="shared" si="36"/>
        <v>2</v>
      </c>
      <c r="DL9" s="29">
        <v>2</v>
      </c>
      <c r="DM9" s="28">
        <v>2</v>
      </c>
      <c r="DN9" s="108">
        <f t="shared" si="37"/>
        <v>2</v>
      </c>
      <c r="DO9" s="29"/>
      <c r="DP9" s="48"/>
      <c r="DQ9" s="29"/>
      <c r="DR9" s="28"/>
      <c r="DS9" s="29"/>
      <c r="DT9" s="28"/>
      <c r="DU9" s="29"/>
      <c r="DV9" s="60"/>
      <c r="DW9" s="28"/>
      <c r="DX9" s="28"/>
      <c r="DY9" s="29"/>
      <c r="DZ9" s="28"/>
      <c r="EA9" s="29"/>
      <c r="EB9" s="28"/>
      <c r="EC9" s="29"/>
      <c r="ED9" s="28"/>
      <c r="EE9" s="29"/>
      <c r="EF9" s="28"/>
      <c r="EG9" s="29"/>
      <c r="EH9" s="48"/>
    </row>
    <row r="10" spans="1:138" x14ac:dyDescent="0.2">
      <c r="B10" s="144"/>
      <c r="C10" s="3" t="s">
        <v>8</v>
      </c>
      <c r="D10" s="32" t="s">
        <v>18</v>
      </c>
      <c r="E10" s="27">
        <v>0</v>
      </c>
      <c r="F10" s="22">
        <v>0</v>
      </c>
      <c r="G10" s="108">
        <f t="shared" si="0"/>
        <v>0</v>
      </c>
      <c r="H10" s="22">
        <v>0</v>
      </c>
      <c r="I10" s="59">
        <v>0</v>
      </c>
      <c r="J10" s="108">
        <f t="shared" si="1"/>
        <v>0</v>
      </c>
      <c r="K10" s="25">
        <v>0</v>
      </c>
      <c r="L10" s="59">
        <v>0</v>
      </c>
      <c r="M10" s="108">
        <f t="shared" si="2"/>
        <v>0</v>
      </c>
      <c r="N10" s="25">
        <v>0</v>
      </c>
      <c r="O10" s="59">
        <v>0</v>
      </c>
      <c r="P10" s="108">
        <f t="shared" si="3"/>
        <v>0</v>
      </c>
      <c r="Q10" s="22">
        <v>0</v>
      </c>
      <c r="R10" s="59">
        <v>0</v>
      </c>
      <c r="S10" s="108">
        <f t="shared" si="4"/>
        <v>0</v>
      </c>
      <c r="T10" s="25">
        <v>0</v>
      </c>
      <c r="U10" s="59">
        <v>0</v>
      </c>
      <c r="V10" s="108">
        <f t="shared" si="5"/>
        <v>0</v>
      </c>
      <c r="W10" s="27">
        <v>0</v>
      </c>
      <c r="X10" s="59">
        <v>0</v>
      </c>
      <c r="Y10" s="108">
        <f t="shared" si="6"/>
        <v>0</v>
      </c>
      <c r="Z10" s="25">
        <v>0</v>
      </c>
      <c r="AA10" s="59">
        <v>0</v>
      </c>
      <c r="AB10" s="108">
        <f t="shared" si="7"/>
        <v>0</v>
      </c>
      <c r="AC10" s="25">
        <v>0</v>
      </c>
      <c r="AD10" s="59">
        <v>0</v>
      </c>
      <c r="AE10" s="108">
        <f t="shared" si="8"/>
        <v>0</v>
      </c>
      <c r="AF10" s="25">
        <v>0</v>
      </c>
      <c r="AG10" s="59">
        <v>0</v>
      </c>
      <c r="AH10" s="108">
        <f t="shared" si="9"/>
        <v>0</v>
      </c>
      <c r="AI10" s="25">
        <v>0</v>
      </c>
      <c r="AJ10" s="59">
        <v>0</v>
      </c>
      <c r="AK10" s="108">
        <f t="shared" si="10"/>
        <v>0</v>
      </c>
      <c r="AL10" s="25">
        <v>0</v>
      </c>
      <c r="AM10" s="59">
        <v>0</v>
      </c>
      <c r="AN10" s="108">
        <f t="shared" si="11"/>
        <v>0</v>
      </c>
      <c r="AO10" s="27">
        <v>0</v>
      </c>
      <c r="AP10" s="59">
        <v>0</v>
      </c>
      <c r="AQ10" s="108">
        <f t="shared" si="12"/>
        <v>0</v>
      </c>
      <c r="AR10" s="25">
        <v>0</v>
      </c>
      <c r="AS10" s="59">
        <v>0</v>
      </c>
      <c r="AT10" s="108">
        <f t="shared" si="13"/>
        <v>0</v>
      </c>
      <c r="AU10" s="25">
        <v>0</v>
      </c>
      <c r="AV10" s="59">
        <v>0</v>
      </c>
      <c r="AW10" s="108">
        <f t="shared" si="14"/>
        <v>0</v>
      </c>
      <c r="AX10" s="25">
        <v>0</v>
      </c>
      <c r="AY10" s="59">
        <v>0</v>
      </c>
      <c r="AZ10" s="108">
        <f t="shared" si="15"/>
        <v>0</v>
      </c>
      <c r="BA10" s="25">
        <v>0</v>
      </c>
      <c r="BB10" s="59">
        <v>0</v>
      </c>
      <c r="BC10" s="108">
        <f t="shared" si="16"/>
        <v>0</v>
      </c>
      <c r="BD10" s="25">
        <v>0</v>
      </c>
      <c r="BE10" s="59">
        <v>0</v>
      </c>
      <c r="BF10" s="108">
        <f t="shared" si="17"/>
        <v>0</v>
      </c>
      <c r="BG10" s="27">
        <v>0</v>
      </c>
      <c r="BH10" s="59">
        <v>0</v>
      </c>
      <c r="BI10" s="108">
        <f t="shared" si="18"/>
        <v>0</v>
      </c>
      <c r="BJ10" s="25">
        <v>0</v>
      </c>
      <c r="BK10" s="59">
        <v>0</v>
      </c>
      <c r="BL10" s="108">
        <f t="shared" si="19"/>
        <v>0</v>
      </c>
      <c r="BM10" s="25">
        <v>0</v>
      </c>
      <c r="BN10" s="59">
        <v>0</v>
      </c>
      <c r="BO10" s="108">
        <f t="shared" si="20"/>
        <v>0</v>
      </c>
      <c r="BP10" s="25">
        <v>0</v>
      </c>
      <c r="BQ10" s="59">
        <v>0</v>
      </c>
      <c r="BR10" s="108">
        <f t="shared" si="21"/>
        <v>0</v>
      </c>
      <c r="BS10" s="25">
        <v>0</v>
      </c>
      <c r="BT10" s="59">
        <v>0</v>
      </c>
      <c r="BU10" s="108">
        <f t="shared" si="22"/>
        <v>0</v>
      </c>
      <c r="BV10" s="25">
        <v>0</v>
      </c>
      <c r="BW10" s="59">
        <v>0</v>
      </c>
      <c r="BX10" s="108">
        <f t="shared" si="23"/>
        <v>0</v>
      </c>
      <c r="BY10" s="27">
        <v>2</v>
      </c>
      <c r="BZ10" s="22">
        <v>2</v>
      </c>
      <c r="CA10" s="108">
        <f t="shared" si="24"/>
        <v>2</v>
      </c>
      <c r="CB10" s="25">
        <v>0</v>
      </c>
      <c r="CC10" s="22">
        <v>0</v>
      </c>
      <c r="CD10" s="108">
        <f t="shared" si="25"/>
        <v>0</v>
      </c>
      <c r="CE10" s="25">
        <v>2</v>
      </c>
      <c r="CF10" s="59">
        <v>2</v>
      </c>
      <c r="CG10" s="108">
        <f t="shared" si="26"/>
        <v>2</v>
      </c>
      <c r="CH10" s="25">
        <v>0</v>
      </c>
      <c r="CI10" s="22">
        <v>2</v>
      </c>
      <c r="CJ10" s="108">
        <f t="shared" si="27"/>
        <v>1</v>
      </c>
      <c r="CK10" s="25">
        <v>2</v>
      </c>
      <c r="CL10" s="22">
        <v>2</v>
      </c>
      <c r="CM10" s="108">
        <f t="shared" si="28"/>
        <v>2</v>
      </c>
      <c r="CN10" s="25">
        <v>0</v>
      </c>
      <c r="CO10" s="22">
        <v>2</v>
      </c>
      <c r="CP10" s="108">
        <f t="shared" si="29"/>
        <v>1</v>
      </c>
      <c r="CQ10" s="25">
        <v>2</v>
      </c>
      <c r="CR10" s="22">
        <v>2</v>
      </c>
      <c r="CS10" s="108">
        <f t="shared" si="30"/>
        <v>2</v>
      </c>
      <c r="CT10" s="25">
        <v>0</v>
      </c>
      <c r="CU10" s="22">
        <v>2</v>
      </c>
      <c r="CV10" s="108">
        <f t="shared" si="31"/>
        <v>1</v>
      </c>
      <c r="CW10" s="25">
        <v>2</v>
      </c>
      <c r="CX10" s="59">
        <v>2</v>
      </c>
      <c r="CY10" s="108">
        <f t="shared" si="32"/>
        <v>2</v>
      </c>
      <c r="CZ10" s="27">
        <v>0</v>
      </c>
      <c r="DA10" s="22">
        <v>2</v>
      </c>
      <c r="DB10" s="108">
        <f t="shared" si="33"/>
        <v>1</v>
      </c>
      <c r="DC10" s="25">
        <v>2</v>
      </c>
      <c r="DD10" s="22">
        <v>2</v>
      </c>
      <c r="DE10" s="108">
        <f t="shared" si="34"/>
        <v>2</v>
      </c>
      <c r="DF10" s="25">
        <v>2</v>
      </c>
      <c r="DG10" s="22">
        <v>2</v>
      </c>
      <c r="DH10" s="108">
        <f t="shared" si="35"/>
        <v>2</v>
      </c>
      <c r="DI10" s="25">
        <v>2</v>
      </c>
      <c r="DJ10" s="22">
        <v>2</v>
      </c>
      <c r="DK10" s="108">
        <f t="shared" si="36"/>
        <v>2</v>
      </c>
      <c r="DL10" s="25">
        <v>2</v>
      </c>
      <c r="DM10" s="22">
        <v>2</v>
      </c>
      <c r="DN10" s="108">
        <f t="shared" si="37"/>
        <v>2</v>
      </c>
      <c r="DO10" s="25"/>
      <c r="DP10" s="47"/>
      <c r="DQ10" s="25"/>
      <c r="DR10" s="22"/>
      <c r="DS10" s="25"/>
      <c r="DT10" s="22"/>
      <c r="DU10" s="25"/>
      <c r="DV10" s="59"/>
      <c r="DW10" s="27"/>
      <c r="DX10" s="22"/>
      <c r="DY10" s="25"/>
      <c r="DZ10" s="22"/>
      <c r="EA10" s="25"/>
      <c r="EB10" s="22"/>
      <c r="EC10" s="25"/>
      <c r="ED10" s="22"/>
      <c r="EE10" s="25"/>
      <c r="EF10" s="22"/>
      <c r="EG10" s="25"/>
      <c r="EH10" s="47"/>
    </row>
    <row r="11" spans="1:138" x14ac:dyDescent="0.2">
      <c r="B11" s="144"/>
      <c r="C11" s="3" t="s">
        <v>10</v>
      </c>
      <c r="D11" s="32" t="s">
        <v>19</v>
      </c>
      <c r="E11" s="27">
        <v>0</v>
      </c>
      <c r="F11" s="22">
        <v>0</v>
      </c>
      <c r="G11" s="108">
        <f t="shared" si="0"/>
        <v>0</v>
      </c>
      <c r="H11" s="22">
        <v>0</v>
      </c>
      <c r="I11" s="59">
        <v>0</v>
      </c>
      <c r="J11" s="108">
        <f t="shared" si="1"/>
        <v>0</v>
      </c>
      <c r="K11" s="25">
        <v>0</v>
      </c>
      <c r="L11" s="59">
        <v>0</v>
      </c>
      <c r="M11" s="108">
        <f t="shared" si="2"/>
        <v>0</v>
      </c>
      <c r="N11" s="25">
        <v>0</v>
      </c>
      <c r="O11" s="59">
        <v>0</v>
      </c>
      <c r="P11" s="108">
        <f t="shared" si="3"/>
        <v>0</v>
      </c>
      <c r="Q11" s="22">
        <v>0</v>
      </c>
      <c r="R11" s="59">
        <v>0</v>
      </c>
      <c r="S11" s="108">
        <f t="shared" si="4"/>
        <v>0</v>
      </c>
      <c r="T11" s="25">
        <v>0</v>
      </c>
      <c r="U11" s="59">
        <v>0</v>
      </c>
      <c r="V11" s="108">
        <f t="shared" si="5"/>
        <v>0</v>
      </c>
      <c r="W11" s="27">
        <v>0</v>
      </c>
      <c r="X11" s="59">
        <v>0</v>
      </c>
      <c r="Y11" s="108">
        <f t="shared" si="6"/>
        <v>0</v>
      </c>
      <c r="Z11" s="25">
        <v>0</v>
      </c>
      <c r="AA11" s="59">
        <v>0</v>
      </c>
      <c r="AB11" s="108">
        <f t="shared" si="7"/>
        <v>0</v>
      </c>
      <c r="AC11" s="25">
        <v>0</v>
      </c>
      <c r="AD11" s="59">
        <v>0</v>
      </c>
      <c r="AE11" s="108">
        <f t="shared" si="8"/>
        <v>0</v>
      </c>
      <c r="AF11" s="25">
        <v>0</v>
      </c>
      <c r="AG11" s="59">
        <v>0</v>
      </c>
      <c r="AH11" s="108">
        <f t="shared" si="9"/>
        <v>0</v>
      </c>
      <c r="AI11" s="25">
        <v>0</v>
      </c>
      <c r="AJ11" s="59">
        <v>0</v>
      </c>
      <c r="AK11" s="108">
        <f t="shared" si="10"/>
        <v>0</v>
      </c>
      <c r="AL11" s="25">
        <v>0</v>
      </c>
      <c r="AM11" s="59">
        <v>0</v>
      </c>
      <c r="AN11" s="108">
        <f t="shared" si="11"/>
        <v>0</v>
      </c>
      <c r="AO11" s="27">
        <v>0</v>
      </c>
      <c r="AP11" s="59">
        <v>0</v>
      </c>
      <c r="AQ11" s="108">
        <f t="shared" si="12"/>
        <v>0</v>
      </c>
      <c r="AR11" s="25">
        <v>0</v>
      </c>
      <c r="AS11" s="59">
        <v>0</v>
      </c>
      <c r="AT11" s="108">
        <f t="shared" si="13"/>
        <v>0</v>
      </c>
      <c r="AU11" s="25">
        <v>0</v>
      </c>
      <c r="AV11" s="59">
        <v>0</v>
      </c>
      <c r="AW11" s="108">
        <f t="shared" si="14"/>
        <v>0</v>
      </c>
      <c r="AX11" s="25">
        <v>0</v>
      </c>
      <c r="AY11" s="59">
        <v>0</v>
      </c>
      <c r="AZ11" s="108">
        <f t="shared" si="15"/>
        <v>0</v>
      </c>
      <c r="BA11" s="25">
        <v>0</v>
      </c>
      <c r="BB11" s="59">
        <v>0</v>
      </c>
      <c r="BC11" s="108">
        <f t="shared" si="16"/>
        <v>0</v>
      </c>
      <c r="BD11" s="25">
        <v>0</v>
      </c>
      <c r="BE11" s="59">
        <v>0</v>
      </c>
      <c r="BF11" s="108">
        <f t="shared" si="17"/>
        <v>0</v>
      </c>
      <c r="BG11" s="27">
        <v>0</v>
      </c>
      <c r="BH11" s="59">
        <v>0</v>
      </c>
      <c r="BI11" s="108">
        <f t="shared" si="18"/>
        <v>0</v>
      </c>
      <c r="BJ11" s="25">
        <v>0</v>
      </c>
      <c r="BK11" s="59">
        <v>0</v>
      </c>
      <c r="BL11" s="108">
        <f t="shared" si="19"/>
        <v>0</v>
      </c>
      <c r="BM11" s="25">
        <v>0</v>
      </c>
      <c r="BN11" s="59">
        <v>0</v>
      </c>
      <c r="BO11" s="108">
        <f t="shared" si="20"/>
        <v>0</v>
      </c>
      <c r="BP11" s="25">
        <v>0</v>
      </c>
      <c r="BQ11" s="59">
        <v>0</v>
      </c>
      <c r="BR11" s="108">
        <f t="shared" si="21"/>
        <v>0</v>
      </c>
      <c r="BS11" s="25">
        <v>0</v>
      </c>
      <c r="BT11" s="59">
        <v>0</v>
      </c>
      <c r="BU11" s="108">
        <f t="shared" si="22"/>
        <v>0</v>
      </c>
      <c r="BV11" s="25">
        <v>0</v>
      </c>
      <c r="BW11" s="59">
        <v>0</v>
      </c>
      <c r="BX11" s="108">
        <f t="shared" si="23"/>
        <v>0</v>
      </c>
      <c r="BY11" s="27">
        <v>2</v>
      </c>
      <c r="BZ11" s="22">
        <v>2</v>
      </c>
      <c r="CA11" s="108">
        <f t="shared" si="24"/>
        <v>2</v>
      </c>
      <c r="CB11" s="25">
        <v>1</v>
      </c>
      <c r="CC11" s="22">
        <v>2</v>
      </c>
      <c r="CD11" s="108">
        <f t="shared" si="25"/>
        <v>1.5</v>
      </c>
      <c r="CE11" s="25">
        <v>1</v>
      </c>
      <c r="CF11" s="59">
        <v>0</v>
      </c>
      <c r="CG11" s="108">
        <f t="shared" si="26"/>
        <v>0.5</v>
      </c>
      <c r="CH11" s="25">
        <v>1</v>
      </c>
      <c r="CI11" s="22">
        <v>2</v>
      </c>
      <c r="CJ11" s="108">
        <f t="shared" si="27"/>
        <v>1.5</v>
      </c>
      <c r="CK11" s="25">
        <v>2</v>
      </c>
      <c r="CL11" s="22">
        <v>2</v>
      </c>
      <c r="CM11" s="108">
        <f t="shared" si="28"/>
        <v>2</v>
      </c>
      <c r="CN11" s="25">
        <v>1</v>
      </c>
      <c r="CO11" s="22">
        <v>2</v>
      </c>
      <c r="CP11" s="108">
        <f t="shared" si="29"/>
        <v>1.5</v>
      </c>
      <c r="CQ11" s="25">
        <v>2</v>
      </c>
      <c r="CR11" s="22">
        <v>2</v>
      </c>
      <c r="CS11" s="108">
        <f t="shared" si="30"/>
        <v>2</v>
      </c>
      <c r="CT11" s="25">
        <v>1</v>
      </c>
      <c r="CU11" s="22">
        <v>1</v>
      </c>
      <c r="CV11" s="108">
        <f t="shared" si="31"/>
        <v>1</v>
      </c>
      <c r="CW11" s="25">
        <v>2</v>
      </c>
      <c r="CX11" s="59">
        <v>2</v>
      </c>
      <c r="CY11" s="108">
        <f t="shared" si="32"/>
        <v>2</v>
      </c>
      <c r="CZ11" s="27">
        <v>2</v>
      </c>
      <c r="DA11" s="22">
        <v>2</v>
      </c>
      <c r="DB11" s="108">
        <f t="shared" si="33"/>
        <v>2</v>
      </c>
      <c r="DC11" s="25">
        <v>2</v>
      </c>
      <c r="DD11" s="22">
        <v>2</v>
      </c>
      <c r="DE11" s="108">
        <f t="shared" si="34"/>
        <v>2</v>
      </c>
      <c r="DF11" s="25">
        <v>2</v>
      </c>
      <c r="DG11" s="22">
        <v>2</v>
      </c>
      <c r="DH11" s="108">
        <f t="shared" si="35"/>
        <v>2</v>
      </c>
      <c r="DI11" s="25">
        <v>2</v>
      </c>
      <c r="DJ11" s="22">
        <v>2</v>
      </c>
      <c r="DK11" s="108">
        <f t="shared" si="36"/>
        <v>2</v>
      </c>
      <c r="DL11" s="25">
        <v>2</v>
      </c>
      <c r="DM11" s="22">
        <v>2</v>
      </c>
      <c r="DN11" s="108">
        <f t="shared" si="37"/>
        <v>2</v>
      </c>
      <c r="DO11" s="25"/>
      <c r="DP11" s="47"/>
      <c r="DQ11" s="25"/>
      <c r="DR11" s="22"/>
      <c r="DS11" s="25"/>
      <c r="DT11" s="22"/>
      <c r="DU11" s="25"/>
      <c r="DV11" s="59"/>
      <c r="DW11" s="27"/>
      <c r="DX11" s="22"/>
      <c r="DY11" s="25"/>
      <c r="DZ11" s="22"/>
      <c r="EA11" s="25"/>
      <c r="EB11" s="22"/>
      <c r="EC11" s="25"/>
      <c r="ED11" s="22"/>
      <c r="EE11" s="25"/>
      <c r="EF11" s="22"/>
      <c r="EG11" s="25"/>
      <c r="EH11" s="47"/>
    </row>
    <row r="12" spans="1:138" x14ac:dyDescent="0.2">
      <c r="B12" s="144"/>
      <c r="C12" s="3" t="s">
        <v>12</v>
      </c>
      <c r="D12" s="32" t="s">
        <v>20</v>
      </c>
      <c r="E12" s="27">
        <v>0</v>
      </c>
      <c r="F12" s="22">
        <v>0</v>
      </c>
      <c r="G12" s="108">
        <f t="shared" si="0"/>
        <v>0</v>
      </c>
      <c r="H12" s="22">
        <v>0</v>
      </c>
      <c r="I12" s="59">
        <v>0</v>
      </c>
      <c r="J12" s="108">
        <f t="shared" si="1"/>
        <v>0</v>
      </c>
      <c r="K12" s="25">
        <v>0</v>
      </c>
      <c r="L12" s="59">
        <v>0</v>
      </c>
      <c r="M12" s="108">
        <f t="shared" si="2"/>
        <v>0</v>
      </c>
      <c r="N12" s="25">
        <v>0</v>
      </c>
      <c r="O12" s="59">
        <v>0</v>
      </c>
      <c r="P12" s="108">
        <f t="shared" si="3"/>
        <v>0</v>
      </c>
      <c r="Q12" s="22">
        <v>0</v>
      </c>
      <c r="R12" s="59">
        <v>0</v>
      </c>
      <c r="S12" s="108">
        <f t="shared" si="4"/>
        <v>0</v>
      </c>
      <c r="T12" s="25">
        <v>0</v>
      </c>
      <c r="U12" s="59">
        <v>0</v>
      </c>
      <c r="V12" s="108">
        <f t="shared" si="5"/>
        <v>0</v>
      </c>
      <c r="W12" s="27">
        <v>0</v>
      </c>
      <c r="X12" s="59">
        <v>0</v>
      </c>
      <c r="Y12" s="108">
        <f t="shared" si="6"/>
        <v>0</v>
      </c>
      <c r="Z12" s="25">
        <v>0</v>
      </c>
      <c r="AA12" s="59">
        <v>0</v>
      </c>
      <c r="AB12" s="108">
        <f t="shared" si="7"/>
        <v>0</v>
      </c>
      <c r="AC12" s="25">
        <v>0</v>
      </c>
      <c r="AD12" s="59">
        <v>0</v>
      </c>
      <c r="AE12" s="108">
        <f t="shared" si="8"/>
        <v>0</v>
      </c>
      <c r="AF12" s="25">
        <v>0</v>
      </c>
      <c r="AG12" s="59">
        <v>0</v>
      </c>
      <c r="AH12" s="108">
        <f t="shared" si="9"/>
        <v>0</v>
      </c>
      <c r="AI12" s="25">
        <v>0</v>
      </c>
      <c r="AJ12" s="59">
        <v>0</v>
      </c>
      <c r="AK12" s="108">
        <f t="shared" si="10"/>
        <v>0</v>
      </c>
      <c r="AL12" s="25">
        <v>0</v>
      </c>
      <c r="AM12" s="59">
        <v>0</v>
      </c>
      <c r="AN12" s="108">
        <f t="shared" si="11"/>
        <v>0</v>
      </c>
      <c r="AO12" s="27">
        <v>0</v>
      </c>
      <c r="AP12" s="59">
        <v>0</v>
      </c>
      <c r="AQ12" s="108">
        <f t="shared" si="12"/>
        <v>0</v>
      </c>
      <c r="AR12" s="25">
        <v>0</v>
      </c>
      <c r="AS12" s="59">
        <v>0</v>
      </c>
      <c r="AT12" s="108">
        <f t="shared" si="13"/>
        <v>0</v>
      </c>
      <c r="AU12" s="25">
        <v>0</v>
      </c>
      <c r="AV12" s="59">
        <v>0</v>
      </c>
      <c r="AW12" s="108">
        <f t="shared" si="14"/>
        <v>0</v>
      </c>
      <c r="AX12" s="25">
        <v>0</v>
      </c>
      <c r="AY12" s="59">
        <v>0</v>
      </c>
      <c r="AZ12" s="108">
        <f t="shared" si="15"/>
        <v>0</v>
      </c>
      <c r="BA12" s="25">
        <v>0</v>
      </c>
      <c r="BB12" s="59">
        <v>0</v>
      </c>
      <c r="BC12" s="108">
        <f t="shared" si="16"/>
        <v>0</v>
      </c>
      <c r="BD12" s="25">
        <v>0</v>
      </c>
      <c r="BE12" s="59">
        <v>0</v>
      </c>
      <c r="BF12" s="108">
        <f t="shared" si="17"/>
        <v>0</v>
      </c>
      <c r="BG12" s="27">
        <v>0</v>
      </c>
      <c r="BH12" s="59">
        <v>0</v>
      </c>
      <c r="BI12" s="108">
        <f t="shared" si="18"/>
        <v>0</v>
      </c>
      <c r="BJ12" s="25">
        <v>0</v>
      </c>
      <c r="BK12" s="59">
        <v>0</v>
      </c>
      <c r="BL12" s="108">
        <f t="shared" si="19"/>
        <v>0</v>
      </c>
      <c r="BM12" s="25">
        <v>0</v>
      </c>
      <c r="BN12" s="59">
        <v>0</v>
      </c>
      <c r="BO12" s="108">
        <f t="shared" si="20"/>
        <v>0</v>
      </c>
      <c r="BP12" s="25">
        <v>0</v>
      </c>
      <c r="BQ12" s="59">
        <v>0</v>
      </c>
      <c r="BR12" s="108">
        <f t="shared" si="21"/>
        <v>0</v>
      </c>
      <c r="BS12" s="25">
        <v>0</v>
      </c>
      <c r="BT12" s="59">
        <v>0</v>
      </c>
      <c r="BU12" s="108">
        <f t="shared" si="22"/>
        <v>0</v>
      </c>
      <c r="BV12" s="25">
        <v>0</v>
      </c>
      <c r="BW12" s="59">
        <v>0</v>
      </c>
      <c r="BX12" s="108">
        <f t="shared" si="23"/>
        <v>0</v>
      </c>
      <c r="BY12" s="27">
        <v>2</v>
      </c>
      <c r="BZ12" s="22">
        <v>2</v>
      </c>
      <c r="CA12" s="108">
        <f t="shared" si="24"/>
        <v>2</v>
      </c>
      <c r="CB12" s="25">
        <v>1</v>
      </c>
      <c r="CC12" s="22">
        <v>2</v>
      </c>
      <c r="CD12" s="108">
        <f t="shared" si="25"/>
        <v>1.5</v>
      </c>
      <c r="CE12" s="25">
        <v>0</v>
      </c>
      <c r="CF12" s="59">
        <v>0</v>
      </c>
      <c r="CG12" s="108">
        <f t="shared" si="26"/>
        <v>0</v>
      </c>
      <c r="CH12" s="25">
        <v>0</v>
      </c>
      <c r="CI12" s="22">
        <v>0</v>
      </c>
      <c r="CJ12" s="108">
        <f t="shared" si="27"/>
        <v>0</v>
      </c>
      <c r="CK12" s="25">
        <v>2</v>
      </c>
      <c r="CL12" s="22">
        <v>2</v>
      </c>
      <c r="CM12" s="108">
        <f t="shared" si="28"/>
        <v>2</v>
      </c>
      <c r="CN12" s="25">
        <v>2</v>
      </c>
      <c r="CO12" s="22">
        <v>2</v>
      </c>
      <c r="CP12" s="108">
        <f t="shared" si="29"/>
        <v>2</v>
      </c>
      <c r="CQ12" s="25">
        <v>2</v>
      </c>
      <c r="CR12" s="22">
        <v>2</v>
      </c>
      <c r="CS12" s="108">
        <f t="shared" si="30"/>
        <v>2</v>
      </c>
      <c r="CT12" s="25">
        <v>0</v>
      </c>
      <c r="CU12" s="22">
        <v>0</v>
      </c>
      <c r="CV12" s="108">
        <f t="shared" si="31"/>
        <v>0</v>
      </c>
      <c r="CW12" s="25">
        <v>2</v>
      </c>
      <c r="CX12" s="59">
        <v>2</v>
      </c>
      <c r="CY12" s="108">
        <f t="shared" si="32"/>
        <v>2</v>
      </c>
      <c r="CZ12" s="27">
        <v>2</v>
      </c>
      <c r="DA12" s="22">
        <v>0</v>
      </c>
      <c r="DB12" s="108">
        <f t="shared" si="33"/>
        <v>1</v>
      </c>
      <c r="DC12" s="25">
        <v>2</v>
      </c>
      <c r="DD12" s="22">
        <v>2</v>
      </c>
      <c r="DE12" s="108">
        <f t="shared" si="34"/>
        <v>2</v>
      </c>
      <c r="DF12" s="25">
        <v>1</v>
      </c>
      <c r="DG12" s="22">
        <v>1</v>
      </c>
      <c r="DH12" s="108">
        <f t="shared" si="35"/>
        <v>1</v>
      </c>
      <c r="DI12" s="25">
        <v>2</v>
      </c>
      <c r="DJ12" s="22">
        <v>2</v>
      </c>
      <c r="DK12" s="108">
        <f t="shared" si="36"/>
        <v>2</v>
      </c>
      <c r="DL12" s="25">
        <v>2</v>
      </c>
      <c r="DM12" s="22">
        <v>2</v>
      </c>
      <c r="DN12" s="108">
        <f t="shared" si="37"/>
        <v>2</v>
      </c>
      <c r="DO12" s="25"/>
      <c r="DP12" s="47"/>
      <c r="DQ12" s="25"/>
      <c r="DR12" s="22"/>
      <c r="DS12" s="25"/>
      <c r="DT12" s="22"/>
      <c r="DU12" s="25"/>
      <c r="DV12" s="59"/>
      <c r="DW12" s="27"/>
      <c r="DX12" s="22"/>
      <c r="DY12" s="25"/>
      <c r="DZ12" s="22"/>
      <c r="EA12" s="25"/>
      <c r="EB12" s="22"/>
      <c r="EC12" s="25"/>
      <c r="ED12" s="22"/>
      <c r="EE12" s="25"/>
      <c r="EF12" s="22"/>
      <c r="EG12" s="25"/>
      <c r="EH12" s="47"/>
    </row>
    <row r="13" spans="1:138" s="71" customFormat="1" x14ac:dyDescent="0.2">
      <c r="A13" s="71">
        <v>3</v>
      </c>
      <c r="B13" s="145"/>
      <c r="C13" s="5" t="s">
        <v>14</v>
      </c>
      <c r="D13" s="34" t="s">
        <v>21</v>
      </c>
      <c r="E13" s="27">
        <v>0</v>
      </c>
      <c r="F13" s="22">
        <v>0</v>
      </c>
      <c r="G13" s="108">
        <f t="shared" si="0"/>
        <v>0</v>
      </c>
      <c r="H13" s="22">
        <v>0</v>
      </c>
      <c r="I13" s="61">
        <v>0</v>
      </c>
      <c r="J13" s="108">
        <f t="shared" si="1"/>
        <v>0</v>
      </c>
      <c r="K13" s="25">
        <v>0</v>
      </c>
      <c r="L13" s="61">
        <v>0</v>
      </c>
      <c r="M13" s="108">
        <f t="shared" si="2"/>
        <v>0</v>
      </c>
      <c r="N13" s="25">
        <v>0</v>
      </c>
      <c r="O13" s="61">
        <v>0</v>
      </c>
      <c r="P13" s="108">
        <f t="shared" si="3"/>
        <v>0</v>
      </c>
      <c r="Q13" s="22">
        <v>0</v>
      </c>
      <c r="R13" s="61">
        <v>0</v>
      </c>
      <c r="S13" s="108">
        <f t="shared" si="4"/>
        <v>0</v>
      </c>
      <c r="T13" s="25">
        <v>0</v>
      </c>
      <c r="U13" s="61">
        <v>0</v>
      </c>
      <c r="V13" s="108">
        <f t="shared" si="5"/>
        <v>0</v>
      </c>
      <c r="W13" s="27">
        <v>0</v>
      </c>
      <c r="X13" s="61">
        <v>0</v>
      </c>
      <c r="Y13" s="108">
        <f t="shared" si="6"/>
        <v>0</v>
      </c>
      <c r="Z13" s="25">
        <v>0</v>
      </c>
      <c r="AA13" s="61">
        <v>0</v>
      </c>
      <c r="AB13" s="108">
        <f t="shared" si="7"/>
        <v>0</v>
      </c>
      <c r="AC13" s="25">
        <v>0</v>
      </c>
      <c r="AD13" s="61">
        <v>0</v>
      </c>
      <c r="AE13" s="108">
        <f t="shared" si="8"/>
        <v>0</v>
      </c>
      <c r="AF13" s="25">
        <v>0</v>
      </c>
      <c r="AG13" s="61">
        <v>0</v>
      </c>
      <c r="AH13" s="108">
        <f t="shared" si="9"/>
        <v>0</v>
      </c>
      <c r="AI13" s="25">
        <v>0</v>
      </c>
      <c r="AJ13" s="61">
        <v>0</v>
      </c>
      <c r="AK13" s="108">
        <f t="shared" si="10"/>
        <v>0</v>
      </c>
      <c r="AL13" s="25">
        <v>0</v>
      </c>
      <c r="AM13" s="61">
        <v>0</v>
      </c>
      <c r="AN13" s="108">
        <f t="shared" si="11"/>
        <v>0</v>
      </c>
      <c r="AO13" s="27">
        <v>0</v>
      </c>
      <c r="AP13" s="61">
        <v>0</v>
      </c>
      <c r="AQ13" s="108">
        <f t="shared" si="12"/>
        <v>0</v>
      </c>
      <c r="AR13" s="25">
        <v>0</v>
      </c>
      <c r="AS13" s="61">
        <v>0</v>
      </c>
      <c r="AT13" s="108">
        <f t="shared" si="13"/>
        <v>0</v>
      </c>
      <c r="AU13" s="25">
        <v>0</v>
      </c>
      <c r="AV13" s="61">
        <v>0</v>
      </c>
      <c r="AW13" s="108">
        <f t="shared" si="14"/>
        <v>0</v>
      </c>
      <c r="AX13" s="25">
        <v>0</v>
      </c>
      <c r="AY13" s="61">
        <v>0</v>
      </c>
      <c r="AZ13" s="108">
        <f t="shared" si="15"/>
        <v>0</v>
      </c>
      <c r="BA13" s="25">
        <v>0</v>
      </c>
      <c r="BB13" s="61">
        <v>0</v>
      </c>
      <c r="BC13" s="108">
        <f t="shared" si="16"/>
        <v>0</v>
      </c>
      <c r="BD13" s="25">
        <v>0</v>
      </c>
      <c r="BE13" s="61">
        <v>0</v>
      </c>
      <c r="BF13" s="108">
        <f t="shared" si="17"/>
        <v>0</v>
      </c>
      <c r="BG13" s="27">
        <v>0</v>
      </c>
      <c r="BH13" s="61">
        <v>0</v>
      </c>
      <c r="BI13" s="108">
        <f t="shared" si="18"/>
        <v>0</v>
      </c>
      <c r="BJ13" s="25">
        <v>0</v>
      </c>
      <c r="BK13" s="61">
        <v>0</v>
      </c>
      <c r="BL13" s="108">
        <f t="shared" si="19"/>
        <v>0</v>
      </c>
      <c r="BM13" s="25">
        <v>0</v>
      </c>
      <c r="BN13" s="61">
        <v>0</v>
      </c>
      <c r="BO13" s="108">
        <f t="shared" si="20"/>
        <v>0</v>
      </c>
      <c r="BP13" s="25">
        <v>0</v>
      </c>
      <c r="BQ13" s="61">
        <v>0</v>
      </c>
      <c r="BR13" s="108">
        <f t="shared" si="21"/>
        <v>0</v>
      </c>
      <c r="BS13" s="25">
        <v>0</v>
      </c>
      <c r="BT13" s="61">
        <v>0</v>
      </c>
      <c r="BU13" s="108">
        <f t="shared" si="22"/>
        <v>0</v>
      </c>
      <c r="BV13" s="25">
        <v>0</v>
      </c>
      <c r="BW13" s="61">
        <v>0</v>
      </c>
      <c r="BX13" s="108">
        <f t="shared" si="23"/>
        <v>0</v>
      </c>
      <c r="BY13" s="27">
        <v>0</v>
      </c>
      <c r="BZ13" s="26">
        <v>0</v>
      </c>
      <c r="CA13" s="108">
        <f t="shared" si="24"/>
        <v>0</v>
      </c>
      <c r="CB13" s="25">
        <v>0</v>
      </c>
      <c r="CC13" s="26">
        <v>0</v>
      </c>
      <c r="CD13" s="108">
        <f t="shared" si="25"/>
        <v>0</v>
      </c>
      <c r="CE13" s="25">
        <v>2</v>
      </c>
      <c r="CF13" s="61">
        <v>0</v>
      </c>
      <c r="CG13" s="108">
        <f t="shared" si="26"/>
        <v>1</v>
      </c>
      <c r="CH13" s="25">
        <v>2</v>
      </c>
      <c r="CI13" s="26">
        <v>2</v>
      </c>
      <c r="CJ13" s="108">
        <f t="shared" si="27"/>
        <v>2</v>
      </c>
      <c r="CK13" s="25">
        <v>2</v>
      </c>
      <c r="CL13" s="26">
        <v>2</v>
      </c>
      <c r="CM13" s="108">
        <f t="shared" si="28"/>
        <v>2</v>
      </c>
      <c r="CN13" s="25">
        <v>2</v>
      </c>
      <c r="CO13" s="26">
        <v>2</v>
      </c>
      <c r="CP13" s="108">
        <f t="shared" si="29"/>
        <v>2</v>
      </c>
      <c r="CQ13" s="25">
        <v>0</v>
      </c>
      <c r="CR13" s="26">
        <v>0</v>
      </c>
      <c r="CS13" s="108">
        <f t="shared" si="30"/>
        <v>0</v>
      </c>
      <c r="CT13" s="25">
        <v>2</v>
      </c>
      <c r="CU13" s="26">
        <v>2</v>
      </c>
      <c r="CV13" s="108">
        <f t="shared" si="31"/>
        <v>2</v>
      </c>
      <c r="CW13" s="25">
        <v>2</v>
      </c>
      <c r="CX13" s="61">
        <v>2</v>
      </c>
      <c r="CY13" s="108">
        <f t="shared" si="32"/>
        <v>2</v>
      </c>
      <c r="CZ13" s="27">
        <v>2</v>
      </c>
      <c r="DA13" s="26">
        <v>2</v>
      </c>
      <c r="DB13" s="108">
        <f t="shared" si="33"/>
        <v>2</v>
      </c>
      <c r="DC13" s="25">
        <v>2</v>
      </c>
      <c r="DD13" s="26">
        <v>2</v>
      </c>
      <c r="DE13" s="108">
        <f t="shared" si="34"/>
        <v>2</v>
      </c>
      <c r="DF13" s="25">
        <v>2</v>
      </c>
      <c r="DG13" s="26">
        <v>1</v>
      </c>
      <c r="DH13" s="108">
        <f t="shared" si="35"/>
        <v>1.5</v>
      </c>
      <c r="DI13" s="25">
        <v>2</v>
      </c>
      <c r="DJ13" s="26">
        <v>2</v>
      </c>
      <c r="DK13" s="108">
        <f t="shared" si="36"/>
        <v>2</v>
      </c>
      <c r="DL13" s="25">
        <v>2</v>
      </c>
      <c r="DM13" s="26">
        <v>2</v>
      </c>
      <c r="DN13" s="108">
        <f t="shared" si="37"/>
        <v>2</v>
      </c>
      <c r="DO13" s="74"/>
      <c r="DP13" s="49"/>
      <c r="DQ13" s="74"/>
      <c r="DR13" s="26"/>
      <c r="DS13" s="74"/>
      <c r="DT13" s="26"/>
      <c r="DU13" s="74"/>
      <c r="DV13" s="61"/>
      <c r="DW13" s="26"/>
      <c r="DX13" s="26"/>
      <c r="DY13" s="74"/>
      <c r="DZ13" s="26"/>
      <c r="EA13" s="74"/>
      <c r="EB13" s="26"/>
      <c r="EC13" s="74"/>
      <c r="ED13" s="26"/>
      <c r="EE13" s="74"/>
      <c r="EF13" s="26"/>
      <c r="EG13" s="74"/>
      <c r="EH13" s="49"/>
    </row>
    <row r="14" spans="1:138" s="70" customFormat="1" x14ac:dyDescent="0.2">
      <c r="B14" s="146" t="s">
        <v>22</v>
      </c>
      <c r="C14" s="3" t="s">
        <v>6</v>
      </c>
      <c r="D14" s="32" t="s">
        <v>23</v>
      </c>
      <c r="E14" s="28">
        <v>1</v>
      </c>
      <c r="F14" s="22">
        <v>2</v>
      </c>
      <c r="G14" s="108">
        <f t="shared" si="0"/>
        <v>1.5</v>
      </c>
      <c r="H14" s="28">
        <v>1</v>
      </c>
      <c r="I14" s="27">
        <v>2</v>
      </c>
      <c r="J14" s="108">
        <f t="shared" si="1"/>
        <v>1.5</v>
      </c>
      <c r="K14" s="29">
        <v>0</v>
      </c>
      <c r="L14" s="27">
        <v>1</v>
      </c>
      <c r="M14" s="108">
        <f t="shared" si="2"/>
        <v>0.5</v>
      </c>
      <c r="N14" s="29">
        <v>2</v>
      </c>
      <c r="O14" s="59">
        <v>2</v>
      </c>
      <c r="P14" s="108">
        <f t="shared" si="3"/>
        <v>2</v>
      </c>
      <c r="Q14" s="28">
        <v>2</v>
      </c>
      <c r="R14" s="59">
        <v>2</v>
      </c>
      <c r="S14" s="108">
        <f t="shared" si="4"/>
        <v>2</v>
      </c>
      <c r="T14" s="29">
        <v>1</v>
      </c>
      <c r="U14" s="59">
        <v>1</v>
      </c>
      <c r="V14" s="108">
        <f t="shared" si="5"/>
        <v>1</v>
      </c>
      <c r="W14" s="28">
        <v>2</v>
      </c>
      <c r="X14" s="59">
        <v>2</v>
      </c>
      <c r="Y14" s="108">
        <f t="shared" si="6"/>
        <v>2</v>
      </c>
      <c r="Z14" s="29">
        <v>0</v>
      </c>
      <c r="AA14" s="59">
        <v>1</v>
      </c>
      <c r="AB14" s="108">
        <f t="shared" si="7"/>
        <v>0.5</v>
      </c>
      <c r="AC14" s="29">
        <v>0</v>
      </c>
      <c r="AD14" s="22">
        <v>0</v>
      </c>
      <c r="AE14" s="108">
        <f t="shared" si="8"/>
        <v>0</v>
      </c>
      <c r="AF14" s="29">
        <v>1</v>
      </c>
      <c r="AG14" s="27">
        <v>1</v>
      </c>
      <c r="AH14" s="108">
        <f t="shared" si="9"/>
        <v>1</v>
      </c>
      <c r="AI14" s="29">
        <v>0</v>
      </c>
      <c r="AJ14" s="27">
        <v>0</v>
      </c>
      <c r="AK14" s="108">
        <f t="shared" si="10"/>
        <v>0</v>
      </c>
      <c r="AL14" s="29">
        <v>2</v>
      </c>
      <c r="AM14" s="59">
        <v>2</v>
      </c>
      <c r="AN14" s="108">
        <f t="shared" si="11"/>
        <v>2</v>
      </c>
      <c r="AO14" s="28">
        <v>2</v>
      </c>
      <c r="AP14" s="59">
        <v>2</v>
      </c>
      <c r="AQ14" s="108">
        <f t="shared" si="12"/>
        <v>2</v>
      </c>
      <c r="AR14" s="29">
        <v>2</v>
      </c>
      <c r="AS14" s="27">
        <v>2</v>
      </c>
      <c r="AT14" s="108">
        <f t="shared" si="13"/>
        <v>2</v>
      </c>
      <c r="AU14" s="29">
        <v>2</v>
      </c>
      <c r="AV14" s="22">
        <v>2</v>
      </c>
      <c r="AW14" s="108">
        <f t="shared" si="14"/>
        <v>2</v>
      </c>
      <c r="AX14" s="29">
        <v>2</v>
      </c>
      <c r="AY14" s="27">
        <v>2</v>
      </c>
      <c r="AZ14" s="108">
        <f t="shared" si="15"/>
        <v>2</v>
      </c>
      <c r="BA14" s="29">
        <v>1</v>
      </c>
      <c r="BB14" s="59">
        <v>2</v>
      </c>
      <c r="BC14" s="108">
        <f t="shared" si="16"/>
        <v>1.5</v>
      </c>
      <c r="BD14" s="29">
        <v>1</v>
      </c>
      <c r="BE14" s="59">
        <v>1</v>
      </c>
      <c r="BF14" s="108">
        <f t="shared" si="17"/>
        <v>1</v>
      </c>
      <c r="BG14" s="28">
        <v>2</v>
      </c>
      <c r="BH14" s="27">
        <v>2</v>
      </c>
      <c r="BI14" s="108">
        <f t="shared" si="18"/>
        <v>2</v>
      </c>
      <c r="BJ14" s="29">
        <v>2</v>
      </c>
      <c r="BK14" s="59">
        <v>1</v>
      </c>
      <c r="BL14" s="108">
        <f t="shared" si="19"/>
        <v>1.5</v>
      </c>
      <c r="BM14" s="29">
        <v>2</v>
      </c>
      <c r="BN14" s="59">
        <v>2</v>
      </c>
      <c r="BO14" s="108">
        <f t="shared" si="20"/>
        <v>2</v>
      </c>
      <c r="BP14" s="29">
        <v>0</v>
      </c>
      <c r="BQ14" s="27">
        <v>0</v>
      </c>
      <c r="BR14" s="108">
        <f t="shared" si="21"/>
        <v>0</v>
      </c>
      <c r="BS14" s="29">
        <v>2</v>
      </c>
      <c r="BT14" s="59">
        <v>2</v>
      </c>
      <c r="BU14" s="108">
        <f t="shared" si="22"/>
        <v>2</v>
      </c>
      <c r="BV14" s="29">
        <v>0</v>
      </c>
      <c r="BW14" s="27">
        <v>0</v>
      </c>
      <c r="BX14" s="108">
        <f t="shared" si="23"/>
        <v>0</v>
      </c>
      <c r="BY14" s="28">
        <v>2</v>
      </c>
      <c r="BZ14" s="22">
        <v>2</v>
      </c>
      <c r="CA14" s="108">
        <f t="shared" si="24"/>
        <v>2</v>
      </c>
      <c r="CB14" s="29">
        <v>2</v>
      </c>
      <c r="CC14" s="27">
        <v>2</v>
      </c>
      <c r="CD14" s="108">
        <f t="shared" si="25"/>
        <v>2</v>
      </c>
      <c r="CE14" s="29">
        <v>2</v>
      </c>
      <c r="CF14" s="59">
        <v>2</v>
      </c>
      <c r="CG14" s="108">
        <f t="shared" si="26"/>
        <v>2</v>
      </c>
      <c r="CH14" s="29">
        <v>2</v>
      </c>
      <c r="CI14" s="27">
        <v>2</v>
      </c>
      <c r="CJ14" s="108">
        <f t="shared" si="27"/>
        <v>2</v>
      </c>
      <c r="CK14" s="29">
        <v>2</v>
      </c>
      <c r="CL14" s="27">
        <v>2</v>
      </c>
      <c r="CM14" s="108">
        <f t="shared" si="28"/>
        <v>2</v>
      </c>
      <c r="CN14" s="29">
        <v>2</v>
      </c>
      <c r="CO14" s="27">
        <v>2</v>
      </c>
      <c r="CP14" s="108">
        <f t="shared" si="29"/>
        <v>2</v>
      </c>
      <c r="CQ14" s="29">
        <v>2</v>
      </c>
      <c r="CR14" s="22">
        <v>2</v>
      </c>
      <c r="CS14" s="108">
        <f t="shared" si="30"/>
        <v>2</v>
      </c>
      <c r="CT14" s="29">
        <v>2</v>
      </c>
      <c r="CU14" s="27">
        <v>2</v>
      </c>
      <c r="CV14" s="108">
        <f t="shared" si="31"/>
        <v>2</v>
      </c>
      <c r="CW14" s="29">
        <v>2</v>
      </c>
      <c r="CX14" s="59">
        <v>2</v>
      </c>
      <c r="CY14" s="108">
        <f t="shared" si="32"/>
        <v>2</v>
      </c>
      <c r="CZ14" s="28">
        <v>2</v>
      </c>
      <c r="DA14" s="27">
        <v>2</v>
      </c>
      <c r="DB14" s="108">
        <f t="shared" si="33"/>
        <v>2</v>
      </c>
      <c r="DC14" s="29">
        <v>2</v>
      </c>
      <c r="DD14" s="27">
        <v>2</v>
      </c>
      <c r="DE14" s="108">
        <f t="shared" si="34"/>
        <v>2</v>
      </c>
      <c r="DF14" s="29">
        <v>2</v>
      </c>
      <c r="DG14" s="27">
        <v>2</v>
      </c>
      <c r="DH14" s="108">
        <f t="shared" si="35"/>
        <v>2</v>
      </c>
      <c r="DI14" s="29">
        <v>2</v>
      </c>
      <c r="DJ14" s="22">
        <v>2</v>
      </c>
      <c r="DK14" s="108">
        <f t="shared" si="36"/>
        <v>2</v>
      </c>
      <c r="DL14" s="29">
        <v>2</v>
      </c>
      <c r="DM14" s="27">
        <v>2</v>
      </c>
      <c r="DN14" s="108">
        <f t="shared" si="37"/>
        <v>2</v>
      </c>
      <c r="DO14" s="25"/>
      <c r="DP14" s="47"/>
      <c r="DQ14" s="25"/>
      <c r="DR14" s="22"/>
      <c r="DS14" s="25"/>
      <c r="DT14" s="27"/>
      <c r="DU14" s="25"/>
      <c r="DV14" s="59"/>
      <c r="DW14" s="22"/>
      <c r="DX14" s="27"/>
      <c r="DY14" s="25"/>
      <c r="DZ14" s="27"/>
      <c r="EA14" s="25"/>
      <c r="EB14" s="27"/>
      <c r="EC14" s="25"/>
      <c r="ED14" s="22"/>
      <c r="EE14" s="25"/>
      <c r="EF14" s="27"/>
      <c r="EG14" s="25"/>
      <c r="EH14" s="47"/>
    </row>
    <row r="15" spans="1:138" x14ac:dyDescent="0.2">
      <c r="B15" s="147"/>
      <c r="C15" s="3" t="s">
        <v>8</v>
      </c>
      <c r="D15" s="32" t="s">
        <v>24</v>
      </c>
      <c r="E15" s="27">
        <v>2</v>
      </c>
      <c r="F15" s="22">
        <v>2</v>
      </c>
      <c r="G15" s="108">
        <f t="shared" si="0"/>
        <v>2</v>
      </c>
      <c r="H15" s="22">
        <v>2</v>
      </c>
      <c r="I15" s="27">
        <v>2</v>
      </c>
      <c r="J15" s="108">
        <f t="shared" si="1"/>
        <v>2</v>
      </c>
      <c r="K15" s="25">
        <v>2</v>
      </c>
      <c r="L15" s="27">
        <v>2</v>
      </c>
      <c r="M15" s="108">
        <f t="shared" si="2"/>
        <v>2</v>
      </c>
      <c r="N15" s="25">
        <v>2</v>
      </c>
      <c r="O15" s="59">
        <v>2</v>
      </c>
      <c r="P15" s="108">
        <f t="shared" si="3"/>
        <v>2</v>
      </c>
      <c r="Q15" s="22">
        <v>2</v>
      </c>
      <c r="R15" s="59">
        <v>2</v>
      </c>
      <c r="S15" s="108">
        <f t="shared" si="4"/>
        <v>2</v>
      </c>
      <c r="T15" s="25">
        <v>2</v>
      </c>
      <c r="U15" s="59">
        <v>2</v>
      </c>
      <c r="V15" s="108">
        <f t="shared" si="5"/>
        <v>2</v>
      </c>
      <c r="W15" s="27">
        <v>2</v>
      </c>
      <c r="X15" s="59">
        <v>2</v>
      </c>
      <c r="Y15" s="108">
        <f t="shared" si="6"/>
        <v>2</v>
      </c>
      <c r="Z15" s="25">
        <v>2</v>
      </c>
      <c r="AA15" s="59">
        <v>2</v>
      </c>
      <c r="AB15" s="108">
        <f t="shared" si="7"/>
        <v>2</v>
      </c>
      <c r="AC15" s="25">
        <v>2</v>
      </c>
      <c r="AD15" s="22">
        <v>2</v>
      </c>
      <c r="AE15" s="108">
        <f t="shared" si="8"/>
        <v>2</v>
      </c>
      <c r="AF15" s="25">
        <v>2</v>
      </c>
      <c r="AG15" s="27">
        <v>2</v>
      </c>
      <c r="AH15" s="108">
        <f t="shared" si="9"/>
        <v>2</v>
      </c>
      <c r="AI15" s="25">
        <v>2</v>
      </c>
      <c r="AJ15" s="27">
        <v>2</v>
      </c>
      <c r="AK15" s="108">
        <f t="shared" si="10"/>
        <v>2</v>
      </c>
      <c r="AL15" s="25">
        <v>2</v>
      </c>
      <c r="AM15" s="59">
        <v>2</v>
      </c>
      <c r="AN15" s="108">
        <f t="shared" si="11"/>
        <v>2</v>
      </c>
      <c r="AO15" s="27">
        <v>2</v>
      </c>
      <c r="AP15" s="59">
        <v>2</v>
      </c>
      <c r="AQ15" s="108">
        <f t="shared" si="12"/>
        <v>2</v>
      </c>
      <c r="AR15" s="25">
        <v>2</v>
      </c>
      <c r="AS15" s="27">
        <v>2</v>
      </c>
      <c r="AT15" s="108">
        <f t="shared" si="13"/>
        <v>2</v>
      </c>
      <c r="AU15" s="25">
        <v>2</v>
      </c>
      <c r="AV15" s="22">
        <v>2</v>
      </c>
      <c r="AW15" s="108">
        <f t="shared" si="14"/>
        <v>2</v>
      </c>
      <c r="AX15" s="25">
        <v>2</v>
      </c>
      <c r="AY15" s="27">
        <v>2</v>
      </c>
      <c r="AZ15" s="108">
        <f t="shared" si="15"/>
        <v>2</v>
      </c>
      <c r="BA15" s="25">
        <v>2</v>
      </c>
      <c r="BB15" s="59">
        <v>2</v>
      </c>
      <c r="BC15" s="108">
        <f t="shared" si="16"/>
        <v>2</v>
      </c>
      <c r="BD15" s="25">
        <v>1</v>
      </c>
      <c r="BE15" s="59">
        <v>1</v>
      </c>
      <c r="BF15" s="108">
        <f t="shared" si="17"/>
        <v>1</v>
      </c>
      <c r="BG15" s="27">
        <v>1</v>
      </c>
      <c r="BH15" s="27">
        <v>2</v>
      </c>
      <c r="BI15" s="108">
        <f t="shared" si="18"/>
        <v>1.5</v>
      </c>
      <c r="BJ15" s="25">
        <v>2</v>
      </c>
      <c r="BK15" s="59">
        <v>2</v>
      </c>
      <c r="BL15" s="108">
        <f t="shared" si="19"/>
        <v>2</v>
      </c>
      <c r="BM15" s="25">
        <v>2</v>
      </c>
      <c r="BN15" s="59">
        <v>2</v>
      </c>
      <c r="BO15" s="108">
        <f t="shared" si="20"/>
        <v>2</v>
      </c>
      <c r="BP15" s="25">
        <v>2</v>
      </c>
      <c r="BQ15" s="27">
        <v>2</v>
      </c>
      <c r="BR15" s="108">
        <f t="shared" si="21"/>
        <v>2</v>
      </c>
      <c r="BS15" s="25">
        <v>2</v>
      </c>
      <c r="BT15" s="59">
        <v>2</v>
      </c>
      <c r="BU15" s="108">
        <f t="shared" si="22"/>
        <v>2</v>
      </c>
      <c r="BV15" s="25">
        <v>2</v>
      </c>
      <c r="BW15" s="27">
        <v>2</v>
      </c>
      <c r="BX15" s="108">
        <f t="shared" si="23"/>
        <v>2</v>
      </c>
      <c r="BY15" s="27">
        <v>2</v>
      </c>
      <c r="BZ15" s="22">
        <v>0</v>
      </c>
      <c r="CA15" s="108">
        <f t="shared" si="24"/>
        <v>1</v>
      </c>
      <c r="CB15" s="25">
        <v>2</v>
      </c>
      <c r="CC15" s="27">
        <v>2</v>
      </c>
      <c r="CD15" s="108">
        <f t="shared" si="25"/>
        <v>2</v>
      </c>
      <c r="CE15" s="25">
        <v>1</v>
      </c>
      <c r="CF15" s="59">
        <v>2</v>
      </c>
      <c r="CG15" s="108">
        <f t="shared" si="26"/>
        <v>1.5</v>
      </c>
      <c r="CH15" s="25">
        <v>2</v>
      </c>
      <c r="CI15" s="27">
        <v>2</v>
      </c>
      <c r="CJ15" s="108">
        <f t="shared" si="27"/>
        <v>2</v>
      </c>
      <c r="CK15" s="25">
        <v>2</v>
      </c>
      <c r="CL15" s="27">
        <v>1</v>
      </c>
      <c r="CM15" s="108">
        <f t="shared" si="28"/>
        <v>1.5</v>
      </c>
      <c r="CN15" s="25">
        <v>2</v>
      </c>
      <c r="CO15" s="27">
        <v>2</v>
      </c>
      <c r="CP15" s="108">
        <f t="shared" si="29"/>
        <v>2</v>
      </c>
      <c r="CQ15" s="25">
        <v>2</v>
      </c>
      <c r="CR15" s="22">
        <v>2</v>
      </c>
      <c r="CS15" s="108">
        <f t="shared" si="30"/>
        <v>2</v>
      </c>
      <c r="CT15" s="25">
        <v>2</v>
      </c>
      <c r="CU15" s="27">
        <v>2</v>
      </c>
      <c r="CV15" s="108">
        <f t="shared" si="31"/>
        <v>2</v>
      </c>
      <c r="CW15" s="25">
        <v>2</v>
      </c>
      <c r="CX15" s="59">
        <v>2</v>
      </c>
      <c r="CY15" s="108">
        <f t="shared" si="32"/>
        <v>2</v>
      </c>
      <c r="CZ15" s="27">
        <v>2</v>
      </c>
      <c r="DA15" s="27">
        <v>2</v>
      </c>
      <c r="DB15" s="108">
        <f t="shared" si="33"/>
        <v>2</v>
      </c>
      <c r="DC15" s="25">
        <v>2</v>
      </c>
      <c r="DD15" s="27">
        <v>2</v>
      </c>
      <c r="DE15" s="108">
        <f t="shared" si="34"/>
        <v>2</v>
      </c>
      <c r="DF15" s="25">
        <v>2</v>
      </c>
      <c r="DG15" s="27">
        <v>2</v>
      </c>
      <c r="DH15" s="108">
        <f t="shared" si="35"/>
        <v>2</v>
      </c>
      <c r="DI15" s="25">
        <v>2</v>
      </c>
      <c r="DJ15" s="22">
        <v>1</v>
      </c>
      <c r="DK15" s="108">
        <f t="shared" si="36"/>
        <v>1.5</v>
      </c>
      <c r="DL15" s="25">
        <v>2</v>
      </c>
      <c r="DM15" s="27">
        <v>2</v>
      </c>
      <c r="DN15" s="108">
        <f t="shared" si="37"/>
        <v>2</v>
      </c>
      <c r="DO15" s="25"/>
      <c r="DP15" s="47"/>
      <c r="DQ15" s="25"/>
      <c r="DR15" s="22"/>
      <c r="DS15" s="25"/>
      <c r="DT15" s="27"/>
      <c r="DU15" s="25"/>
      <c r="DV15" s="59"/>
      <c r="DW15" s="27"/>
      <c r="DX15" s="27"/>
      <c r="DY15" s="25"/>
      <c r="DZ15" s="27"/>
      <c r="EA15" s="25"/>
      <c r="EB15" s="27"/>
      <c r="EC15" s="25"/>
      <c r="ED15" s="22"/>
      <c r="EE15" s="25"/>
      <c r="EF15" s="27"/>
      <c r="EG15" s="25"/>
      <c r="EH15" s="47"/>
    </row>
    <row r="16" spans="1:138" x14ac:dyDescent="0.2">
      <c r="B16" s="147"/>
      <c r="C16" s="3" t="s">
        <v>10</v>
      </c>
      <c r="D16" s="32" t="s">
        <v>25</v>
      </c>
      <c r="E16" s="27">
        <v>1</v>
      </c>
      <c r="F16" s="22">
        <v>2</v>
      </c>
      <c r="G16" s="108">
        <f t="shared" si="0"/>
        <v>1.5</v>
      </c>
      <c r="H16" s="22">
        <v>2</v>
      </c>
      <c r="I16" s="27">
        <v>2</v>
      </c>
      <c r="J16" s="108">
        <f t="shared" si="1"/>
        <v>2</v>
      </c>
      <c r="K16" s="25">
        <v>2</v>
      </c>
      <c r="L16" s="27">
        <v>2</v>
      </c>
      <c r="M16" s="108">
        <f t="shared" si="2"/>
        <v>2</v>
      </c>
      <c r="N16" s="25">
        <v>2</v>
      </c>
      <c r="O16" s="59">
        <v>1</v>
      </c>
      <c r="P16" s="108">
        <f t="shared" si="3"/>
        <v>1.5</v>
      </c>
      <c r="Q16" s="22">
        <v>2</v>
      </c>
      <c r="R16" s="59">
        <v>2</v>
      </c>
      <c r="S16" s="108">
        <f t="shared" si="4"/>
        <v>2</v>
      </c>
      <c r="T16" s="25">
        <v>2</v>
      </c>
      <c r="U16" s="59">
        <v>2</v>
      </c>
      <c r="V16" s="108">
        <f t="shared" si="5"/>
        <v>2</v>
      </c>
      <c r="W16" s="27">
        <v>2</v>
      </c>
      <c r="X16" s="59">
        <v>2</v>
      </c>
      <c r="Y16" s="108">
        <f t="shared" si="6"/>
        <v>2</v>
      </c>
      <c r="Z16" s="25">
        <v>2</v>
      </c>
      <c r="AA16" s="59">
        <v>2</v>
      </c>
      <c r="AB16" s="108">
        <f t="shared" si="7"/>
        <v>2</v>
      </c>
      <c r="AC16" s="25">
        <v>2</v>
      </c>
      <c r="AD16" s="22">
        <v>2</v>
      </c>
      <c r="AE16" s="108">
        <f t="shared" si="8"/>
        <v>2</v>
      </c>
      <c r="AF16" s="25">
        <v>2</v>
      </c>
      <c r="AG16" s="27">
        <v>1</v>
      </c>
      <c r="AH16" s="108">
        <f t="shared" si="9"/>
        <v>1.5</v>
      </c>
      <c r="AI16" s="25">
        <v>2</v>
      </c>
      <c r="AJ16" s="27">
        <v>2</v>
      </c>
      <c r="AK16" s="108">
        <f t="shared" si="10"/>
        <v>2</v>
      </c>
      <c r="AL16" s="25">
        <v>2</v>
      </c>
      <c r="AM16" s="59">
        <v>2</v>
      </c>
      <c r="AN16" s="108">
        <f t="shared" si="11"/>
        <v>2</v>
      </c>
      <c r="AO16" s="27">
        <v>1</v>
      </c>
      <c r="AP16" s="59">
        <v>0</v>
      </c>
      <c r="AQ16" s="108">
        <f t="shared" si="12"/>
        <v>0.5</v>
      </c>
      <c r="AR16" s="25">
        <v>2</v>
      </c>
      <c r="AS16" s="27">
        <v>2</v>
      </c>
      <c r="AT16" s="108">
        <f t="shared" si="13"/>
        <v>2</v>
      </c>
      <c r="AU16" s="25">
        <v>2</v>
      </c>
      <c r="AV16" s="22">
        <v>2</v>
      </c>
      <c r="AW16" s="108">
        <f t="shared" si="14"/>
        <v>2</v>
      </c>
      <c r="AX16" s="25">
        <v>1</v>
      </c>
      <c r="AY16" s="27">
        <v>2</v>
      </c>
      <c r="AZ16" s="108">
        <f t="shared" si="15"/>
        <v>1.5</v>
      </c>
      <c r="BA16" s="25">
        <v>2</v>
      </c>
      <c r="BB16" s="59">
        <v>2</v>
      </c>
      <c r="BC16" s="108">
        <f t="shared" si="16"/>
        <v>2</v>
      </c>
      <c r="BD16" s="25">
        <v>2</v>
      </c>
      <c r="BE16" s="59">
        <v>2</v>
      </c>
      <c r="BF16" s="108">
        <f t="shared" si="17"/>
        <v>2</v>
      </c>
      <c r="BG16" s="27">
        <v>2</v>
      </c>
      <c r="BH16" s="27">
        <v>2</v>
      </c>
      <c r="BI16" s="108">
        <f t="shared" si="18"/>
        <v>2</v>
      </c>
      <c r="BJ16" s="25">
        <v>1</v>
      </c>
      <c r="BK16" s="59">
        <v>1</v>
      </c>
      <c r="BL16" s="108">
        <f t="shared" si="19"/>
        <v>1</v>
      </c>
      <c r="BM16" s="25">
        <v>1</v>
      </c>
      <c r="BN16" s="59">
        <v>0</v>
      </c>
      <c r="BO16" s="108">
        <f t="shared" si="20"/>
        <v>0.5</v>
      </c>
      <c r="BP16" s="25">
        <v>2</v>
      </c>
      <c r="BQ16" s="27">
        <v>2</v>
      </c>
      <c r="BR16" s="108">
        <f t="shared" si="21"/>
        <v>2</v>
      </c>
      <c r="BS16" s="25">
        <v>2</v>
      </c>
      <c r="BT16" s="59">
        <v>2</v>
      </c>
      <c r="BU16" s="108">
        <f t="shared" si="22"/>
        <v>2</v>
      </c>
      <c r="BV16" s="25">
        <v>2</v>
      </c>
      <c r="BW16" s="27">
        <v>2</v>
      </c>
      <c r="BX16" s="108">
        <f t="shared" si="23"/>
        <v>2</v>
      </c>
      <c r="BY16" s="27">
        <v>2</v>
      </c>
      <c r="BZ16" s="22">
        <v>2</v>
      </c>
      <c r="CA16" s="108">
        <f t="shared" si="24"/>
        <v>2</v>
      </c>
      <c r="CB16" s="25">
        <v>1</v>
      </c>
      <c r="CC16" s="27">
        <v>1</v>
      </c>
      <c r="CD16" s="108">
        <f t="shared" si="25"/>
        <v>1</v>
      </c>
      <c r="CE16" s="25">
        <v>2</v>
      </c>
      <c r="CF16" s="59">
        <v>2</v>
      </c>
      <c r="CG16" s="108">
        <f t="shared" si="26"/>
        <v>2</v>
      </c>
      <c r="CH16" s="25">
        <v>2</v>
      </c>
      <c r="CI16" s="27">
        <v>2</v>
      </c>
      <c r="CJ16" s="108">
        <f t="shared" si="27"/>
        <v>2</v>
      </c>
      <c r="CK16" s="25">
        <v>2</v>
      </c>
      <c r="CL16" s="27">
        <v>2</v>
      </c>
      <c r="CM16" s="108">
        <f t="shared" si="28"/>
        <v>2</v>
      </c>
      <c r="CN16" s="25">
        <v>2</v>
      </c>
      <c r="CO16" s="27">
        <v>1</v>
      </c>
      <c r="CP16" s="108">
        <f t="shared" si="29"/>
        <v>1.5</v>
      </c>
      <c r="CQ16" s="25">
        <v>2</v>
      </c>
      <c r="CR16" s="22">
        <v>1</v>
      </c>
      <c r="CS16" s="108">
        <f t="shared" si="30"/>
        <v>1.5</v>
      </c>
      <c r="CT16" s="25">
        <v>2</v>
      </c>
      <c r="CU16" s="27">
        <v>2</v>
      </c>
      <c r="CV16" s="108">
        <f t="shared" si="31"/>
        <v>2</v>
      </c>
      <c r="CW16" s="25">
        <v>2</v>
      </c>
      <c r="CX16" s="59">
        <v>2</v>
      </c>
      <c r="CY16" s="108">
        <f t="shared" si="32"/>
        <v>2</v>
      </c>
      <c r="CZ16" s="27">
        <v>2</v>
      </c>
      <c r="DA16" s="27">
        <v>2</v>
      </c>
      <c r="DB16" s="108">
        <f t="shared" si="33"/>
        <v>2</v>
      </c>
      <c r="DC16" s="25">
        <v>2</v>
      </c>
      <c r="DD16" s="27">
        <v>2</v>
      </c>
      <c r="DE16" s="108">
        <f t="shared" si="34"/>
        <v>2</v>
      </c>
      <c r="DF16" s="25">
        <v>2</v>
      </c>
      <c r="DG16" s="27">
        <v>2</v>
      </c>
      <c r="DH16" s="108">
        <f t="shared" si="35"/>
        <v>2</v>
      </c>
      <c r="DI16" s="25">
        <v>2</v>
      </c>
      <c r="DJ16" s="22">
        <v>1</v>
      </c>
      <c r="DK16" s="108">
        <f t="shared" si="36"/>
        <v>1.5</v>
      </c>
      <c r="DL16" s="25">
        <v>2</v>
      </c>
      <c r="DM16" s="27">
        <v>2</v>
      </c>
      <c r="DN16" s="108">
        <f t="shared" si="37"/>
        <v>2</v>
      </c>
      <c r="DO16" s="25"/>
      <c r="DP16" s="47"/>
      <c r="DQ16" s="25"/>
      <c r="DR16" s="22"/>
      <c r="DS16" s="25"/>
      <c r="DT16" s="27"/>
      <c r="DU16" s="25"/>
      <c r="DV16" s="59"/>
      <c r="DW16" s="27"/>
      <c r="DX16" s="27"/>
      <c r="DY16" s="25"/>
      <c r="DZ16" s="27"/>
      <c r="EA16" s="25"/>
      <c r="EB16" s="27"/>
      <c r="EC16" s="25"/>
      <c r="ED16" s="22"/>
      <c r="EE16" s="25"/>
      <c r="EF16" s="27"/>
      <c r="EG16" s="25"/>
      <c r="EH16" s="47"/>
    </row>
    <row r="17" spans="1:138" x14ac:dyDescent="0.2">
      <c r="B17" s="147"/>
      <c r="C17" s="6" t="s">
        <v>12</v>
      </c>
      <c r="D17" s="35" t="s">
        <v>26</v>
      </c>
      <c r="E17" s="27">
        <v>2</v>
      </c>
      <c r="F17" s="22">
        <v>2</v>
      </c>
      <c r="G17" s="108">
        <f t="shared" si="0"/>
        <v>2</v>
      </c>
      <c r="H17" s="22">
        <v>2</v>
      </c>
      <c r="I17" s="27">
        <v>2</v>
      </c>
      <c r="J17" s="108">
        <f t="shared" si="1"/>
        <v>2</v>
      </c>
      <c r="K17" s="25">
        <v>1</v>
      </c>
      <c r="L17" s="27">
        <v>2</v>
      </c>
      <c r="M17" s="108">
        <f t="shared" si="2"/>
        <v>1.5</v>
      </c>
      <c r="N17" s="25">
        <v>2</v>
      </c>
      <c r="O17" s="59">
        <v>2</v>
      </c>
      <c r="P17" s="108">
        <f t="shared" si="3"/>
        <v>2</v>
      </c>
      <c r="Q17" s="22">
        <v>2</v>
      </c>
      <c r="R17" s="59">
        <v>2</v>
      </c>
      <c r="S17" s="108">
        <f t="shared" si="4"/>
        <v>2</v>
      </c>
      <c r="T17" s="25">
        <v>2</v>
      </c>
      <c r="U17" s="59">
        <v>2</v>
      </c>
      <c r="V17" s="108">
        <f t="shared" si="5"/>
        <v>2</v>
      </c>
      <c r="W17" s="27">
        <v>1</v>
      </c>
      <c r="X17" s="59">
        <v>2</v>
      </c>
      <c r="Y17" s="108">
        <f t="shared" si="6"/>
        <v>1.5</v>
      </c>
      <c r="Z17" s="25">
        <v>2</v>
      </c>
      <c r="AA17" s="59">
        <v>2</v>
      </c>
      <c r="AB17" s="108">
        <f t="shared" si="7"/>
        <v>2</v>
      </c>
      <c r="AC17" s="25">
        <v>2</v>
      </c>
      <c r="AD17" s="22">
        <v>2</v>
      </c>
      <c r="AE17" s="108">
        <f t="shared" si="8"/>
        <v>2</v>
      </c>
      <c r="AF17" s="25">
        <v>2</v>
      </c>
      <c r="AG17" s="27">
        <v>2</v>
      </c>
      <c r="AH17" s="108">
        <f t="shared" si="9"/>
        <v>2</v>
      </c>
      <c r="AI17" s="25">
        <v>2</v>
      </c>
      <c r="AJ17" s="27">
        <v>2</v>
      </c>
      <c r="AK17" s="108">
        <f t="shared" si="10"/>
        <v>2</v>
      </c>
      <c r="AL17" s="25">
        <v>2</v>
      </c>
      <c r="AM17" s="59">
        <v>2</v>
      </c>
      <c r="AN17" s="108">
        <f t="shared" si="11"/>
        <v>2</v>
      </c>
      <c r="AO17" s="27">
        <v>2</v>
      </c>
      <c r="AP17" s="59">
        <v>2</v>
      </c>
      <c r="AQ17" s="108">
        <f t="shared" si="12"/>
        <v>2</v>
      </c>
      <c r="AR17" s="25">
        <v>2</v>
      </c>
      <c r="AS17" s="27">
        <v>2</v>
      </c>
      <c r="AT17" s="108">
        <f t="shared" si="13"/>
        <v>2</v>
      </c>
      <c r="AU17" s="25">
        <v>2</v>
      </c>
      <c r="AV17" s="22">
        <v>2</v>
      </c>
      <c r="AW17" s="108">
        <f t="shared" si="14"/>
        <v>2</v>
      </c>
      <c r="AX17" s="25">
        <v>2</v>
      </c>
      <c r="AY17" s="27">
        <v>2</v>
      </c>
      <c r="AZ17" s="108">
        <f t="shared" si="15"/>
        <v>2</v>
      </c>
      <c r="BA17" s="25">
        <v>2</v>
      </c>
      <c r="BB17" s="59">
        <v>2</v>
      </c>
      <c r="BC17" s="108">
        <f t="shared" si="16"/>
        <v>2</v>
      </c>
      <c r="BD17" s="25">
        <v>2</v>
      </c>
      <c r="BE17" s="59">
        <v>2</v>
      </c>
      <c r="BF17" s="108">
        <f t="shared" si="17"/>
        <v>2</v>
      </c>
      <c r="BG17" s="27">
        <v>2</v>
      </c>
      <c r="BH17" s="27">
        <v>2</v>
      </c>
      <c r="BI17" s="108">
        <f t="shared" si="18"/>
        <v>2</v>
      </c>
      <c r="BJ17" s="25">
        <v>2</v>
      </c>
      <c r="BK17" s="59">
        <v>2</v>
      </c>
      <c r="BL17" s="108">
        <f t="shared" si="19"/>
        <v>2</v>
      </c>
      <c r="BM17" s="25">
        <v>2</v>
      </c>
      <c r="BN17" s="59">
        <v>2</v>
      </c>
      <c r="BO17" s="108">
        <f t="shared" si="20"/>
        <v>2</v>
      </c>
      <c r="BP17" s="25">
        <v>2</v>
      </c>
      <c r="BQ17" s="27">
        <v>2</v>
      </c>
      <c r="BR17" s="108">
        <f t="shared" si="21"/>
        <v>2</v>
      </c>
      <c r="BS17" s="25">
        <v>1</v>
      </c>
      <c r="BT17" s="59">
        <v>2</v>
      </c>
      <c r="BU17" s="108">
        <f t="shared" si="22"/>
        <v>1.5</v>
      </c>
      <c r="BV17" s="25">
        <v>2</v>
      </c>
      <c r="BW17" s="27">
        <v>2</v>
      </c>
      <c r="BX17" s="108">
        <f t="shared" si="23"/>
        <v>2</v>
      </c>
      <c r="BY17" s="27">
        <v>2</v>
      </c>
      <c r="BZ17" s="22">
        <v>2</v>
      </c>
      <c r="CA17" s="108">
        <f t="shared" si="24"/>
        <v>2</v>
      </c>
      <c r="CB17" s="25">
        <v>2</v>
      </c>
      <c r="CC17" s="27">
        <v>2</v>
      </c>
      <c r="CD17" s="108">
        <f t="shared" si="25"/>
        <v>2</v>
      </c>
      <c r="CE17" s="25">
        <v>2</v>
      </c>
      <c r="CF17" s="59">
        <v>2</v>
      </c>
      <c r="CG17" s="108">
        <f t="shared" si="26"/>
        <v>2</v>
      </c>
      <c r="CH17" s="25">
        <v>1</v>
      </c>
      <c r="CI17" s="27">
        <v>2</v>
      </c>
      <c r="CJ17" s="108">
        <f t="shared" si="27"/>
        <v>1.5</v>
      </c>
      <c r="CK17" s="25">
        <v>2</v>
      </c>
      <c r="CL17" s="27">
        <v>2</v>
      </c>
      <c r="CM17" s="108">
        <f t="shared" si="28"/>
        <v>2</v>
      </c>
      <c r="CN17" s="25">
        <v>2</v>
      </c>
      <c r="CO17" s="27">
        <v>2</v>
      </c>
      <c r="CP17" s="108">
        <f t="shared" si="29"/>
        <v>2</v>
      </c>
      <c r="CQ17" s="25">
        <v>2</v>
      </c>
      <c r="CR17" s="22">
        <v>2</v>
      </c>
      <c r="CS17" s="108">
        <f t="shared" si="30"/>
        <v>2</v>
      </c>
      <c r="CT17" s="25">
        <v>2</v>
      </c>
      <c r="CU17" s="27">
        <v>2</v>
      </c>
      <c r="CV17" s="108">
        <f t="shared" si="31"/>
        <v>2</v>
      </c>
      <c r="CW17" s="25">
        <v>0</v>
      </c>
      <c r="CX17" s="59">
        <v>1</v>
      </c>
      <c r="CY17" s="108">
        <f t="shared" si="32"/>
        <v>0.5</v>
      </c>
      <c r="CZ17" s="27">
        <v>2</v>
      </c>
      <c r="DA17" s="27">
        <v>2</v>
      </c>
      <c r="DB17" s="108">
        <f t="shared" si="33"/>
        <v>2</v>
      </c>
      <c r="DC17" s="25">
        <v>2</v>
      </c>
      <c r="DD17" s="27">
        <v>2</v>
      </c>
      <c r="DE17" s="108">
        <f t="shared" si="34"/>
        <v>2</v>
      </c>
      <c r="DF17" s="25">
        <v>2</v>
      </c>
      <c r="DG17" s="27">
        <v>2</v>
      </c>
      <c r="DH17" s="108">
        <f t="shared" si="35"/>
        <v>2</v>
      </c>
      <c r="DI17" s="25">
        <v>2</v>
      </c>
      <c r="DJ17" s="22">
        <v>2</v>
      </c>
      <c r="DK17" s="108">
        <f t="shared" si="36"/>
        <v>2</v>
      </c>
      <c r="DL17" s="25">
        <v>2</v>
      </c>
      <c r="DM17" s="27">
        <v>2</v>
      </c>
      <c r="DN17" s="108">
        <f t="shared" si="37"/>
        <v>2</v>
      </c>
      <c r="DO17" s="25"/>
      <c r="DP17" s="47"/>
      <c r="DQ17" s="25"/>
      <c r="DR17" s="22"/>
      <c r="DS17" s="25"/>
      <c r="DT17" s="27"/>
      <c r="DU17" s="25"/>
      <c r="DV17" s="59"/>
      <c r="DW17" s="27"/>
      <c r="DX17" s="27"/>
      <c r="DY17" s="25"/>
      <c r="DZ17" s="27"/>
      <c r="EA17" s="25"/>
      <c r="EB17" s="27"/>
      <c r="EC17" s="25"/>
      <c r="ED17" s="22"/>
      <c r="EE17" s="25"/>
      <c r="EF17" s="27"/>
      <c r="EG17" s="25"/>
      <c r="EH17" s="47"/>
    </row>
    <row r="18" spans="1:138" s="71" customFormat="1" x14ac:dyDescent="0.2">
      <c r="A18" s="71">
        <v>4</v>
      </c>
      <c r="B18" s="142"/>
      <c r="C18" s="137" t="s">
        <v>14</v>
      </c>
      <c r="D18" s="138" t="s">
        <v>27</v>
      </c>
      <c r="E18" s="27">
        <v>2</v>
      </c>
      <c r="F18" s="22">
        <v>2</v>
      </c>
      <c r="G18" s="108">
        <f t="shared" si="0"/>
        <v>2</v>
      </c>
      <c r="H18" s="22">
        <v>2</v>
      </c>
      <c r="I18" s="26">
        <v>2</v>
      </c>
      <c r="J18" s="108">
        <f t="shared" si="1"/>
        <v>2</v>
      </c>
      <c r="K18" s="25">
        <v>0</v>
      </c>
      <c r="L18" s="26">
        <v>2</v>
      </c>
      <c r="M18" s="108">
        <f t="shared" si="2"/>
        <v>1</v>
      </c>
      <c r="N18" s="25">
        <v>2</v>
      </c>
      <c r="O18" s="61">
        <v>2</v>
      </c>
      <c r="P18" s="108">
        <f t="shared" si="3"/>
        <v>2</v>
      </c>
      <c r="Q18" s="22">
        <v>2</v>
      </c>
      <c r="R18" s="61">
        <v>2</v>
      </c>
      <c r="S18" s="108">
        <f t="shared" si="4"/>
        <v>2</v>
      </c>
      <c r="T18" s="25">
        <v>2</v>
      </c>
      <c r="U18" s="61">
        <v>2</v>
      </c>
      <c r="V18" s="108">
        <f t="shared" si="5"/>
        <v>2</v>
      </c>
      <c r="W18" s="27">
        <v>2</v>
      </c>
      <c r="X18" s="61">
        <v>2</v>
      </c>
      <c r="Y18" s="108">
        <f t="shared" si="6"/>
        <v>2</v>
      </c>
      <c r="Z18" s="25">
        <v>0</v>
      </c>
      <c r="AA18" s="61">
        <v>2</v>
      </c>
      <c r="AB18" s="108">
        <f t="shared" si="7"/>
        <v>1</v>
      </c>
      <c r="AC18" s="25">
        <v>2</v>
      </c>
      <c r="AD18" s="26">
        <v>2</v>
      </c>
      <c r="AE18" s="108">
        <f t="shared" si="8"/>
        <v>2</v>
      </c>
      <c r="AF18" s="25">
        <v>2</v>
      </c>
      <c r="AG18" s="26">
        <v>2</v>
      </c>
      <c r="AH18" s="108">
        <f t="shared" si="9"/>
        <v>2</v>
      </c>
      <c r="AI18" s="25">
        <v>1</v>
      </c>
      <c r="AJ18" s="26">
        <v>2</v>
      </c>
      <c r="AK18" s="108">
        <f t="shared" si="10"/>
        <v>1.5</v>
      </c>
      <c r="AL18" s="25">
        <v>2</v>
      </c>
      <c r="AM18" s="61">
        <v>2</v>
      </c>
      <c r="AN18" s="108">
        <f t="shared" si="11"/>
        <v>2</v>
      </c>
      <c r="AO18" s="27">
        <v>2</v>
      </c>
      <c r="AP18" s="61">
        <v>2</v>
      </c>
      <c r="AQ18" s="108">
        <f t="shared" si="12"/>
        <v>2</v>
      </c>
      <c r="AR18" s="25">
        <v>2</v>
      </c>
      <c r="AS18" s="26">
        <v>2</v>
      </c>
      <c r="AT18" s="108">
        <f t="shared" si="13"/>
        <v>2</v>
      </c>
      <c r="AU18" s="25">
        <v>2</v>
      </c>
      <c r="AV18" s="26">
        <v>2</v>
      </c>
      <c r="AW18" s="108">
        <f t="shared" si="14"/>
        <v>2</v>
      </c>
      <c r="AX18" s="25">
        <v>2</v>
      </c>
      <c r="AY18" s="26">
        <v>2</v>
      </c>
      <c r="AZ18" s="108">
        <f t="shared" si="15"/>
        <v>2</v>
      </c>
      <c r="BA18" s="25">
        <v>2</v>
      </c>
      <c r="BB18" s="61">
        <v>2</v>
      </c>
      <c r="BC18" s="108">
        <f t="shared" si="16"/>
        <v>2</v>
      </c>
      <c r="BD18" s="25">
        <v>1</v>
      </c>
      <c r="BE18" s="61">
        <v>2</v>
      </c>
      <c r="BF18" s="108">
        <f t="shared" si="17"/>
        <v>1.5</v>
      </c>
      <c r="BG18" s="27">
        <v>2</v>
      </c>
      <c r="BH18" s="26">
        <v>2</v>
      </c>
      <c r="BI18" s="108">
        <f t="shared" si="18"/>
        <v>2</v>
      </c>
      <c r="BJ18" s="25">
        <v>0</v>
      </c>
      <c r="BK18" s="61">
        <v>2</v>
      </c>
      <c r="BL18" s="108">
        <f t="shared" si="19"/>
        <v>1</v>
      </c>
      <c r="BM18" s="25">
        <v>0</v>
      </c>
      <c r="BN18" s="61">
        <v>2</v>
      </c>
      <c r="BO18" s="108">
        <f t="shared" si="20"/>
        <v>1</v>
      </c>
      <c r="BP18" s="25">
        <v>2</v>
      </c>
      <c r="BQ18" s="26">
        <v>2</v>
      </c>
      <c r="BR18" s="108">
        <f t="shared" si="21"/>
        <v>2</v>
      </c>
      <c r="BS18" s="25">
        <v>2</v>
      </c>
      <c r="BT18" s="61">
        <v>2</v>
      </c>
      <c r="BU18" s="108">
        <f t="shared" si="22"/>
        <v>2</v>
      </c>
      <c r="BV18" s="25">
        <v>1</v>
      </c>
      <c r="BW18" s="26">
        <v>2</v>
      </c>
      <c r="BX18" s="108">
        <f t="shared" si="23"/>
        <v>1.5</v>
      </c>
      <c r="BY18" s="27">
        <v>2</v>
      </c>
      <c r="BZ18" s="26">
        <v>2</v>
      </c>
      <c r="CA18" s="108">
        <f t="shared" si="24"/>
        <v>2</v>
      </c>
      <c r="CB18" s="25">
        <v>2</v>
      </c>
      <c r="CC18" s="26">
        <v>2</v>
      </c>
      <c r="CD18" s="108">
        <f t="shared" si="25"/>
        <v>2</v>
      </c>
      <c r="CE18" s="25">
        <v>1</v>
      </c>
      <c r="CF18" s="61">
        <v>2</v>
      </c>
      <c r="CG18" s="108">
        <f t="shared" si="26"/>
        <v>1.5</v>
      </c>
      <c r="CH18" s="25">
        <v>1</v>
      </c>
      <c r="CI18" s="26">
        <v>2</v>
      </c>
      <c r="CJ18" s="108">
        <f t="shared" si="27"/>
        <v>1.5</v>
      </c>
      <c r="CK18" s="25">
        <v>1</v>
      </c>
      <c r="CL18" s="26">
        <v>1</v>
      </c>
      <c r="CM18" s="108">
        <f t="shared" si="28"/>
        <v>1</v>
      </c>
      <c r="CN18" s="25">
        <v>2</v>
      </c>
      <c r="CO18" s="26">
        <v>2</v>
      </c>
      <c r="CP18" s="108">
        <f t="shared" si="29"/>
        <v>2</v>
      </c>
      <c r="CQ18" s="25">
        <v>2</v>
      </c>
      <c r="CR18" s="26">
        <v>2</v>
      </c>
      <c r="CS18" s="108">
        <f t="shared" si="30"/>
        <v>2</v>
      </c>
      <c r="CT18" s="25">
        <v>0</v>
      </c>
      <c r="CU18" s="26">
        <v>2</v>
      </c>
      <c r="CV18" s="108">
        <f t="shared" si="31"/>
        <v>1</v>
      </c>
      <c r="CW18" s="25">
        <v>2</v>
      </c>
      <c r="CX18" s="61">
        <v>2</v>
      </c>
      <c r="CY18" s="108">
        <f t="shared" si="32"/>
        <v>2</v>
      </c>
      <c r="CZ18" s="27">
        <v>1</v>
      </c>
      <c r="DA18" s="26">
        <v>2</v>
      </c>
      <c r="DB18" s="108">
        <f t="shared" si="33"/>
        <v>1.5</v>
      </c>
      <c r="DC18" s="25">
        <v>1</v>
      </c>
      <c r="DD18" s="26">
        <v>2</v>
      </c>
      <c r="DE18" s="108">
        <f t="shared" si="34"/>
        <v>1.5</v>
      </c>
      <c r="DF18" s="25">
        <v>1</v>
      </c>
      <c r="DG18" s="26">
        <v>2</v>
      </c>
      <c r="DH18" s="108">
        <f t="shared" si="35"/>
        <v>1.5</v>
      </c>
      <c r="DI18" s="25">
        <v>2</v>
      </c>
      <c r="DJ18" s="26">
        <v>2</v>
      </c>
      <c r="DK18" s="108">
        <f t="shared" si="36"/>
        <v>2</v>
      </c>
      <c r="DL18" s="25">
        <v>2</v>
      </c>
      <c r="DM18" s="26">
        <v>2</v>
      </c>
      <c r="DN18" s="108">
        <f t="shared" si="37"/>
        <v>2</v>
      </c>
      <c r="DO18" s="74"/>
      <c r="DP18" s="49"/>
      <c r="DQ18" s="74"/>
      <c r="DR18" s="26"/>
      <c r="DS18" s="74"/>
      <c r="DT18" s="26"/>
      <c r="DU18" s="74"/>
      <c r="DV18" s="61"/>
      <c r="DW18" s="26"/>
      <c r="DX18" s="26"/>
      <c r="DY18" s="74"/>
      <c r="DZ18" s="26"/>
      <c r="EA18" s="74"/>
      <c r="EB18" s="26"/>
      <c r="EC18" s="74"/>
      <c r="ED18" s="26"/>
      <c r="EE18" s="74"/>
      <c r="EF18" s="26"/>
      <c r="EG18" s="74"/>
      <c r="EH18" s="49"/>
    </row>
    <row r="19" spans="1:138" s="70" customFormat="1" x14ac:dyDescent="0.2">
      <c r="B19" s="146" t="s">
        <v>28</v>
      </c>
      <c r="C19" s="3" t="s">
        <v>6</v>
      </c>
      <c r="D19" s="32" t="s">
        <v>29</v>
      </c>
      <c r="E19" s="28">
        <v>2</v>
      </c>
      <c r="F19" s="22">
        <v>2</v>
      </c>
      <c r="G19" s="108">
        <f t="shared" si="0"/>
        <v>2</v>
      </c>
      <c r="H19" s="28">
        <v>2</v>
      </c>
      <c r="I19" s="22">
        <v>2</v>
      </c>
      <c r="J19" s="108">
        <f t="shared" si="1"/>
        <v>2</v>
      </c>
      <c r="K19" s="29">
        <v>1</v>
      </c>
      <c r="L19" s="22">
        <v>2</v>
      </c>
      <c r="M19" s="108">
        <f t="shared" si="2"/>
        <v>1.5</v>
      </c>
      <c r="N19" s="29">
        <v>2</v>
      </c>
      <c r="O19" s="59">
        <v>2</v>
      </c>
      <c r="P19" s="108">
        <f t="shared" si="3"/>
        <v>2</v>
      </c>
      <c r="Q19" s="28">
        <v>1</v>
      </c>
      <c r="R19" s="59">
        <v>2</v>
      </c>
      <c r="S19" s="108">
        <f t="shared" si="4"/>
        <v>1.5</v>
      </c>
      <c r="T19" s="29">
        <v>2</v>
      </c>
      <c r="U19" s="59">
        <v>2</v>
      </c>
      <c r="V19" s="108">
        <f t="shared" si="5"/>
        <v>2</v>
      </c>
      <c r="W19" s="28">
        <v>1</v>
      </c>
      <c r="X19" s="59">
        <v>2</v>
      </c>
      <c r="Y19" s="108">
        <f t="shared" si="6"/>
        <v>1.5</v>
      </c>
      <c r="Z19" s="29">
        <v>2</v>
      </c>
      <c r="AA19" s="59">
        <v>2</v>
      </c>
      <c r="AB19" s="108">
        <f t="shared" si="7"/>
        <v>2</v>
      </c>
      <c r="AC19" s="29">
        <v>2</v>
      </c>
      <c r="AD19" s="22">
        <v>2</v>
      </c>
      <c r="AE19" s="108">
        <f t="shared" si="8"/>
        <v>2</v>
      </c>
      <c r="AF19" s="29">
        <v>2</v>
      </c>
      <c r="AG19" s="22">
        <v>2</v>
      </c>
      <c r="AH19" s="108">
        <f t="shared" si="9"/>
        <v>2</v>
      </c>
      <c r="AI19" s="29">
        <v>2</v>
      </c>
      <c r="AJ19" s="22">
        <v>2</v>
      </c>
      <c r="AK19" s="108">
        <f t="shared" si="10"/>
        <v>2</v>
      </c>
      <c r="AL19" s="29">
        <v>1</v>
      </c>
      <c r="AM19" s="59">
        <v>2</v>
      </c>
      <c r="AN19" s="108">
        <f t="shared" si="11"/>
        <v>1.5</v>
      </c>
      <c r="AO19" s="28">
        <v>1</v>
      </c>
      <c r="AP19" s="59">
        <v>2</v>
      </c>
      <c r="AQ19" s="108">
        <f t="shared" si="12"/>
        <v>1.5</v>
      </c>
      <c r="AR19" s="29">
        <v>0</v>
      </c>
      <c r="AS19" s="22">
        <v>1</v>
      </c>
      <c r="AT19" s="108">
        <f t="shared" si="13"/>
        <v>0.5</v>
      </c>
      <c r="AU19" s="29">
        <v>2</v>
      </c>
      <c r="AV19" s="22">
        <v>2</v>
      </c>
      <c r="AW19" s="108">
        <f t="shared" si="14"/>
        <v>2</v>
      </c>
      <c r="AX19" s="29">
        <v>1</v>
      </c>
      <c r="AY19" s="22">
        <v>2</v>
      </c>
      <c r="AZ19" s="108">
        <f t="shared" si="15"/>
        <v>1.5</v>
      </c>
      <c r="BA19" s="29">
        <v>2</v>
      </c>
      <c r="BB19" s="59">
        <v>2</v>
      </c>
      <c r="BC19" s="108">
        <f t="shared" si="16"/>
        <v>2</v>
      </c>
      <c r="BD19" s="29">
        <v>1</v>
      </c>
      <c r="BE19" s="59">
        <v>2</v>
      </c>
      <c r="BF19" s="108">
        <f t="shared" si="17"/>
        <v>1.5</v>
      </c>
      <c r="BG19" s="28">
        <v>2</v>
      </c>
      <c r="BH19" s="22">
        <v>2</v>
      </c>
      <c r="BI19" s="108">
        <f t="shared" si="18"/>
        <v>2</v>
      </c>
      <c r="BJ19" s="29">
        <v>2</v>
      </c>
      <c r="BK19" s="59">
        <v>2</v>
      </c>
      <c r="BL19" s="108">
        <f t="shared" si="19"/>
        <v>2</v>
      </c>
      <c r="BM19" s="29">
        <v>2</v>
      </c>
      <c r="BN19" s="59">
        <v>2</v>
      </c>
      <c r="BO19" s="108">
        <f t="shared" si="20"/>
        <v>2</v>
      </c>
      <c r="BP19" s="29">
        <v>1</v>
      </c>
      <c r="BQ19" s="22">
        <v>1</v>
      </c>
      <c r="BR19" s="108">
        <f t="shared" si="21"/>
        <v>1</v>
      </c>
      <c r="BS19" s="29">
        <v>2</v>
      </c>
      <c r="BT19" s="59">
        <v>2</v>
      </c>
      <c r="BU19" s="108">
        <f t="shared" si="22"/>
        <v>2</v>
      </c>
      <c r="BV19" s="29">
        <v>2</v>
      </c>
      <c r="BW19" s="22">
        <v>2</v>
      </c>
      <c r="BX19" s="108">
        <f t="shared" si="23"/>
        <v>2</v>
      </c>
      <c r="BY19" s="28">
        <v>2</v>
      </c>
      <c r="BZ19" s="22">
        <v>2</v>
      </c>
      <c r="CA19" s="108">
        <f t="shared" si="24"/>
        <v>2</v>
      </c>
      <c r="CB19" s="29">
        <v>1</v>
      </c>
      <c r="CC19" s="22">
        <v>1</v>
      </c>
      <c r="CD19" s="108">
        <f t="shared" si="25"/>
        <v>1</v>
      </c>
      <c r="CE19" s="29">
        <v>1</v>
      </c>
      <c r="CF19" s="59">
        <v>1</v>
      </c>
      <c r="CG19" s="108">
        <f t="shared" si="26"/>
        <v>1</v>
      </c>
      <c r="CH19" s="29">
        <v>2</v>
      </c>
      <c r="CI19" s="22">
        <v>2</v>
      </c>
      <c r="CJ19" s="108">
        <f t="shared" si="27"/>
        <v>2</v>
      </c>
      <c r="CK19" s="29">
        <v>2</v>
      </c>
      <c r="CL19" s="22">
        <v>2</v>
      </c>
      <c r="CM19" s="108">
        <f t="shared" si="28"/>
        <v>2</v>
      </c>
      <c r="CN19" s="29">
        <v>2</v>
      </c>
      <c r="CO19" s="22">
        <v>2</v>
      </c>
      <c r="CP19" s="108">
        <f t="shared" si="29"/>
        <v>2</v>
      </c>
      <c r="CQ19" s="29">
        <v>1</v>
      </c>
      <c r="CR19" s="22">
        <v>2</v>
      </c>
      <c r="CS19" s="108">
        <f t="shared" si="30"/>
        <v>1.5</v>
      </c>
      <c r="CT19" s="29">
        <v>2</v>
      </c>
      <c r="CU19" s="22">
        <v>2</v>
      </c>
      <c r="CV19" s="108">
        <f t="shared" si="31"/>
        <v>2</v>
      </c>
      <c r="CW19" s="29">
        <v>2</v>
      </c>
      <c r="CX19" s="59">
        <v>2</v>
      </c>
      <c r="CY19" s="108">
        <f t="shared" si="32"/>
        <v>2</v>
      </c>
      <c r="CZ19" s="28">
        <v>2</v>
      </c>
      <c r="DA19" s="22">
        <v>2</v>
      </c>
      <c r="DB19" s="108">
        <f t="shared" si="33"/>
        <v>2</v>
      </c>
      <c r="DC19" s="29">
        <v>2</v>
      </c>
      <c r="DD19" s="22">
        <v>2</v>
      </c>
      <c r="DE19" s="108">
        <f t="shared" si="34"/>
        <v>2</v>
      </c>
      <c r="DF19" s="29">
        <v>2</v>
      </c>
      <c r="DG19" s="22">
        <v>2</v>
      </c>
      <c r="DH19" s="108">
        <f t="shared" si="35"/>
        <v>2</v>
      </c>
      <c r="DI19" s="29">
        <v>2</v>
      </c>
      <c r="DJ19" s="22">
        <v>2</v>
      </c>
      <c r="DK19" s="108">
        <f t="shared" si="36"/>
        <v>2</v>
      </c>
      <c r="DL19" s="29">
        <v>2</v>
      </c>
      <c r="DM19" s="22">
        <v>2</v>
      </c>
      <c r="DN19" s="108">
        <f t="shared" si="37"/>
        <v>2</v>
      </c>
      <c r="DO19" s="25"/>
      <c r="DP19" s="47"/>
      <c r="DQ19" s="25"/>
      <c r="DR19" s="22"/>
      <c r="DS19" s="25"/>
      <c r="DT19" s="22"/>
      <c r="DU19" s="25"/>
      <c r="DV19" s="59"/>
      <c r="DW19" s="22"/>
      <c r="DX19" s="22"/>
      <c r="DY19" s="25"/>
      <c r="DZ19" s="22"/>
      <c r="EA19" s="25"/>
      <c r="EB19" s="22"/>
      <c r="EC19" s="25"/>
      <c r="ED19" s="22"/>
      <c r="EE19" s="25"/>
      <c r="EF19" s="22"/>
      <c r="EG19" s="25"/>
      <c r="EH19" s="47"/>
    </row>
    <row r="20" spans="1:138" x14ac:dyDescent="0.2">
      <c r="B20" s="147"/>
      <c r="C20" s="3" t="s">
        <v>8</v>
      </c>
      <c r="D20" s="32" t="s">
        <v>30</v>
      </c>
      <c r="E20" s="22">
        <v>2</v>
      </c>
      <c r="F20" s="22">
        <v>2</v>
      </c>
      <c r="G20" s="108">
        <f t="shared" si="0"/>
        <v>2</v>
      </c>
      <c r="H20" s="22">
        <v>2</v>
      </c>
      <c r="I20" s="22">
        <v>2</v>
      </c>
      <c r="J20" s="108">
        <f t="shared" si="1"/>
        <v>2</v>
      </c>
      <c r="K20" s="25">
        <v>2</v>
      </c>
      <c r="L20" s="22">
        <v>2</v>
      </c>
      <c r="M20" s="108">
        <f t="shared" si="2"/>
        <v>2</v>
      </c>
      <c r="N20" s="25">
        <v>2</v>
      </c>
      <c r="O20" s="59">
        <v>2</v>
      </c>
      <c r="P20" s="108">
        <f t="shared" si="3"/>
        <v>2</v>
      </c>
      <c r="Q20" s="22">
        <v>2</v>
      </c>
      <c r="R20" s="59">
        <v>2</v>
      </c>
      <c r="S20" s="108">
        <f t="shared" si="4"/>
        <v>2</v>
      </c>
      <c r="T20" s="25">
        <v>2</v>
      </c>
      <c r="U20" s="59">
        <v>2</v>
      </c>
      <c r="V20" s="108">
        <f t="shared" si="5"/>
        <v>2</v>
      </c>
      <c r="W20" s="22">
        <v>2</v>
      </c>
      <c r="X20" s="59">
        <v>2</v>
      </c>
      <c r="Y20" s="108">
        <f t="shared" si="6"/>
        <v>2</v>
      </c>
      <c r="Z20" s="25">
        <v>2</v>
      </c>
      <c r="AA20" s="59">
        <v>2</v>
      </c>
      <c r="AB20" s="108">
        <f t="shared" si="7"/>
        <v>2</v>
      </c>
      <c r="AC20" s="25">
        <v>2</v>
      </c>
      <c r="AD20" s="22">
        <v>2</v>
      </c>
      <c r="AE20" s="108">
        <f t="shared" si="8"/>
        <v>2</v>
      </c>
      <c r="AF20" s="25">
        <v>2</v>
      </c>
      <c r="AG20" s="22">
        <v>2</v>
      </c>
      <c r="AH20" s="108">
        <f t="shared" si="9"/>
        <v>2</v>
      </c>
      <c r="AI20" s="25">
        <v>2</v>
      </c>
      <c r="AJ20" s="22">
        <v>2</v>
      </c>
      <c r="AK20" s="108">
        <f t="shared" si="10"/>
        <v>2</v>
      </c>
      <c r="AL20" s="25">
        <v>1</v>
      </c>
      <c r="AM20" s="59">
        <v>2</v>
      </c>
      <c r="AN20" s="108">
        <f t="shared" si="11"/>
        <v>1.5</v>
      </c>
      <c r="AO20" s="22">
        <v>2</v>
      </c>
      <c r="AP20" s="59">
        <v>2</v>
      </c>
      <c r="AQ20" s="108">
        <f t="shared" si="12"/>
        <v>2</v>
      </c>
      <c r="AR20" s="25">
        <v>2</v>
      </c>
      <c r="AS20" s="22">
        <v>2</v>
      </c>
      <c r="AT20" s="108">
        <f t="shared" si="13"/>
        <v>2</v>
      </c>
      <c r="AU20" s="25">
        <v>2</v>
      </c>
      <c r="AV20" s="22">
        <v>2</v>
      </c>
      <c r="AW20" s="108">
        <f t="shared" si="14"/>
        <v>2</v>
      </c>
      <c r="AX20" s="25">
        <v>2</v>
      </c>
      <c r="AY20" s="22">
        <v>2</v>
      </c>
      <c r="AZ20" s="108">
        <f t="shared" si="15"/>
        <v>2</v>
      </c>
      <c r="BA20" s="25">
        <v>2</v>
      </c>
      <c r="BB20" s="59">
        <v>2</v>
      </c>
      <c r="BC20" s="108">
        <f t="shared" si="16"/>
        <v>2</v>
      </c>
      <c r="BD20" s="25">
        <v>1</v>
      </c>
      <c r="BE20" s="59">
        <v>1</v>
      </c>
      <c r="BF20" s="108">
        <f t="shared" si="17"/>
        <v>1</v>
      </c>
      <c r="BG20" s="22">
        <v>2</v>
      </c>
      <c r="BH20" s="22">
        <v>2</v>
      </c>
      <c r="BI20" s="108">
        <f t="shared" si="18"/>
        <v>2</v>
      </c>
      <c r="BJ20" s="25">
        <v>1</v>
      </c>
      <c r="BK20" s="59">
        <v>1</v>
      </c>
      <c r="BL20" s="108">
        <f t="shared" si="19"/>
        <v>1</v>
      </c>
      <c r="BM20" s="25">
        <v>1</v>
      </c>
      <c r="BN20" s="59">
        <v>1</v>
      </c>
      <c r="BO20" s="108">
        <f t="shared" si="20"/>
        <v>1</v>
      </c>
      <c r="BP20" s="25">
        <v>2</v>
      </c>
      <c r="BQ20" s="22">
        <v>2</v>
      </c>
      <c r="BR20" s="108">
        <f t="shared" si="21"/>
        <v>2</v>
      </c>
      <c r="BS20" s="25">
        <v>2</v>
      </c>
      <c r="BT20" s="59">
        <v>2</v>
      </c>
      <c r="BU20" s="108">
        <f t="shared" si="22"/>
        <v>2</v>
      </c>
      <c r="BV20" s="25">
        <v>2</v>
      </c>
      <c r="BW20" s="22">
        <v>2</v>
      </c>
      <c r="BX20" s="108">
        <f t="shared" si="23"/>
        <v>2</v>
      </c>
      <c r="BY20" s="22">
        <v>2</v>
      </c>
      <c r="BZ20" s="22">
        <v>2</v>
      </c>
      <c r="CA20" s="108">
        <f t="shared" si="24"/>
        <v>2</v>
      </c>
      <c r="CB20" s="25">
        <v>2</v>
      </c>
      <c r="CC20" s="22">
        <v>2</v>
      </c>
      <c r="CD20" s="108">
        <f t="shared" si="25"/>
        <v>2</v>
      </c>
      <c r="CE20" s="25">
        <v>2</v>
      </c>
      <c r="CF20" s="59">
        <v>2</v>
      </c>
      <c r="CG20" s="108">
        <f t="shared" si="26"/>
        <v>2</v>
      </c>
      <c r="CH20" s="25">
        <v>2</v>
      </c>
      <c r="CI20" s="22">
        <v>2</v>
      </c>
      <c r="CJ20" s="108">
        <f t="shared" si="27"/>
        <v>2</v>
      </c>
      <c r="CK20" s="25">
        <v>2</v>
      </c>
      <c r="CL20" s="22">
        <v>2</v>
      </c>
      <c r="CM20" s="108">
        <f t="shared" si="28"/>
        <v>2</v>
      </c>
      <c r="CN20" s="25">
        <v>2</v>
      </c>
      <c r="CO20" s="22">
        <v>2</v>
      </c>
      <c r="CP20" s="108">
        <f t="shared" si="29"/>
        <v>2</v>
      </c>
      <c r="CQ20" s="25">
        <v>2</v>
      </c>
      <c r="CR20" s="22">
        <v>2</v>
      </c>
      <c r="CS20" s="108">
        <f t="shared" si="30"/>
        <v>2</v>
      </c>
      <c r="CT20" s="25">
        <v>2</v>
      </c>
      <c r="CU20" s="22">
        <v>2</v>
      </c>
      <c r="CV20" s="108">
        <f t="shared" si="31"/>
        <v>2</v>
      </c>
      <c r="CW20" s="25">
        <v>2</v>
      </c>
      <c r="CX20" s="59">
        <v>2</v>
      </c>
      <c r="CY20" s="108">
        <f t="shared" si="32"/>
        <v>2</v>
      </c>
      <c r="CZ20" s="22">
        <v>2</v>
      </c>
      <c r="DA20" s="22">
        <v>2</v>
      </c>
      <c r="DB20" s="108">
        <f t="shared" si="33"/>
        <v>2</v>
      </c>
      <c r="DC20" s="25">
        <v>2</v>
      </c>
      <c r="DD20" s="22">
        <v>2</v>
      </c>
      <c r="DE20" s="108">
        <f t="shared" si="34"/>
        <v>2</v>
      </c>
      <c r="DF20" s="25">
        <v>2</v>
      </c>
      <c r="DG20" s="22">
        <v>2</v>
      </c>
      <c r="DH20" s="108">
        <f t="shared" si="35"/>
        <v>2</v>
      </c>
      <c r="DI20" s="25">
        <v>2</v>
      </c>
      <c r="DJ20" s="22">
        <v>2</v>
      </c>
      <c r="DK20" s="108">
        <f t="shared" si="36"/>
        <v>2</v>
      </c>
      <c r="DL20" s="25">
        <v>2</v>
      </c>
      <c r="DM20" s="22">
        <v>2</v>
      </c>
      <c r="DN20" s="108">
        <f t="shared" si="37"/>
        <v>2</v>
      </c>
      <c r="DO20" s="25"/>
      <c r="DP20" s="47"/>
      <c r="DQ20" s="25"/>
      <c r="DR20" s="22"/>
      <c r="DS20" s="25"/>
      <c r="DT20" s="22"/>
      <c r="DU20" s="25"/>
      <c r="DV20" s="59"/>
      <c r="DW20" s="22"/>
      <c r="DX20" s="22"/>
      <c r="DY20" s="25"/>
      <c r="DZ20" s="22"/>
      <c r="EA20" s="25"/>
      <c r="EB20" s="22"/>
      <c r="EC20" s="25"/>
      <c r="ED20" s="22"/>
      <c r="EE20" s="25"/>
      <c r="EF20" s="22"/>
      <c r="EG20" s="25"/>
      <c r="EH20" s="47"/>
    </row>
    <row r="21" spans="1:138" x14ac:dyDescent="0.2">
      <c r="B21" s="147"/>
      <c r="C21" s="3" t="s">
        <v>10</v>
      </c>
      <c r="D21" s="32" t="s">
        <v>31</v>
      </c>
      <c r="E21" s="22">
        <v>0</v>
      </c>
      <c r="F21" s="22">
        <v>0</v>
      </c>
      <c r="G21" s="108">
        <f t="shared" si="0"/>
        <v>0</v>
      </c>
      <c r="H21" s="22">
        <v>0</v>
      </c>
      <c r="I21" s="22">
        <v>0</v>
      </c>
      <c r="J21" s="108">
        <f t="shared" si="1"/>
        <v>0</v>
      </c>
      <c r="K21" s="25">
        <v>0</v>
      </c>
      <c r="L21" s="22">
        <v>0</v>
      </c>
      <c r="M21" s="108">
        <f t="shared" si="2"/>
        <v>0</v>
      </c>
      <c r="N21" s="25">
        <v>0</v>
      </c>
      <c r="O21" s="59">
        <v>0</v>
      </c>
      <c r="P21" s="108">
        <f t="shared" si="3"/>
        <v>0</v>
      </c>
      <c r="Q21" s="22">
        <v>0</v>
      </c>
      <c r="R21" s="59">
        <v>0</v>
      </c>
      <c r="S21" s="108">
        <f t="shared" si="4"/>
        <v>0</v>
      </c>
      <c r="T21" s="25">
        <v>0</v>
      </c>
      <c r="U21" s="59">
        <v>0</v>
      </c>
      <c r="V21" s="108">
        <f t="shared" si="5"/>
        <v>0</v>
      </c>
      <c r="W21" s="22">
        <v>0</v>
      </c>
      <c r="X21" s="59">
        <v>0</v>
      </c>
      <c r="Y21" s="108">
        <f t="shared" si="6"/>
        <v>0</v>
      </c>
      <c r="Z21" s="25">
        <v>0</v>
      </c>
      <c r="AA21" s="59">
        <v>0</v>
      </c>
      <c r="AB21" s="108">
        <f t="shared" si="7"/>
        <v>0</v>
      </c>
      <c r="AC21" s="25">
        <v>0</v>
      </c>
      <c r="AD21" s="22">
        <v>0</v>
      </c>
      <c r="AE21" s="108">
        <f t="shared" si="8"/>
        <v>0</v>
      </c>
      <c r="AF21" s="25">
        <v>0</v>
      </c>
      <c r="AG21" s="22">
        <v>0</v>
      </c>
      <c r="AH21" s="108">
        <f t="shared" si="9"/>
        <v>0</v>
      </c>
      <c r="AI21" s="25">
        <v>0</v>
      </c>
      <c r="AJ21" s="22">
        <v>0</v>
      </c>
      <c r="AK21" s="108">
        <f t="shared" si="10"/>
        <v>0</v>
      </c>
      <c r="AL21" s="25">
        <v>0</v>
      </c>
      <c r="AM21" s="59">
        <v>1</v>
      </c>
      <c r="AN21" s="108">
        <f t="shared" si="11"/>
        <v>0.5</v>
      </c>
      <c r="AO21" s="22">
        <v>0</v>
      </c>
      <c r="AP21" s="59">
        <v>0</v>
      </c>
      <c r="AQ21" s="108">
        <f t="shared" si="12"/>
        <v>0</v>
      </c>
      <c r="AR21" s="25">
        <v>0</v>
      </c>
      <c r="AS21" s="22">
        <v>0</v>
      </c>
      <c r="AT21" s="108">
        <f t="shared" si="13"/>
        <v>0</v>
      </c>
      <c r="AU21" s="25">
        <v>0</v>
      </c>
      <c r="AV21" s="22">
        <v>0</v>
      </c>
      <c r="AW21" s="108">
        <f t="shared" si="14"/>
        <v>0</v>
      </c>
      <c r="AX21" s="25">
        <v>0</v>
      </c>
      <c r="AY21" s="22">
        <v>0</v>
      </c>
      <c r="AZ21" s="108">
        <f t="shared" si="15"/>
        <v>0</v>
      </c>
      <c r="BA21" s="25">
        <v>0</v>
      </c>
      <c r="BB21" s="59">
        <v>0</v>
      </c>
      <c r="BC21" s="108">
        <f t="shared" si="16"/>
        <v>0</v>
      </c>
      <c r="BD21" s="25">
        <v>0</v>
      </c>
      <c r="BE21" s="59">
        <v>0</v>
      </c>
      <c r="BF21" s="108">
        <f t="shared" si="17"/>
        <v>0</v>
      </c>
      <c r="BG21" s="22">
        <v>0</v>
      </c>
      <c r="BH21" s="22">
        <v>0</v>
      </c>
      <c r="BI21" s="108">
        <f t="shared" si="18"/>
        <v>0</v>
      </c>
      <c r="BJ21" s="25">
        <v>2</v>
      </c>
      <c r="BK21" s="59">
        <v>2</v>
      </c>
      <c r="BL21" s="108">
        <f t="shared" si="19"/>
        <v>2</v>
      </c>
      <c r="BM21" s="25">
        <v>0</v>
      </c>
      <c r="BN21" s="59">
        <v>0</v>
      </c>
      <c r="BO21" s="108">
        <f t="shared" si="20"/>
        <v>0</v>
      </c>
      <c r="BP21" s="25">
        <v>0</v>
      </c>
      <c r="BQ21" s="22">
        <v>0</v>
      </c>
      <c r="BR21" s="108">
        <f t="shared" si="21"/>
        <v>0</v>
      </c>
      <c r="BS21" s="25">
        <v>2</v>
      </c>
      <c r="BT21" s="59">
        <v>2</v>
      </c>
      <c r="BU21" s="108">
        <f t="shared" si="22"/>
        <v>2</v>
      </c>
      <c r="BV21" s="25">
        <v>0</v>
      </c>
      <c r="BW21" s="22">
        <v>0</v>
      </c>
      <c r="BX21" s="108">
        <f t="shared" si="23"/>
        <v>0</v>
      </c>
      <c r="BY21" s="22">
        <v>2</v>
      </c>
      <c r="BZ21" s="22">
        <v>2</v>
      </c>
      <c r="CA21" s="108">
        <f t="shared" si="24"/>
        <v>2</v>
      </c>
      <c r="CB21" s="25">
        <v>0</v>
      </c>
      <c r="CC21" s="22">
        <v>0</v>
      </c>
      <c r="CD21" s="108">
        <f t="shared" si="25"/>
        <v>0</v>
      </c>
      <c r="CE21" s="25">
        <v>2</v>
      </c>
      <c r="CF21" s="59">
        <v>2</v>
      </c>
      <c r="CG21" s="108">
        <f t="shared" si="26"/>
        <v>2</v>
      </c>
      <c r="CH21" s="25">
        <v>2</v>
      </c>
      <c r="CI21" s="22">
        <v>2</v>
      </c>
      <c r="CJ21" s="108">
        <f t="shared" si="27"/>
        <v>2</v>
      </c>
      <c r="CK21" s="25">
        <v>2</v>
      </c>
      <c r="CL21" s="22">
        <v>2</v>
      </c>
      <c r="CM21" s="108">
        <f t="shared" si="28"/>
        <v>2</v>
      </c>
      <c r="CN21" s="25">
        <v>2</v>
      </c>
      <c r="CO21" s="22">
        <v>2</v>
      </c>
      <c r="CP21" s="108">
        <f t="shared" si="29"/>
        <v>2</v>
      </c>
      <c r="CQ21" s="25">
        <v>0</v>
      </c>
      <c r="CR21" s="22">
        <v>0</v>
      </c>
      <c r="CS21" s="108">
        <f t="shared" si="30"/>
        <v>0</v>
      </c>
      <c r="CT21" s="25">
        <v>2</v>
      </c>
      <c r="CU21" s="22">
        <v>2</v>
      </c>
      <c r="CV21" s="108">
        <f t="shared" si="31"/>
        <v>2</v>
      </c>
      <c r="CW21" s="25">
        <v>0</v>
      </c>
      <c r="CX21" s="59">
        <v>0</v>
      </c>
      <c r="CY21" s="108">
        <f t="shared" si="32"/>
        <v>0</v>
      </c>
      <c r="CZ21" s="22">
        <v>2</v>
      </c>
      <c r="DA21" s="22">
        <v>2</v>
      </c>
      <c r="DB21" s="108">
        <f t="shared" si="33"/>
        <v>2</v>
      </c>
      <c r="DC21" s="25">
        <v>2</v>
      </c>
      <c r="DD21" s="22">
        <v>2</v>
      </c>
      <c r="DE21" s="108">
        <f t="shared" si="34"/>
        <v>2</v>
      </c>
      <c r="DF21" s="25">
        <v>0</v>
      </c>
      <c r="DG21" s="22">
        <v>0</v>
      </c>
      <c r="DH21" s="108">
        <f t="shared" si="35"/>
        <v>0</v>
      </c>
      <c r="DI21" s="25">
        <v>2</v>
      </c>
      <c r="DJ21" s="22">
        <v>2</v>
      </c>
      <c r="DK21" s="108">
        <f t="shared" si="36"/>
        <v>2</v>
      </c>
      <c r="DL21" s="25">
        <v>2</v>
      </c>
      <c r="DM21" s="22">
        <v>2</v>
      </c>
      <c r="DN21" s="108">
        <f t="shared" si="37"/>
        <v>2</v>
      </c>
      <c r="DO21" s="25"/>
      <c r="DP21" s="47"/>
      <c r="DQ21" s="25"/>
      <c r="DR21" s="22"/>
      <c r="DS21" s="25"/>
      <c r="DT21" s="22"/>
      <c r="DU21" s="25"/>
      <c r="DV21" s="59"/>
      <c r="DW21" s="22"/>
      <c r="DX21" s="22"/>
      <c r="DY21" s="25"/>
      <c r="DZ21" s="22"/>
      <c r="EA21" s="25"/>
      <c r="EB21" s="22"/>
      <c r="EC21" s="25"/>
      <c r="ED21" s="22"/>
      <c r="EE21" s="25"/>
      <c r="EF21" s="22"/>
      <c r="EG21" s="25"/>
      <c r="EH21" s="47"/>
    </row>
    <row r="22" spans="1:138" x14ac:dyDescent="0.2">
      <c r="B22" s="147"/>
      <c r="C22" s="6" t="s">
        <v>12</v>
      </c>
      <c r="D22" s="35" t="s">
        <v>32</v>
      </c>
      <c r="E22" s="22">
        <v>2</v>
      </c>
      <c r="F22" s="22">
        <v>2</v>
      </c>
      <c r="G22" s="108">
        <f t="shared" si="0"/>
        <v>2</v>
      </c>
      <c r="H22" s="22">
        <v>2</v>
      </c>
      <c r="I22" s="22">
        <v>1</v>
      </c>
      <c r="J22" s="108">
        <f t="shared" si="1"/>
        <v>1.5</v>
      </c>
      <c r="K22" s="25">
        <v>2</v>
      </c>
      <c r="L22" s="22">
        <v>2</v>
      </c>
      <c r="M22" s="108">
        <f t="shared" si="2"/>
        <v>2</v>
      </c>
      <c r="N22" s="25">
        <v>2</v>
      </c>
      <c r="O22" s="59">
        <v>2</v>
      </c>
      <c r="P22" s="108">
        <f t="shared" si="3"/>
        <v>2</v>
      </c>
      <c r="Q22" s="22">
        <v>2</v>
      </c>
      <c r="R22" s="59">
        <v>2</v>
      </c>
      <c r="S22" s="108">
        <f t="shared" si="4"/>
        <v>2</v>
      </c>
      <c r="T22" s="25">
        <v>1</v>
      </c>
      <c r="U22" s="59">
        <v>1</v>
      </c>
      <c r="V22" s="108">
        <f t="shared" si="5"/>
        <v>1</v>
      </c>
      <c r="W22" s="22">
        <v>2</v>
      </c>
      <c r="X22" s="59">
        <v>2</v>
      </c>
      <c r="Y22" s="108">
        <f t="shared" si="6"/>
        <v>2</v>
      </c>
      <c r="Z22" s="25">
        <v>2</v>
      </c>
      <c r="AA22" s="59">
        <v>2</v>
      </c>
      <c r="AB22" s="108">
        <f t="shared" si="7"/>
        <v>2</v>
      </c>
      <c r="AC22" s="25">
        <v>2</v>
      </c>
      <c r="AD22" s="22">
        <v>2</v>
      </c>
      <c r="AE22" s="108">
        <f t="shared" si="8"/>
        <v>2</v>
      </c>
      <c r="AF22" s="25">
        <v>2</v>
      </c>
      <c r="AG22" s="22">
        <v>2</v>
      </c>
      <c r="AH22" s="108">
        <f t="shared" si="9"/>
        <v>2</v>
      </c>
      <c r="AI22" s="25">
        <v>2</v>
      </c>
      <c r="AJ22" s="22">
        <v>2</v>
      </c>
      <c r="AK22" s="108">
        <f t="shared" si="10"/>
        <v>2</v>
      </c>
      <c r="AL22" s="25">
        <v>2</v>
      </c>
      <c r="AM22" s="59">
        <v>2</v>
      </c>
      <c r="AN22" s="108">
        <f t="shared" si="11"/>
        <v>2</v>
      </c>
      <c r="AO22" s="22">
        <v>2</v>
      </c>
      <c r="AP22" s="59">
        <v>2</v>
      </c>
      <c r="AQ22" s="108">
        <f t="shared" si="12"/>
        <v>2</v>
      </c>
      <c r="AR22" s="25">
        <v>2</v>
      </c>
      <c r="AS22" s="22">
        <v>2</v>
      </c>
      <c r="AT22" s="108">
        <f t="shared" si="13"/>
        <v>2</v>
      </c>
      <c r="AU22" s="25">
        <v>2</v>
      </c>
      <c r="AV22" s="22">
        <v>2</v>
      </c>
      <c r="AW22" s="108">
        <f t="shared" si="14"/>
        <v>2</v>
      </c>
      <c r="AX22" s="25">
        <v>2</v>
      </c>
      <c r="AY22" s="22">
        <v>2</v>
      </c>
      <c r="AZ22" s="108">
        <f t="shared" si="15"/>
        <v>2</v>
      </c>
      <c r="BA22" s="25">
        <v>2</v>
      </c>
      <c r="BB22" s="59">
        <v>2</v>
      </c>
      <c r="BC22" s="108">
        <f t="shared" si="16"/>
        <v>2</v>
      </c>
      <c r="BD22" s="25">
        <v>2</v>
      </c>
      <c r="BE22" s="59">
        <v>1</v>
      </c>
      <c r="BF22" s="108">
        <f t="shared" si="17"/>
        <v>1.5</v>
      </c>
      <c r="BG22" s="22">
        <v>2</v>
      </c>
      <c r="BH22" s="22">
        <v>2</v>
      </c>
      <c r="BI22" s="108">
        <f t="shared" si="18"/>
        <v>2</v>
      </c>
      <c r="BJ22" s="25">
        <v>2</v>
      </c>
      <c r="BK22" s="59">
        <v>2</v>
      </c>
      <c r="BL22" s="108">
        <f t="shared" si="19"/>
        <v>2</v>
      </c>
      <c r="BM22" s="25">
        <v>2</v>
      </c>
      <c r="BN22" s="59">
        <v>2</v>
      </c>
      <c r="BO22" s="108">
        <f t="shared" si="20"/>
        <v>2</v>
      </c>
      <c r="BP22" s="25">
        <v>2</v>
      </c>
      <c r="BQ22" s="22">
        <v>2</v>
      </c>
      <c r="BR22" s="108">
        <f t="shared" si="21"/>
        <v>2</v>
      </c>
      <c r="BS22" s="25">
        <v>2</v>
      </c>
      <c r="BT22" s="59">
        <v>2</v>
      </c>
      <c r="BU22" s="108">
        <f t="shared" si="22"/>
        <v>2</v>
      </c>
      <c r="BV22" s="25">
        <v>2</v>
      </c>
      <c r="BW22" s="22">
        <v>2</v>
      </c>
      <c r="BX22" s="108">
        <f t="shared" si="23"/>
        <v>2</v>
      </c>
      <c r="BY22" s="22">
        <v>2</v>
      </c>
      <c r="BZ22" s="22">
        <v>2</v>
      </c>
      <c r="CA22" s="108">
        <f t="shared" si="24"/>
        <v>2</v>
      </c>
      <c r="CB22" s="25">
        <v>1</v>
      </c>
      <c r="CC22" s="22">
        <v>2</v>
      </c>
      <c r="CD22" s="108">
        <f t="shared" si="25"/>
        <v>1.5</v>
      </c>
      <c r="CE22" s="25">
        <v>2</v>
      </c>
      <c r="CF22" s="59">
        <v>2</v>
      </c>
      <c r="CG22" s="108">
        <f t="shared" si="26"/>
        <v>2</v>
      </c>
      <c r="CH22" s="25">
        <v>2</v>
      </c>
      <c r="CI22" s="22">
        <v>2</v>
      </c>
      <c r="CJ22" s="108">
        <f t="shared" si="27"/>
        <v>2</v>
      </c>
      <c r="CK22" s="25">
        <v>2</v>
      </c>
      <c r="CL22" s="22">
        <v>2</v>
      </c>
      <c r="CM22" s="108">
        <f t="shared" si="28"/>
        <v>2</v>
      </c>
      <c r="CN22" s="25">
        <v>2</v>
      </c>
      <c r="CO22" s="22">
        <v>2</v>
      </c>
      <c r="CP22" s="108">
        <f t="shared" si="29"/>
        <v>2</v>
      </c>
      <c r="CQ22" s="25">
        <v>2</v>
      </c>
      <c r="CR22" s="22">
        <v>2</v>
      </c>
      <c r="CS22" s="108">
        <f t="shared" si="30"/>
        <v>2</v>
      </c>
      <c r="CT22" s="25">
        <v>2</v>
      </c>
      <c r="CU22" s="22">
        <v>2</v>
      </c>
      <c r="CV22" s="108">
        <f t="shared" si="31"/>
        <v>2</v>
      </c>
      <c r="CW22" s="25">
        <v>1</v>
      </c>
      <c r="CX22" s="59">
        <v>1</v>
      </c>
      <c r="CY22" s="108">
        <f t="shared" si="32"/>
        <v>1</v>
      </c>
      <c r="CZ22" s="22">
        <v>2</v>
      </c>
      <c r="DA22" s="22">
        <v>2</v>
      </c>
      <c r="DB22" s="108">
        <f t="shared" si="33"/>
        <v>2</v>
      </c>
      <c r="DC22" s="25">
        <v>2</v>
      </c>
      <c r="DD22" s="22">
        <v>2</v>
      </c>
      <c r="DE22" s="108">
        <f t="shared" si="34"/>
        <v>2</v>
      </c>
      <c r="DF22" s="25">
        <v>1</v>
      </c>
      <c r="DG22" s="22">
        <v>1</v>
      </c>
      <c r="DH22" s="108">
        <f t="shared" si="35"/>
        <v>1</v>
      </c>
      <c r="DI22" s="25">
        <v>2</v>
      </c>
      <c r="DJ22" s="22">
        <v>2</v>
      </c>
      <c r="DK22" s="108">
        <f t="shared" si="36"/>
        <v>2</v>
      </c>
      <c r="DL22" s="25">
        <v>2</v>
      </c>
      <c r="DM22" s="22">
        <v>2</v>
      </c>
      <c r="DN22" s="108">
        <f t="shared" si="37"/>
        <v>2</v>
      </c>
      <c r="DO22" s="25"/>
      <c r="DP22" s="47"/>
      <c r="DQ22" s="25"/>
      <c r="DR22" s="22"/>
      <c r="DS22" s="25"/>
      <c r="DT22" s="22"/>
      <c r="DU22" s="25"/>
      <c r="DV22" s="59"/>
      <c r="DW22" s="22"/>
      <c r="DX22" s="22"/>
      <c r="DY22" s="25"/>
      <c r="DZ22" s="22"/>
      <c r="EA22" s="25"/>
      <c r="EB22" s="22"/>
      <c r="EC22" s="25"/>
      <c r="ED22" s="22"/>
      <c r="EE22" s="25"/>
      <c r="EF22" s="22"/>
      <c r="EG22" s="25"/>
      <c r="EH22" s="47"/>
    </row>
    <row r="23" spans="1:138" s="71" customFormat="1" x14ac:dyDescent="0.2">
      <c r="A23" s="71">
        <v>5</v>
      </c>
      <c r="B23" s="142"/>
      <c r="C23" s="139" t="s">
        <v>14</v>
      </c>
      <c r="D23" s="138" t="s">
        <v>33</v>
      </c>
      <c r="E23" s="83">
        <v>2</v>
      </c>
      <c r="F23" s="22">
        <v>2</v>
      </c>
      <c r="G23" s="108">
        <f t="shared" si="0"/>
        <v>2</v>
      </c>
      <c r="H23" s="22">
        <v>1</v>
      </c>
      <c r="I23" s="26">
        <v>1</v>
      </c>
      <c r="J23" s="108">
        <f t="shared" si="1"/>
        <v>1</v>
      </c>
      <c r="K23" s="25">
        <v>2</v>
      </c>
      <c r="L23" s="26">
        <v>2</v>
      </c>
      <c r="M23" s="108">
        <f t="shared" si="2"/>
        <v>2</v>
      </c>
      <c r="N23" s="25">
        <v>1</v>
      </c>
      <c r="O23" s="61">
        <v>1</v>
      </c>
      <c r="P23" s="108">
        <f t="shared" si="3"/>
        <v>1</v>
      </c>
      <c r="Q23" s="22">
        <v>0</v>
      </c>
      <c r="R23" s="61">
        <v>0</v>
      </c>
      <c r="S23" s="108">
        <f t="shared" si="4"/>
        <v>0</v>
      </c>
      <c r="T23" s="25">
        <v>1</v>
      </c>
      <c r="U23" s="61">
        <v>2</v>
      </c>
      <c r="V23" s="108">
        <f t="shared" si="5"/>
        <v>1.5</v>
      </c>
      <c r="W23" s="22">
        <v>0</v>
      </c>
      <c r="X23" s="61">
        <v>0</v>
      </c>
      <c r="Y23" s="108">
        <f t="shared" si="6"/>
        <v>0</v>
      </c>
      <c r="Z23" s="25">
        <v>1</v>
      </c>
      <c r="AA23" s="61">
        <v>1</v>
      </c>
      <c r="AB23" s="108">
        <f t="shared" si="7"/>
        <v>1</v>
      </c>
      <c r="AC23" s="25">
        <v>0</v>
      </c>
      <c r="AD23" s="26">
        <v>0</v>
      </c>
      <c r="AE23" s="108">
        <f t="shared" si="8"/>
        <v>0</v>
      </c>
      <c r="AF23" s="25">
        <v>2</v>
      </c>
      <c r="AG23" s="26">
        <v>2</v>
      </c>
      <c r="AH23" s="108">
        <f t="shared" si="9"/>
        <v>2</v>
      </c>
      <c r="AI23" s="25">
        <v>2</v>
      </c>
      <c r="AJ23" s="26">
        <v>2</v>
      </c>
      <c r="AK23" s="108">
        <f t="shared" si="10"/>
        <v>2</v>
      </c>
      <c r="AL23" s="25">
        <v>0</v>
      </c>
      <c r="AM23" s="61">
        <v>0</v>
      </c>
      <c r="AN23" s="108">
        <f t="shared" si="11"/>
        <v>0</v>
      </c>
      <c r="AO23" s="22">
        <v>1</v>
      </c>
      <c r="AP23" s="61">
        <v>1</v>
      </c>
      <c r="AQ23" s="108">
        <f t="shared" si="12"/>
        <v>1</v>
      </c>
      <c r="AR23" s="25">
        <v>0</v>
      </c>
      <c r="AS23" s="26">
        <v>1</v>
      </c>
      <c r="AT23" s="108">
        <f t="shared" si="13"/>
        <v>0.5</v>
      </c>
      <c r="AU23" s="25">
        <v>1</v>
      </c>
      <c r="AV23" s="26">
        <v>1</v>
      </c>
      <c r="AW23" s="108">
        <f t="shared" si="14"/>
        <v>1</v>
      </c>
      <c r="AX23" s="25">
        <v>0</v>
      </c>
      <c r="AY23" s="26">
        <v>0</v>
      </c>
      <c r="AZ23" s="108">
        <f t="shared" si="15"/>
        <v>0</v>
      </c>
      <c r="BA23" s="25">
        <v>2</v>
      </c>
      <c r="BB23" s="61">
        <v>2</v>
      </c>
      <c r="BC23" s="108">
        <f t="shared" si="16"/>
        <v>2</v>
      </c>
      <c r="BD23" s="25">
        <v>1</v>
      </c>
      <c r="BE23" s="61">
        <v>2</v>
      </c>
      <c r="BF23" s="108">
        <f t="shared" si="17"/>
        <v>1.5</v>
      </c>
      <c r="BG23" s="22">
        <v>1</v>
      </c>
      <c r="BH23" s="26">
        <v>1</v>
      </c>
      <c r="BI23" s="108">
        <f t="shared" si="18"/>
        <v>1</v>
      </c>
      <c r="BJ23" s="25">
        <v>1</v>
      </c>
      <c r="BK23" s="61">
        <v>1</v>
      </c>
      <c r="BL23" s="108">
        <f t="shared" si="19"/>
        <v>1</v>
      </c>
      <c r="BM23" s="25">
        <v>1</v>
      </c>
      <c r="BN23" s="61">
        <v>1</v>
      </c>
      <c r="BO23" s="108">
        <f t="shared" si="20"/>
        <v>1</v>
      </c>
      <c r="BP23" s="25">
        <v>0</v>
      </c>
      <c r="BQ23" s="26">
        <v>0</v>
      </c>
      <c r="BR23" s="108">
        <f t="shared" si="21"/>
        <v>0</v>
      </c>
      <c r="BS23" s="25">
        <v>0</v>
      </c>
      <c r="BT23" s="61">
        <v>0</v>
      </c>
      <c r="BU23" s="108">
        <f t="shared" si="22"/>
        <v>0</v>
      </c>
      <c r="BV23" s="25">
        <v>1</v>
      </c>
      <c r="BW23" s="26">
        <v>1</v>
      </c>
      <c r="BX23" s="108">
        <f t="shared" si="23"/>
        <v>1</v>
      </c>
      <c r="BY23" s="22">
        <v>2</v>
      </c>
      <c r="BZ23" s="26">
        <v>2</v>
      </c>
      <c r="CA23" s="108">
        <f t="shared" si="24"/>
        <v>2</v>
      </c>
      <c r="CB23" s="25">
        <v>2</v>
      </c>
      <c r="CC23" s="26">
        <v>1</v>
      </c>
      <c r="CD23" s="108">
        <f t="shared" si="25"/>
        <v>1.5</v>
      </c>
      <c r="CE23" s="25">
        <v>2</v>
      </c>
      <c r="CF23" s="61">
        <v>2</v>
      </c>
      <c r="CG23" s="108">
        <f t="shared" si="26"/>
        <v>2</v>
      </c>
      <c r="CH23" s="25">
        <v>1</v>
      </c>
      <c r="CI23" s="26">
        <v>1</v>
      </c>
      <c r="CJ23" s="108">
        <f t="shared" si="27"/>
        <v>1</v>
      </c>
      <c r="CK23" s="25">
        <v>2</v>
      </c>
      <c r="CL23" s="26">
        <v>1</v>
      </c>
      <c r="CM23" s="108">
        <f t="shared" si="28"/>
        <v>1.5</v>
      </c>
      <c r="CN23" s="25">
        <v>2</v>
      </c>
      <c r="CO23" s="26">
        <v>1</v>
      </c>
      <c r="CP23" s="108">
        <f t="shared" si="29"/>
        <v>1.5</v>
      </c>
      <c r="CQ23" s="25">
        <v>2</v>
      </c>
      <c r="CR23" s="26">
        <v>2</v>
      </c>
      <c r="CS23" s="108">
        <f t="shared" si="30"/>
        <v>2</v>
      </c>
      <c r="CT23" s="25">
        <v>2</v>
      </c>
      <c r="CU23" s="26">
        <v>1</v>
      </c>
      <c r="CV23" s="108">
        <f t="shared" si="31"/>
        <v>1.5</v>
      </c>
      <c r="CW23" s="25">
        <v>2</v>
      </c>
      <c r="CX23" s="61">
        <v>2</v>
      </c>
      <c r="CY23" s="108">
        <f t="shared" si="32"/>
        <v>2</v>
      </c>
      <c r="CZ23" s="22">
        <v>2</v>
      </c>
      <c r="DA23" s="26">
        <v>1</v>
      </c>
      <c r="DB23" s="108">
        <f t="shared" si="33"/>
        <v>1.5</v>
      </c>
      <c r="DC23" s="25">
        <v>2</v>
      </c>
      <c r="DD23" s="26">
        <v>2</v>
      </c>
      <c r="DE23" s="108">
        <f t="shared" si="34"/>
        <v>2</v>
      </c>
      <c r="DF23" s="25">
        <v>1</v>
      </c>
      <c r="DG23" s="26">
        <v>1</v>
      </c>
      <c r="DH23" s="108">
        <f t="shared" si="35"/>
        <v>1</v>
      </c>
      <c r="DI23" s="25">
        <v>2</v>
      </c>
      <c r="DJ23" s="26">
        <v>1</v>
      </c>
      <c r="DK23" s="108">
        <f t="shared" si="36"/>
        <v>1.5</v>
      </c>
      <c r="DL23" s="25">
        <v>2</v>
      </c>
      <c r="DM23" s="26">
        <v>2</v>
      </c>
      <c r="DN23" s="108">
        <f t="shared" si="37"/>
        <v>2</v>
      </c>
      <c r="DO23" s="74"/>
      <c r="DP23" s="49"/>
      <c r="DQ23" s="74"/>
      <c r="DR23" s="26"/>
      <c r="DS23" s="74"/>
      <c r="DT23" s="26"/>
      <c r="DU23" s="74"/>
      <c r="DV23" s="61"/>
      <c r="DW23" s="26"/>
      <c r="DX23" s="26"/>
      <c r="DY23" s="74"/>
      <c r="DZ23" s="26"/>
      <c r="EA23" s="74"/>
      <c r="EB23" s="26"/>
      <c r="EC23" s="74"/>
      <c r="ED23" s="26"/>
      <c r="EE23" s="74"/>
      <c r="EF23" s="26"/>
      <c r="EG23" s="74"/>
      <c r="EH23" s="49"/>
    </row>
    <row r="24" spans="1:138" s="70" customFormat="1" x14ac:dyDescent="0.2">
      <c r="B24" s="147" t="s">
        <v>34</v>
      </c>
      <c r="C24" s="4" t="s">
        <v>6</v>
      </c>
      <c r="D24" s="33" t="s">
        <v>35</v>
      </c>
      <c r="E24" s="28">
        <v>1</v>
      </c>
      <c r="F24" s="22">
        <v>1</v>
      </c>
      <c r="G24" s="108">
        <f t="shared" si="0"/>
        <v>1</v>
      </c>
      <c r="H24" s="28">
        <v>1</v>
      </c>
      <c r="I24" s="22">
        <v>1</v>
      </c>
      <c r="J24" s="108">
        <f t="shared" si="1"/>
        <v>1</v>
      </c>
      <c r="K24" s="29">
        <v>2</v>
      </c>
      <c r="L24" s="22">
        <v>2</v>
      </c>
      <c r="M24" s="108">
        <f t="shared" si="2"/>
        <v>2</v>
      </c>
      <c r="N24" s="29">
        <v>1</v>
      </c>
      <c r="O24" s="59">
        <v>2</v>
      </c>
      <c r="P24" s="108">
        <f t="shared" si="3"/>
        <v>1.5</v>
      </c>
      <c r="Q24" s="28">
        <v>0</v>
      </c>
      <c r="R24" s="59">
        <v>1</v>
      </c>
      <c r="S24" s="108">
        <f t="shared" si="4"/>
        <v>0.5</v>
      </c>
      <c r="T24" s="29">
        <v>2</v>
      </c>
      <c r="U24" s="59">
        <v>2</v>
      </c>
      <c r="V24" s="108">
        <f t="shared" si="5"/>
        <v>2</v>
      </c>
      <c r="W24" s="28">
        <v>2</v>
      </c>
      <c r="X24" s="59">
        <v>2</v>
      </c>
      <c r="Y24" s="108">
        <f t="shared" si="6"/>
        <v>2</v>
      </c>
      <c r="Z24" s="29">
        <v>1</v>
      </c>
      <c r="AA24" s="59">
        <v>2</v>
      </c>
      <c r="AB24" s="108">
        <f t="shared" si="7"/>
        <v>1.5</v>
      </c>
      <c r="AC24" s="29">
        <v>2</v>
      </c>
      <c r="AD24" s="22">
        <v>2</v>
      </c>
      <c r="AE24" s="108">
        <f t="shared" si="8"/>
        <v>2</v>
      </c>
      <c r="AF24" s="29">
        <v>2</v>
      </c>
      <c r="AG24" s="22">
        <v>2</v>
      </c>
      <c r="AH24" s="108">
        <f t="shared" si="9"/>
        <v>2</v>
      </c>
      <c r="AI24" s="29">
        <v>2</v>
      </c>
      <c r="AJ24" s="22">
        <v>2</v>
      </c>
      <c r="AK24" s="108">
        <f t="shared" si="10"/>
        <v>2</v>
      </c>
      <c r="AL24" s="29">
        <v>0</v>
      </c>
      <c r="AM24" s="59">
        <v>2</v>
      </c>
      <c r="AN24" s="108">
        <f t="shared" si="11"/>
        <v>1</v>
      </c>
      <c r="AO24" s="28">
        <v>1</v>
      </c>
      <c r="AP24" s="59">
        <v>1</v>
      </c>
      <c r="AQ24" s="108">
        <f t="shared" si="12"/>
        <v>1</v>
      </c>
      <c r="AR24" s="29">
        <v>1</v>
      </c>
      <c r="AS24" s="22">
        <v>1</v>
      </c>
      <c r="AT24" s="108">
        <f t="shared" si="13"/>
        <v>1</v>
      </c>
      <c r="AU24" s="29">
        <v>1</v>
      </c>
      <c r="AV24" s="22">
        <v>1</v>
      </c>
      <c r="AW24" s="108">
        <f t="shared" si="14"/>
        <v>1</v>
      </c>
      <c r="AX24" s="29">
        <v>2</v>
      </c>
      <c r="AY24" s="22">
        <v>2</v>
      </c>
      <c r="AZ24" s="108">
        <f t="shared" si="15"/>
        <v>2</v>
      </c>
      <c r="BA24" s="29">
        <v>2</v>
      </c>
      <c r="BB24" s="59">
        <v>2</v>
      </c>
      <c r="BC24" s="108">
        <f t="shared" si="16"/>
        <v>2</v>
      </c>
      <c r="BD24" s="29">
        <v>1</v>
      </c>
      <c r="BE24" s="59">
        <v>2</v>
      </c>
      <c r="BF24" s="108">
        <f t="shared" si="17"/>
        <v>1.5</v>
      </c>
      <c r="BG24" s="28">
        <v>2</v>
      </c>
      <c r="BH24" s="22">
        <v>2</v>
      </c>
      <c r="BI24" s="108">
        <f t="shared" si="18"/>
        <v>2</v>
      </c>
      <c r="BJ24" s="29">
        <v>2</v>
      </c>
      <c r="BK24" s="59">
        <v>2</v>
      </c>
      <c r="BL24" s="108">
        <f t="shared" si="19"/>
        <v>2</v>
      </c>
      <c r="BM24" s="29">
        <v>2</v>
      </c>
      <c r="BN24" s="59">
        <v>2</v>
      </c>
      <c r="BO24" s="108">
        <f t="shared" si="20"/>
        <v>2</v>
      </c>
      <c r="BP24" s="29">
        <v>2</v>
      </c>
      <c r="BQ24" s="22">
        <v>2</v>
      </c>
      <c r="BR24" s="108">
        <f t="shared" si="21"/>
        <v>2</v>
      </c>
      <c r="BS24" s="29">
        <v>0</v>
      </c>
      <c r="BT24" s="59">
        <v>1</v>
      </c>
      <c r="BU24" s="108">
        <f t="shared" si="22"/>
        <v>0.5</v>
      </c>
      <c r="BV24" s="29">
        <v>2</v>
      </c>
      <c r="BW24" s="22">
        <v>2</v>
      </c>
      <c r="BX24" s="108">
        <f t="shared" si="23"/>
        <v>2</v>
      </c>
      <c r="BY24" s="28">
        <v>2</v>
      </c>
      <c r="BZ24" s="22">
        <v>2</v>
      </c>
      <c r="CA24" s="108">
        <f t="shared" si="24"/>
        <v>2</v>
      </c>
      <c r="CB24" s="29">
        <v>2</v>
      </c>
      <c r="CC24" s="22">
        <v>2</v>
      </c>
      <c r="CD24" s="108">
        <f t="shared" si="25"/>
        <v>2</v>
      </c>
      <c r="CE24" s="29">
        <v>2</v>
      </c>
      <c r="CF24" s="59">
        <v>2</v>
      </c>
      <c r="CG24" s="108">
        <f t="shared" si="26"/>
        <v>2</v>
      </c>
      <c r="CH24" s="29">
        <v>2</v>
      </c>
      <c r="CI24" s="22">
        <v>2</v>
      </c>
      <c r="CJ24" s="108">
        <f t="shared" si="27"/>
        <v>2</v>
      </c>
      <c r="CK24" s="29">
        <v>2</v>
      </c>
      <c r="CL24" s="22">
        <v>2</v>
      </c>
      <c r="CM24" s="108">
        <f t="shared" si="28"/>
        <v>2</v>
      </c>
      <c r="CN24" s="29">
        <v>2</v>
      </c>
      <c r="CO24" s="22">
        <v>2</v>
      </c>
      <c r="CP24" s="108">
        <f t="shared" si="29"/>
        <v>2</v>
      </c>
      <c r="CQ24" s="29">
        <v>2</v>
      </c>
      <c r="CR24" s="22">
        <v>2</v>
      </c>
      <c r="CS24" s="108">
        <f t="shared" si="30"/>
        <v>2</v>
      </c>
      <c r="CT24" s="29">
        <v>2</v>
      </c>
      <c r="CU24" s="22">
        <v>2</v>
      </c>
      <c r="CV24" s="108">
        <f t="shared" si="31"/>
        <v>2</v>
      </c>
      <c r="CW24" s="29">
        <v>2</v>
      </c>
      <c r="CX24" s="59">
        <v>2</v>
      </c>
      <c r="CY24" s="108">
        <f t="shared" si="32"/>
        <v>2</v>
      </c>
      <c r="CZ24" s="28">
        <v>2</v>
      </c>
      <c r="DA24" s="22">
        <v>2</v>
      </c>
      <c r="DB24" s="108">
        <f t="shared" si="33"/>
        <v>2</v>
      </c>
      <c r="DC24" s="29">
        <v>2</v>
      </c>
      <c r="DD24" s="22">
        <v>2</v>
      </c>
      <c r="DE24" s="108">
        <f t="shared" si="34"/>
        <v>2</v>
      </c>
      <c r="DF24" s="29">
        <v>2</v>
      </c>
      <c r="DG24" s="22">
        <v>2</v>
      </c>
      <c r="DH24" s="108">
        <f t="shared" si="35"/>
        <v>2</v>
      </c>
      <c r="DI24" s="29">
        <v>2</v>
      </c>
      <c r="DJ24" s="22">
        <v>2</v>
      </c>
      <c r="DK24" s="108">
        <f t="shared" si="36"/>
        <v>2</v>
      </c>
      <c r="DL24" s="29">
        <v>2</v>
      </c>
      <c r="DM24" s="22">
        <v>2</v>
      </c>
      <c r="DN24" s="108">
        <f t="shared" si="37"/>
        <v>2</v>
      </c>
      <c r="DO24" s="25"/>
      <c r="DP24" s="47"/>
      <c r="DQ24" s="25"/>
      <c r="DR24" s="22"/>
      <c r="DS24" s="25"/>
      <c r="DT24" s="22"/>
      <c r="DU24" s="25"/>
      <c r="DV24" s="59"/>
      <c r="DW24" s="22"/>
      <c r="DX24" s="22"/>
      <c r="DY24" s="25"/>
      <c r="DZ24" s="22"/>
      <c r="EA24" s="25"/>
      <c r="EB24" s="22"/>
      <c r="EC24" s="25"/>
      <c r="ED24" s="22"/>
      <c r="EE24" s="25"/>
      <c r="EF24" s="22"/>
      <c r="EG24" s="25"/>
      <c r="EH24" s="47"/>
    </row>
    <row r="25" spans="1:138" x14ac:dyDescent="0.2">
      <c r="B25" s="147"/>
      <c r="C25" s="4" t="s">
        <v>8</v>
      </c>
      <c r="D25" s="33" t="s">
        <v>36</v>
      </c>
      <c r="E25" s="22">
        <v>2</v>
      </c>
      <c r="F25" s="22">
        <v>2</v>
      </c>
      <c r="G25" s="108">
        <f t="shared" si="0"/>
        <v>2</v>
      </c>
      <c r="H25" s="22">
        <v>2</v>
      </c>
      <c r="I25" s="22">
        <v>2</v>
      </c>
      <c r="J25" s="108">
        <f t="shared" si="1"/>
        <v>2</v>
      </c>
      <c r="K25" s="25">
        <v>0</v>
      </c>
      <c r="L25" s="22">
        <v>1</v>
      </c>
      <c r="M25" s="108">
        <f t="shared" si="2"/>
        <v>0.5</v>
      </c>
      <c r="N25" s="25">
        <v>1</v>
      </c>
      <c r="O25" s="59">
        <v>2</v>
      </c>
      <c r="P25" s="108">
        <f t="shared" si="3"/>
        <v>1.5</v>
      </c>
      <c r="Q25" s="22">
        <v>1</v>
      </c>
      <c r="R25" s="59">
        <v>1</v>
      </c>
      <c r="S25" s="108">
        <f t="shared" si="4"/>
        <v>1</v>
      </c>
      <c r="T25" s="25">
        <v>1</v>
      </c>
      <c r="U25" s="59">
        <v>2</v>
      </c>
      <c r="V25" s="108">
        <f t="shared" si="5"/>
        <v>1.5</v>
      </c>
      <c r="W25" s="22">
        <v>0</v>
      </c>
      <c r="X25" s="59">
        <v>1</v>
      </c>
      <c r="Y25" s="108">
        <f t="shared" si="6"/>
        <v>0.5</v>
      </c>
      <c r="Z25" s="25">
        <v>1</v>
      </c>
      <c r="AA25" s="59">
        <v>1</v>
      </c>
      <c r="AB25" s="108">
        <f t="shared" si="7"/>
        <v>1</v>
      </c>
      <c r="AC25" s="25">
        <v>0</v>
      </c>
      <c r="AD25" s="22">
        <v>1</v>
      </c>
      <c r="AE25" s="108">
        <f t="shared" si="8"/>
        <v>0.5</v>
      </c>
      <c r="AF25" s="25">
        <v>2</v>
      </c>
      <c r="AG25" s="22">
        <v>2</v>
      </c>
      <c r="AH25" s="108">
        <f t="shared" si="9"/>
        <v>2</v>
      </c>
      <c r="AI25" s="25">
        <v>1</v>
      </c>
      <c r="AJ25" s="22">
        <v>2</v>
      </c>
      <c r="AK25" s="108">
        <f t="shared" si="10"/>
        <v>1.5</v>
      </c>
      <c r="AL25" s="25">
        <v>2</v>
      </c>
      <c r="AM25" s="59">
        <v>2</v>
      </c>
      <c r="AN25" s="108">
        <f t="shared" si="11"/>
        <v>2</v>
      </c>
      <c r="AO25" s="22">
        <v>1</v>
      </c>
      <c r="AP25" s="59">
        <v>2</v>
      </c>
      <c r="AQ25" s="108">
        <f t="shared" si="12"/>
        <v>1.5</v>
      </c>
      <c r="AR25" s="25">
        <v>1</v>
      </c>
      <c r="AS25" s="22">
        <v>2</v>
      </c>
      <c r="AT25" s="108">
        <f t="shared" si="13"/>
        <v>1.5</v>
      </c>
      <c r="AU25" s="25">
        <v>2</v>
      </c>
      <c r="AV25" s="22">
        <v>2</v>
      </c>
      <c r="AW25" s="108">
        <f t="shared" si="14"/>
        <v>2</v>
      </c>
      <c r="AX25" s="25">
        <v>0</v>
      </c>
      <c r="AY25" s="22">
        <v>1</v>
      </c>
      <c r="AZ25" s="108">
        <f t="shared" si="15"/>
        <v>0.5</v>
      </c>
      <c r="BA25" s="25">
        <v>1</v>
      </c>
      <c r="BB25" s="59">
        <v>1</v>
      </c>
      <c r="BC25" s="108">
        <f t="shared" si="16"/>
        <v>1</v>
      </c>
      <c r="BD25" s="25">
        <v>0</v>
      </c>
      <c r="BE25" s="59">
        <v>0</v>
      </c>
      <c r="BF25" s="108">
        <f t="shared" si="17"/>
        <v>0</v>
      </c>
      <c r="BG25" s="22">
        <v>0</v>
      </c>
      <c r="BH25" s="22">
        <v>1</v>
      </c>
      <c r="BI25" s="108">
        <f t="shared" si="18"/>
        <v>0.5</v>
      </c>
      <c r="BJ25" s="25">
        <v>1</v>
      </c>
      <c r="BK25" s="59">
        <v>1</v>
      </c>
      <c r="BL25" s="108">
        <f t="shared" si="19"/>
        <v>1</v>
      </c>
      <c r="BM25" s="25">
        <v>1</v>
      </c>
      <c r="BN25" s="59">
        <v>2</v>
      </c>
      <c r="BO25" s="108">
        <f t="shared" si="20"/>
        <v>1.5</v>
      </c>
      <c r="BP25" s="25">
        <v>0</v>
      </c>
      <c r="BQ25" s="22">
        <v>1</v>
      </c>
      <c r="BR25" s="108">
        <f t="shared" si="21"/>
        <v>0.5</v>
      </c>
      <c r="BS25" s="25">
        <v>1</v>
      </c>
      <c r="BT25" s="59">
        <v>2</v>
      </c>
      <c r="BU25" s="108">
        <f t="shared" si="22"/>
        <v>1.5</v>
      </c>
      <c r="BV25" s="25">
        <v>2</v>
      </c>
      <c r="BW25" s="22">
        <v>2</v>
      </c>
      <c r="BX25" s="108">
        <f t="shared" si="23"/>
        <v>2</v>
      </c>
      <c r="BY25" s="22">
        <v>1</v>
      </c>
      <c r="BZ25" s="22">
        <v>1</v>
      </c>
      <c r="CA25" s="108">
        <f t="shared" si="24"/>
        <v>1</v>
      </c>
      <c r="CB25" s="25">
        <v>1</v>
      </c>
      <c r="CC25" s="22">
        <v>1</v>
      </c>
      <c r="CD25" s="108">
        <f t="shared" si="25"/>
        <v>1</v>
      </c>
      <c r="CE25" s="25">
        <v>1</v>
      </c>
      <c r="CF25" s="59">
        <v>1</v>
      </c>
      <c r="CG25" s="108">
        <f t="shared" si="26"/>
        <v>1</v>
      </c>
      <c r="CH25" s="25">
        <v>1</v>
      </c>
      <c r="CI25" s="22">
        <v>1</v>
      </c>
      <c r="CJ25" s="108">
        <f t="shared" si="27"/>
        <v>1</v>
      </c>
      <c r="CK25" s="25">
        <v>1</v>
      </c>
      <c r="CL25" s="22">
        <v>1</v>
      </c>
      <c r="CM25" s="108">
        <f t="shared" si="28"/>
        <v>1</v>
      </c>
      <c r="CN25" s="25">
        <v>1</v>
      </c>
      <c r="CO25" s="22">
        <v>1</v>
      </c>
      <c r="CP25" s="108">
        <f t="shared" si="29"/>
        <v>1</v>
      </c>
      <c r="CQ25" s="25">
        <v>1</v>
      </c>
      <c r="CR25" s="22">
        <v>1</v>
      </c>
      <c r="CS25" s="108">
        <f t="shared" si="30"/>
        <v>1</v>
      </c>
      <c r="CT25" s="25">
        <v>2</v>
      </c>
      <c r="CU25" s="22">
        <v>2</v>
      </c>
      <c r="CV25" s="108">
        <f t="shared" si="31"/>
        <v>2</v>
      </c>
      <c r="CW25" s="25">
        <v>1</v>
      </c>
      <c r="CX25" s="59">
        <v>2</v>
      </c>
      <c r="CY25" s="108">
        <f t="shared" si="32"/>
        <v>1.5</v>
      </c>
      <c r="CZ25" s="22">
        <v>1</v>
      </c>
      <c r="DA25" s="22">
        <v>1</v>
      </c>
      <c r="DB25" s="108">
        <f t="shared" si="33"/>
        <v>1</v>
      </c>
      <c r="DC25" s="25">
        <v>2</v>
      </c>
      <c r="DD25" s="22">
        <v>2</v>
      </c>
      <c r="DE25" s="108">
        <f t="shared" si="34"/>
        <v>2</v>
      </c>
      <c r="DF25" s="25">
        <v>1</v>
      </c>
      <c r="DG25" s="22">
        <v>1</v>
      </c>
      <c r="DH25" s="108">
        <f t="shared" si="35"/>
        <v>1</v>
      </c>
      <c r="DI25" s="25">
        <v>2</v>
      </c>
      <c r="DJ25" s="22">
        <v>1</v>
      </c>
      <c r="DK25" s="108">
        <f t="shared" si="36"/>
        <v>1.5</v>
      </c>
      <c r="DL25" s="25">
        <v>1</v>
      </c>
      <c r="DM25" s="22">
        <v>1</v>
      </c>
      <c r="DN25" s="108">
        <f t="shared" si="37"/>
        <v>1</v>
      </c>
      <c r="DO25" s="25"/>
      <c r="DP25" s="47"/>
      <c r="DQ25" s="25"/>
      <c r="DR25" s="22"/>
      <c r="DS25" s="25"/>
      <c r="DT25" s="22"/>
      <c r="DU25" s="25"/>
      <c r="DV25" s="59"/>
      <c r="DW25" s="22"/>
      <c r="DX25" s="22"/>
      <c r="DY25" s="25"/>
      <c r="DZ25" s="22"/>
      <c r="EA25" s="25"/>
      <c r="EB25" s="22"/>
      <c r="EC25" s="25"/>
      <c r="ED25" s="22"/>
      <c r="EE25" s="25"/>
      <c r="EF25" s="22"/>
      <c r="EG25" s="25"/>
      <c r="EH25" s="47"/>
    </row>
    <row r="26" spans="1:138" x14ac:dyDescent="0.2">
      <c r="B26" s="147"/>
      <c r="C26" s="3" t="s">
        <v>10</v>
      </c>
      <c r="D26" s="32" t="s">
        <v>37</v>
      </c>
      <c r="E26" s="22">
        <v>1</v>
      </c>
      <c r="F26" s="22">
        <v>1</v>
      </c>
      <c r="G26" s="108">
        <f t="shared" si="0"/>
        <v>1</v>
      </c>
      <c r="H26" s="22">
        <v>1</v>
      </c>
      <c r="I26" s="22">
        <v>1</v>
      </c>
      <c r="J26" s="108">
        <f t="shared" si="1"/>
        <v>1</v>
      </c>
      <c r="K26" s="25">
        <v>1</v>
      </c>
      <c r="L26" s="22">
        <v>2</v>
      </c>
      <c r="M26" s="108">
        <f t="shared" si="2"/>
        <v>1.5</v>
      </c>
      <c r="N26" s="25">
        <v>2</v>
      </c>
      <c r="O26" s="59">
        <v>2</v>
      </c>
      <c r="P26" s="108">
        <f t="shared" si="3"/>
        <v>2</v>
      </c>
      <c r="Q26" s="22">
        <v>2</v>
      </c>
      <c r="R26" s="59">
        <v>2</v>
      </c>
      <c r="S26" s="108">
        <f t="shared" si="4"/>
        <v>2</v>
      </c>
      <c r="T26" s="25">
        <v>2</v>
      </c>
      <c r="U26" s="59">
        <v>1</v>
      </c>
      <c r="V26" s="108">
        <f t="shared" si="5"/>
        <v>1.5</v>
      </c>
      <c r="W26" s="22">
        <v>1</v>
      </c>
      <c r="X26" s="59">
        <v>1</v>
      </c>
      <c r="Y26" s="108">
        <f t="shared" si="6"/>
        <v>1</v>
      </c>
      <c r="Z26" s="25">
        <v>1</v>
      </c>
      <c r="AA26" s="59">
        <v>1</v>
      </c>
      <c r="AB26" s="108">
        <f t="shared" si="7"/>
        <v>1</v>
      </c>
      <c r="AC26" s="25">
        <v>0</v>
      </c>
      <c r="AD26" s="22">
        <v>2</v>
      </c>
      <c r="AE26" s="108">
        <f t="shared" si="8"/>
        <v>1</v>
      </c>
      <c r="AF26" s="25">
        <v>2</v>
      </c>
      <c r="AG26" s="22">
        <v>2</v>
      </c>
      <c r="AH26" s="108">
        <f t="shared" si="9"/>
        <v>2</v>
      </c>
      <c r="AI26" s="25">
        <v>2</v>
      </c>
      <c r="AJ26" s="22">
        <v>2</v>
      </c>
      <c r="AK26" s="108">
        <f t="shared" si="10"/>
        <v>2</v>
      </c>
      <c r="AL26" s="25">
        <v>1</v>
      </c>
      <c r="AM26" s="59">
        <v>1</v>
      </c>
      <c r="AN26" s="108">
        <f t="shared" si="11"/>
        <v>1</v>
      </c>
      <c r="AO26" s="22">
        <v>2</v>
      </c>
      <c r="AP26" s="59">
        <v>1</v>
      </c>
      <c r="AQ26" s="108">
        <f t="shared" si="12"/>
        <v>1.5</v>
      </c>
      <c r="AR26" s="25">
        <v>2</v>
      </c>
      <c r="AS26" s="22">
        <v>2</v>
      </c>
      <c r="AT26" s="108">
        <f t="shared" si="13"/>
        <v>2</v>
      </c>
      <c r="AU26" s="25">
        <v>1</v>
      </c>
      <c r="AV26" s="22">
        <v>1</v>
      </c>
      <c r="AW26" s="108">
        <f t="shared" si="14"/>
        <v>1</v>
      </c>
      <c r="AX26" s="25">
        <v>1</v>
      </c>
      <c r="AY26" s="22">
        <v>1</v>
      </c>
      <c r="AZ26" s="108">
        <f t="shared" si="15"/>
        <v>1</v>
      </c>
      <c r="BA26" s="25">
        <v>2</v>
      </c>
      <c r="BB26" s="59">
        <v>1</v>
      </c>
      <c r="BC26" s="108">
        <f t="shared" si="16"/>
        <v>1.5</v>
      </c>
      <c r="BD26" s="25">
        <v>1</v>
      </c>
      <c r="BE26" s="59">
        <v>1</v>
      </c>
      <c r="BF26" s="108">
        <f t="shared" si="17"/>
        <v>1</v>
      </c>
      <c r="BG26" s="22">
        <v>1</v>
      </c>
      <c r="BH26" s="22">
        <v>1</v>
      </c>
      <c r="BI26" s="108">
        <f t="shared" si="18"/>
        <v>1</v>
      </c>
      <c r="BJ26" s="25">
        <v>1</v>
      </c>
      <c r="BK26" s="59">
        <v>1</v>
      </c>
      <c r="BL26" s="108">
        <f t="shared" si="19"/>
        <v>1</v>
      </c>
      <c r="BM26" s="25">
        <v>1</v>
      </c>
      <c r="BN26" s="59">
        <v>1</v>
      </c>
      <c r="BO26" s="108">
        <f t="shared" si="20"/>
        <v>1</v>
      </c>
      <c r="BP26" s="25">
        <v>1</v>
      </c>
      <c r="BQ26" s="22">
        <v>2</v>
      </c>
      <c r="BR26" s="108">
        <f t="shared" si="21"/>
        <v>1.5</v>
      </c>
      <c r="BS26" s="25">
        <v>1</v>
      </c>
      <c r="BT26" s="59">
        <v>1</v>
      </c>
      <c r="BU26" s="108">
        <f t="shared" si="22"/>
        <v>1</v>
      </c>
      <c r="BV26" s="25">
        <v>1</v>
      </c>
      <c r="BW26" s="22">
        <v>1</v>
      </c>
      <c r="BX26" s="108">
        <f t="shared" si="23"/>
        <v>1</v>
      </c>
      <c r="BY26" s="22">
        <v>2</v>
      </c>
      <c r="BZ26" s="22">
        <v>2</v>
      </c>
      <c r="CA26" s="108">
        <f t="shared" si="24"/>
        <v>2</v>
      </c>
      <c r="CB26" s="25">
        <v>0</v>
      </c>
      <c r="CC26" s="22">
        <v>1</v>
      </c>
      <c r="CD26" s="108">
        <f t="shared" si="25"/>
        <v>0.5</v>
      </c>
      <c r="CE26" s="25">
        <v>1</v>
      </c>
      <c r="CF26" s="59">
        <v>1</v>
      </c>
      <c r="CG26" s="108">
        <f t="shared" si="26"/>
        <v>1</v>
      </c>
      <c r="CH26" s="25">
        <v>1</v>
      </c>
      <c r="CI26" s="22">
        <v>1</v>
      </c>
      <c r="CJ26" s="108">
        <f t="shared" si="27"/>
        <v>1</v>
      </c>
      <c r="CK26" s="25">
        <v>2</v>
      </c>
      <c r="CL26" s="22">
        <v>2</v>
      </c>
      <c r="CM26" s="108">
        <f t="shared" si="28"/>
        <v>2</v>
      </c>
      <c r="CN26" s="25">
        <v>2</v>
      </c>
      <c r="CO26" s="22">
        <v>2</v>
      </c>
      <c r="CP26" s="108">
        <f t="shared" si="29"/>
        <v>2</v>
      </c>
      <c r="CQ26" s="25">
        <v>1</v>
      </c>
      <c r="CR26" s="22">
        <v>1</v>
      </c>
      <c r="CS26" s="108">
        <f t="shared" si="30"/>
        <v>1</v>
      </c>
      <c r="CT26" s="25">
        <v>1</v>
      </c>
      <c r="CU26" s="22">
        <v>1</v>
      </c>
      <c r="CV26" s="108">
        <f t="shared" si="31"/>
        <v>1</v>
      </c>
      <c r="CW26" s="25">
        <v>1</v>
      </c>
      <c r="CX26" s="59">
        <v>1</v>
      </c>
      <c r="CY26" s="108">
        <f t="shared" si="32"/>
        <v>1</v>
      </c>
      <c r="CZ26" s="22">
        <v>1</v>
      </c>
      <c r="DA26" s="22">
        <v>1</v>
      </c>
      <c r="DB26" s="108">
        <f t="shared" si="33"/>
        <v>1</v>
      </c>
      <c r="DC26" s="25">
        <v>1</v>
      </c>
      <c r="DD26" s="22">
        <v>1</v>
      </c>
      <c r="DE26" s="108">
        <f t="shared" si="34"/>
        <v>1</v>
      </c>
      <c r="DF26" s="25">
        <v>1</v>
      </c>
      <c r="DG26" s="22">
        <v>1</v>
      </c>
      <c r="DH26" s="108">
        <f t="shared" si="35"/>
        <v>1</v>
      </c>
      <c r="DI26" s="25">
        <v>2</v>
      </c>
      <c r="DJ26" s="22">
        <v>2</v>
      </c>
      <c r="DK26" s="108">
        <f t="shared" si="36"/>
        <v>2</v>
      </c>
      <c r="DL26" s="25">
        <v>1</v>
      </c>
      <c r="DM26" s="22">
        <v>1</v>
      </c>
      <c r="DN26" s="108">
        <f t="shared" si="37"/>
        <v>1</v>
      </c>
      <c r="DO26" s="25"/>
      <c r="DP26" s="47"/>
      <c r="DQ26" s="25"/>
      <c r="DR26" s="22"/>
      <c r="DS26" s="25"/>
      <c r="DT26" s="22"/>
      <c r="DU26" s="25"/>
      <c r="DV26" s="59"/>
      <c r="DW26" s="22"/>
      <c r="DX26" s="22"/>
      <c r="DY26" s="25"/>
      <c r="DZ26" s="22"/>
      <c r="EA26" s="25"/>
      <c r="EB26" s="22"/>
      <c r="EC26" s="25"/>
      <c r="ED26" s="22"/>
      <c r="EE26" s="25"/>
      <c r="EF26" s="22"/>
      <c r="EG26" s="25"/>
      <c r="EH26" s="47"/>
    </row>
    <row r="27" spans="1:138" x14ac:dyDescent="0.2">
      <c r="B27" s="147"/>
      <c r="C27" s="3" t="s">
        <v>12</v>
      </c>
      <c r="D27" s="32" t="s">
        <v>38</v>
      </c>
      <c r="E27" s="22">
        <v>1</v>
      </c>
      <c r="F27" s="22">
        <v>1</v>
      </c>
      <c r="G27" s="108">
        <f t="shared" si="0"/>
        <v>1</v>
      </c>
      <c r="H27" s="22">
        <v>1</v>
      </c>
      <c r="I27" s="27">
        <v>1</v>
      </c>
      <c r="J27" s="108">
        <f t="shared" si="1"/>
        <v>1</v>
      </c>
      <c r="K27" s="25">
        <v>2</v>
      </c>
      <c r="L27" s="22">
        <v>2</v>
      </c>
      <c r="M27" s="108">
        <f t="shared" si="2"/>
        <v>2</v>
      </c>
      <c r="N27" s="25">
        <v>2</v>
      </c>
      <c r="O27" s="59">
        <v>2</v>
      </c>
      <c r="P27" s="108">
        <f t="shared" si="3"/>
        <v>2</v>
      </c>
      <c r="Q27" s="22">
        <v>2</v>
      </c>
      <c r="R27" s="59">
        <v>2</v>
      </c>
      <c r="S27" s="108">
        <f t="shared" si="4"/>
        <v>2</v>
      </c>
      <c r="T27" s="25">
        <v>2</v>
      </c>
      <c r="U27" s="59">
        <v>2</v>
      </c>
      <c r="V27" s="108">
        <f t="shared" si="5"/>
        <v>2</v>
      </c>
      <c r="W27" s="22">
        <v>1</v>
      </c>
      <c r="X27" s="59">
        <v>1</v>
      </c>
      <c r="Y27" s="108">
        <f t="shared" si="6"/>
        <v>1</v>
      </c>
      <c r="Z27" s="25">
        <v>2</v>
      </c>
      <c r="AA27" s="59">
        <v>2</v>
      </c>
      <c r="AB27" s="108">
        <f t="shared" si="7"/>
        <v>2</v>
      </c>
      <c r="AC27" s="25">
        <v>2</v>
      </c>
      <c r="AD27" s="22">
        <v>2</v>
      </c>
      <c r="AE27" s="108">
        <f t="shared" si="8"/>
        <v>2</v>
      </c>
      <c r="AF27" s="25">
        <v>2</v>
      </c>
      <c r="AG27" s="22">
        <v>2</v>
      </c>
      <c r="AH27" s="108">
        <f t="shared" si="9"/>
        <v>2</v>
      </c>
      <c r="AI27" s="25">
        <v>2</v>
      </c>
      <c r="AJ27" s="27">
        <v>2</v>
      </c>
      <c r="AK27" s="108">
        <f t="shared" si="10"/>
        <v>2</v>
      </c>
      <c r="AL27" s="25">
        <v>1</v>
      </c>
      <c r="AM27" s="59">
        <v>2</v>
      </c>
      <c r="AN27" s="108">
        <f t="shared" si="11"/>
        <v>1.5</v>
      </c>
      <c r="AO27" s="22">
        <v>2</v>
      </c>
      <c r="AP27" s="59">
        <v>2</v>
      </c>
      <c r="AQ27" s="108">
        <f t="shared" si="12"/>
        <v>2</v>
      </c>
      <c r="AR27" s="25">
        <v>2</v>
      </c>
      <c r="AS27" s="22">
        <v>2</v>
      </c>
      <c r="AT27" s="108">
        <f t="shared" si="13"/>
        <v>2</v>
      </c>
      <c r="AU27" s="25">
        <v>2</v>
      </c>
      <c r="AV27" s="22">
        <v>2</v>
      </c>
      <c r="AW27" s="108">
        <f t="shared" si="14"/>
        <v>2</v>
      </c>
      <c r="AX27" s="25">
        <v>2</v>
      </c>
      <c r="AY27" s="22">
        <v>2</v>
      </c>
      <c r="AZ27" s="108">
        <f t="shared" si="15"/>
        <v>2</v>
      </c>
      <c r="BA27" s="25">
        <v>2</v>
      </c>
      <c r="BB27" s="59">
        <v>2</v>
      </c>
      <c r="BC27" s="108">
        <f t="shared" si="16"/>
        <v>2</v>
      </c>
      <c r="BD27" s="25">
        <v>1</v>
      </c>
      <c r="BE27" s="59">
        <v>1</v>
      </c>
      <c r="BF27" s="108">
        <f t="shared" si="17"/>
        <v>1</v>
      </c>
      <c r="BG27" s="22">
        <v>2</v>
      </c>
      <c r="BH27" s="22">
        <v>2</v>
      </c>
      <c r="BI27" s="108">
        <f t="shared" si="18"/>
        <v>2</v>
      </c>
      <c r="BJ27" s="25">
        <v>1</v>
      </c>
      <c r="BK27" s="59">
        <v>2</v>
      </c>
      <c r="BL27" s="108">
        <f t="shared" si="19"/>
        <v>1.5</v>
      </c>
      <c r="BM27" s="25">
        <v>2</v>
      </c>
      <c r="BN27" s="59">
        <v>2</v>
      </c>
      <c r="BO27" s="108">
        <f t="shared" si="20"/>
        <v>2</v>
      </c>
      <c r="BP27" s="25">
        <v>2</v>
      </c>
      <c r="BQ27" s="27">
        <v>1</v>
      </c>
      <c r="BR27" s="108">
        <f t="shared" si="21"/>
        <v>1.5</v>
      </c>
      <c r="BS27" s="25">
        <v>1</v>
      </c>
      <c r="BT27" s="59">
        <v>1</v>
      </c>
      <c r="BU27" s="108">
        <f t="shared" si="22"/>
        <v>1</v>
      </c>
      <c r="BV27" s="25">
        <v>1</v>
      </c>
      <c r="BW27" s="22">
        <v>1</v>
      </c>
      <c r="BX27" s="108">
        <f t="shared" si="23"/>
        <v>1</v>
      </c>
      <c r="BY27" s="22">
        <v>2</v>
      </c>
      <c r="BZ27" s="22">
        <v>2</v>
      </c>
      <c r="CA27" s="108">
        <f t="shared" si="24"/>
        <v>2</v>
      </c>
      <c r="CB27" s="25">
        <v>0</v>
      </c>
      <c r="CC27" s="22">
        <v>2</v>
      </c>
      <c r="CD27" s="108">
        <f t="shared" si="25"/>
        <v>1</v>
      </c>
      <c r="CE27" s="25">
        <v>1</v>
      </c>
      <c r="CF27" s="59">
        <v>1</v>
      </c>
      <c r="CG27" s="108">
        <f t="shared" si="26"/>
        <v>1</v>
      </c>
      <c r="CH27" s="25">
        <v>2</v>
      </c>
      <c r="CI27" s="22">
        <v>2</v>
      </c>
      <c r="CJ27" s="108">
        <f t="shared" si="27"/>
        <v>2</v>
      </c>
      <c r="CK27" s="25">
        <v>2</v>
      </c>
      <c r="CL27" s="27">
        <v>2</v>
      </c>
      <c r="CM27" s="108">
        <f t="shared" si="28"/>
        <v>2</v>
      </c>
      <c r="CN27" s="25">
        <v>2</v>
      </c>
      <c r="CO27" s="22">
        <v>1</v>
      </c>
      <c r="CP27" s="108">
        <f t="shared" si="29"/>
        <v>1.5</v>
      </c>
      <c r="CQ27" s="25">
        <v>1</v>
      </c>
      <c r="CR27" s="22">
        <v>1</v>
      </c>
      <c r="CS27" s="108">
        <f t="shared" si="30"/>
        <v>1</v>
      </c>
      <c r="CT27" s="25">
        <v>2</v>
      </c>
      <c r="CU27" s="22">
        <v>2</v>
      </c>
      <c r="CV27" s="108">
        <f t="shared" si="31"/>
        <v>2</v>
      </c>
      <c r="CW27" s="25">
        <v>1</v>
      </c>
      <c r="CX27" s="59">
        <v>1</v>
      </c>
      <c r="CY27" s="108">
        <f t="shared" si="32"/>
        <v>1</v>
      </c>
      <c r="CZ27" s="22">
        <v>2</v>
      </c>
      <c r="DA27" s="22">
        <v>2</v>
      </c>
      <c r="DB27" s="108">
        <f t="shared" si="33"/>
        <v>2</v>
      </c>
      <c r="DC27" s="25">
        <v>1</v>
      </c>
      <c r="DD27" s="27">
        <v>2</v>
      </c>
      <c r="DE27" s="108">
        <f t="shared" si="34"/>
        <v>1.5</v>
      </c>
      <c r="DF27" s="25">
        <v>2</v>
      </c>
      <c r="DG27" s="22">
        <v>2</v>
      </c>
      <c r="DH27" s="108">
        <f t="shared" si="35"/>
        <v>2</v>
      </c>
      <c r="DI27" s="25">
        <v>2</v>
      </c>
      <c r="DJ27" s="22">
        <v>2</v>
      </c>
      <c r="DK27" s="108">
        <f t="shared" si="36"/>
        <v>2</v>
      </c>
      <c r="DL27" s="25">
        <v>2</v>
      </c>
      <c r="DM27" s="22">
        <v>2</v>
      </c>
      <c r="DN27" s="108">
        <f t="shared" si="37"/>
        <v>2</v>
      </c>
      <c r="DO27" s="25"/>
      <c r="DP27" s="47"/>
      <c r="DQ27" s="25"/>
      <c r="DR27" s="22"/>
      <c r="DS27" s="25"/>
      <c r="DT27" s="22"/>
      <c r="DU27" s="25"/>
      <c r="DV27" s="59"/>
      <c r="DW27" s="22"/>
      <c r="DX27" s="22"/>
      <c r="DY27" s="25"/>
      <c r="DZ27" s="27"/>
      <c r="EA27" s="25"/>
      <c r="EB27" s="22"/>
      <c r="EC27" s="25"/>
      <c r="ED27" s="22"/>
      <c r="EE27" s="25"/>
      <c r="EF27" s="22"/>
      <c r="EG27" s="25"/>
      <c r="EH27" s="47"/>
    </row>
    <row r="28" spans="1:138" s="71" customFormat="1" x14ac:dyDescent="0.2">
      <c r="A28" s="71">
        <v>6</v>
      </c>
      <c r="B28" s="142"/>
      <c r="C28" s="5" t="s">
        <v>14</v>
      </c>
      <c r="D28" s="34" t="s">
        <v>39</v>
      </c>
      <c r="E28" s="27">
        <v>2</v>
      </c>
      <c r="F28" s="22">
        <v>2</v>
      </c>
      <c r="G28" s="108">
        <f t="shared" si="0"/>
        <v>2</v>
      </c>
      <c r="H28" s="22">
        <v>2</v>
      </c>
      <c r="I28" s="26">
        <v>2</v>
      </c>
      <c r="J28" s="108">
        <f t="shared" si="1"/>
        <v>2</v>
      </c>
      <c r="K28" s="25">
        <v>2</v>
      </c>
      <c r="L28" s="26">
        <v>2</v>
      </c>
      <c r="M28" s="108">
        <f t="shared" si="2"/>
        <v>2</v>
      </c>
      <c r="N28" s="25">
        <v>1</v>
      </c>
      <c r="O28" s="61">
        <v>1</v>
      </c>
      <c r="P28" s="108">
        <f t="shared" si="3"/>
        <v>1</v>
      </c>
      <c r="Q28" s="22">
        <v>2</v>
      </c>
      <c r="R28" s="61">
        <v>2</v>
      </c>
      <c r="S28" s="108">
        <f t="shared" si="4"/>
        <v>2</v>
      </c>
      <c r="T28" s="25">
        <v>2</v>
      </c>
      <c r="U28" s="61">
        <v>2</v>
      </c>
      <c r="V28" s="108">
        <f t="shared" si="5"/>
        <v>2</v>
      </c>
      <c r="W28" s="27">
        <v>2</v>
      </c>
      <c r="X28" s="61">
        <v>2</v>
      </c>
      <c r="Y28" s="108">
        <f t="shared" si="6"/>
        <v>2</v>
      </c>
      <c r="Z28" s="25">
        <v>2</v>
      </c>
      <c r="AA28" s="61">
        <v>2</v>
      </c>
      <c r="AB28" s="108">
        <f t="shared" si="7"/>
        <v>2</v>
      </c>
      <c r="AC28" s="25">
        <v>2</v>
      </c>
      <c r="AD28" s="26">
        <v>2</v>
      </c>
      <c r="AE28" s="108">
        <f t="shared" si="8"/>
        <v>2</v>
      </c>
      <c r="AF28" s="25">
        <v>2</v>
      </c>
      <c r="AG28" s="26">
        <v>2</v>
      </c>
      <c r="AH28" s="108">
        <f t="shared" si="9"/>
        <v>2</v>
      </c>
      <c r="AI28" s="25">
        <v>2</v>
      </c>
      <c r="AJ28" s="26">
        <v>2</v>
      </c>
      <c r="AK28" s="108">
        <f t="shared" si="10"/>
        <v>2</v>
      </c>
      <c r="AL28" s="25">
        <v>2</v>
      </c>
      <c r="AM28" s="61">
        <v>1</v>
      </c>
      <c r="AN28" s="108">
        <f t="shared" si="11"/>
        <v>1.5</v>
      </c>
      <c r="AO28" s="27">
        <v>2</v>
      </c>
      <c r="AP28" s="61">
        <v>2</v>
      </c>
      <c r="AQ28" s="108">
        <f t="shared" si="12"/>
        <v>2</v>
      </c>
      <c r="AR28" s="25">
        <v>2</v>
      </c>
      <c r="AS28" s="26">
        <v>2</v>
      </c>
      <c r="AT28" s="108">
        <f t="shared" si="13"/>
        <v>2</v>
      </c>
      <c r="AU28" s="25">
        <v>2</v>
      </c>
      <c r="AV28" s="26">
        <v>1</v>
      </c>
      <c r="AW28" s="108">
        <f t="shared" si="14"/>
        <v>1.5</v>
      </c>
      <c r="AX28" s="25">
        <v>2</v>
      </c>
      <c r="AY28" s="26">
        <v>2</v>
      </c>
      <c r="AZ28" s="108">
        <f t="shared" si="15"/>
        <v>2</v>
      </c>
      <c r="BA28" s="25">
        <v>2</v>
      </c>
      <c r="BB28" s="61">
        <v>2</v>
      </c>
      <c r="BC28" s="108">
        <f t="shared" si="16"/>
        <v>2</v>
      </c>
      <c r="BD28" s="25">
        <v>2</v>
      </c>
      <c r="BE28" s="61">
        <v>1</v>
      </c>
      <c r="BF28" s="108">
        <f t="shared" si="17"/>
        <v>1.5</v>
      </c>
      <c r="BG28" s="27">
        <v>2</v>
      </c>
      <c r="BH28" s="26">
        <v>1</v>
      </c>
      <c r="BI28" s="108">
        <f t="shared" si="18"/>
        <v>1.5</v>
      </c>
      <c r="BJ28" s="25">
        <v>1</v>
      </c>
      <c r="BK28" s="61">
        <v>1</v>
      </c>
      <c r="BL28" s="108">
        <f t="shared" si="19"/>
        <v>1</v>
      </c>
      <c r="BM28" s="25">
        <v>2</v>
      </c>
      <c r="BN28" s="61">
        <v>2</v>
      </c>
      <c r="BO28" s="108">
        <f t="shared" si="20"/>
        <v>2</v>
      </c>
      <c r="BP28" s="25">
        <v>2</v>
      </c>
      <c r="BQ28" s="26">
        <v>2</v>
      </c>
      <c r="BR28" s="108">
        <f t="shared" si="21"/>
        <v>2</v>
      </c>
      <c r="BS28" s="25">
        <v>2</v>
      </c>
      <c r="BT28" s="61">
        <v>2</v>
      </c>
      <c r="BU28" s="108">
        <f t="shared" si="22"/>
        <v>2</v>
      </c>
      <c r="BV28" s="25">
        <v>2</v>
      </c>
      <c r="BW28" s="26">
        <v>2</v>
      </c>
      <c r="BX28" s="108">
        <f t="shared" si="23"/>
        <v>2</v>
      </c>
      <c r="BY28" s="27">
        <v>0</v>
      </c>
      <c r="BZ28" s="26">
        <v>1</v>
      </c>
      <c r="CA28" s="108">
        <f t="shared" si="24"/>
        <v>0.5</v>
      </c>
      <c r="CB28" s="25">
        <v>2</v>
      </c>
      <c r="CC28" s="26">
        <v>2</v>
      </c>
      <c r="CD28" s="108">
        <f t="shared" si="25"/>
        <v>2</v>
      </c>
      <c r="CE28" s="25">
        <v>2</v>
      </c>
      <c r="CF28" s="61">
        <v>2</v>
      </c>
      <c r="CG28" s="108">
        <f t="shared" si="26"/>
        <v>2</v>
      </c>
      <c r="CH28" s="25">
        <v>2</v>
      </c>
      <c r="CI28" s="26">
        <v>2</v>
      </c>
      <c r="CJ28" s="108">
        <f t="shared" si="27"/>
        <v>2</v>
      </c>
      <c r="CK28" s="25">
        <v>2</v>
      </c>
      <c r="CL28" s="26">
        <v>2</v>
      </c>
      <c r="CM28" s="108">
        <f t="shared" si="28"/>
        <v>2</v>
      </c>
      <c r="CN28" s="25">
        <v>2</v>
      </c>
      <c r="CO28" s="26">
        <v>2</v>
      </c>
      <c r="CP28" s="108">
        <f t="shared" si="29"/>
        <v>2</v>
      </c>
      <c r="CQ28" s="25">
        <v>2</v>
      </c>
      <c r="CR28" s="26">
        <v>2</v>
      </c>
      <c r="CS28" s="108">
        <f t="shared" si="30"/>
        <v>2</v>
      </c>
      <c r="CT28" s="25">
        <v>2</v>
      </c>
      <c r="CU28" s="26">
        <v>2</v>
      </c>
      <c r="CV28" s="108">
        <f t="shared" si="31"/>
        <v>2</v>
      </c>
      <c r="CW28" s="25">
        <v>2</v>
      </c>
      <c r="CX28" s="61">
        <v>2</v>
      </c>
      <c r="CY28" s="108">
        <f t="shared" si="32"/>
        <v>2</v>
      </c>
      <c r="CZ28" s="27">
        <v>2</v>
      </c>
      <c r="DA28" s="26">
        <v>2</v>
      </c>
      <c r="DB28" s="108">
        <f t="shared" si="33"/>
        <v>2</v>
      </c>
      <c r="DC28" s="25">
        <v>2</v>
      </c>
      <c r="DD28" s="26">
        <v>2</v>
      </c>
      <c r="DE28" s="108">
        <f t="shared" si="34"/>
        <v>2</v>
      </c>
      <c r="DF28" s="25">
        <v>2</v>
      </c>
      <c r="DG28" s="26">
        <v>2</v>
      </c>
      <c r="DH28" s="108">
        <f t="shared" si="35"/>
        <v>2</v>
      </c>
      <c r="DI28" s="25">
        <v>2</v>
      </c>
      <c r="DJ28" s="26">
        <v>2</v>
      </c>
      <c r="DK28" s="108">
        <f t="shared" si="36"/>
        <v>2</v>
      </c>
      <c r="DL28" s="25">
        <v>2</v>
      </c>
      <c r="DM28" s="26">
        <v>2</v>
      </c>
      <c r="DN28" s="108">
        <f t="shared" si="37"/>
        <v>2</v>
      </c>
      <c r="DO28" s="74"/>
      <c r="DP28" s="49"/>
      <c r="DQ28" s="74"/>
      <c r="DR28" s="26"/>
      <c r="DS28" s="74"/>
      <c r="DT28" s="26"/>
      <c r="DU28" s="74"/>
      <c r="DV28" s="61"/>
      <c r="DW28" s="26"/>
      <c r="DX28" s="26"/>
      <c r="DY28" s="74"/>
      <c r="DZ28" s="26"/>
      <c r="EA28" s="74"/>
      <c r="EB28" s="26"/>
      <c r="EC28" s="74"/>
      <c r="ED28" s="26"/>
      <c r="EE28" s="74"/>
      <c r="EF28" s="26"/>
      <c r="EG28" s="74"/>
      <c r="EH28" s="49"/>
    </row>
    <row r="29" spans="1:138" s="70" customFormat="1" ht="48" x14ac:dyDescent="0.2">
      <c r="B29" s="104" t="s">
        <v>40</v>
      </c>
      <c r="C29" s="6" t="s">
        <v>6</v>
      </c>
      <c r="D29" s="35" t="s">
        <v>41</v>
      </c>
      <c r="E29" s="28">
        <v>2</v>
      </c>
      <c r="F29" s="22">
        <v>2</v>
      </c>
      <c r="G29" s="108">
        <f t="shared" si="0"/>
        <v>2</v>
      </c>
      <c r="H29" s="28">
        <v>2</v>
      </c>
      <c r="I29" s="22">
        <v>2</v>
      </c>
      <c r="J29" s="108">
        <f t="shared" si="1"/>
        <v>2</v>
      </c>
      <c r="K29" s="29">
        <v>2</v>
      </c>
      <c r="L29" s="22">
        <v>2</v>
      </c>
      <c r="M29" s="108">
        <f t="shared" si="2"/>
        <v>2</v>
      </c>
      <c r="N29" s="29">
        <v>2</v>
      </c>
      <c r="O29" s="59">
        <v>2</v>
      </c>
      <c r="P29" s="108">
        <f t="shared" si="3"/>
        <v>2</v>
      </c>
      <c r="Q29" s="28">
        <v>1</v>
      </c>
      <c r="R29" s="59">
        <v>1</v>
      </c>
      <c r="S29" s="108">
        <f t="shared" si="4"/>
        <v>1</v>
      </c>
      <c r="T29" s="29">
        <v>2</v>
      </c>
      <c r="U29" s="59">
        <v>2</v>
      </c>
      <c r="V29" s="108">
        <f t="shared" si="5"/>
        <v>2</v>
      </c>
      <c r="W29" s="28">
        <v>1</v>
      </c>
      <c r="X29" s="59">
        <v>2</v>
      </c>
      <c r="Y29" s="108">
        <f t="shared" si="6"/>
        <v>1.5</v>
      </c>
      <c r="Z29" s="29">
        <v>2</v>
      </c>
      <c r="AA29" s="59">
        <v>2</v>
      </c>
      <c r="AB29" s="108">
        <f t="shared" si="7"/>
        <v>2</v>
      </c>
      <c r="AC29" s="29">
        <v>2</v>
      </c>
      <c r="AD29" s="22">
        <v>2</v>
      </c>
      <c r="AE29" s="108">
        <f t="shared" si="8"/>
        <v>2</v>
      </c>
      <c r="AF29" s="29">
        <v>1</v>
      </c>
      <c r="AG29" s="22">
        <v>2</v>
      </c>
      <c r="AH29" s="108">
        <f t="shared" si="9"/>
        <v>1.5</v>
      </c>
      <c r="AI29" s="29">
        <v>2</v>
      </c>
      <c r="AJ29" s="22">
        <v>2</v>
      </c>
      <c r="AK29" s="108">
        <f t="shared" si="10"/>
        <v>2</v>
      </c>
      <c r="AL29" s="29">
        <v>1</v>
      </c>
      <c r="AM29" s="59">
        <v>2</v>
      </c>
      <c r="AN29" s="108">
        <f t="shared" si="11"/>
        <v>1.5</v>
      </c>
      <c r="AO29" s="28">
        <v>2</v>
      </c>
      <c r="AP29" s="59">
        <v>2</v>
      </c>
      <c r="AQ29" s="108">
        <f t="shared" si="12"/>
        <v>2</v>
      </c>
      <c r="AR29" s="29">
        <v>1</v>
      </c>
      <c r="AS29" s="22">
        <v>2</v>
      </c>
      <c r="AT29" s="108">
        <f t="shared" si="13"/>
        <v>1.5</v>
      </c>
      <c r="AU29" s="29">
        <v>1</v>
      </c>
      <c r="AV29" s="22">
        <v>2</v>
      </c>
      <c r="AW29" s="108">
        <f t="shared" si="14"/>
        <v>1.5</v>
      </c>
      <c r="AX29" s="29">
        <v>2</v>
      </c>
      <c r="AY29" s="22">
        <v>2</v>
      </c>
      <c r="AZ29" s="108">
        <f t="shared" si="15"/>
        <v>2</v>
      </c>
      <c r="BA29" s="29">
        <v>2</v>
      </c>
      <c r="BB29" s="59">
        <v>2</v>
      </c>
      <c r="BC29" s="108">
        <f t="shared" si="16"/>
        <v>2</v>
      </c>
      <c r="BD29" s="29">
        <v>2</v>
      </c>
      <c r="BE29" s="59">
        <v>1</v>
      </c>
      <c r="BF29" s="108">
        <f t="shared" si="17"/>
        <v>1.5</v>
      </c>
      <c r="BG29" s="28">
        <v>2</v>
      </c>
      <c r="BH29" s="22">
        <v>2</v>
      </c>
      <c r="BI29" s="108">
        <f t="shared" si="18"/>
        <v>2</v>
      </c>
      <c r="BJ29" s="29">
        <v>1</v>
      </c>
      <c r="BK29" s="59">
        <v>1</v>
      </c>
      <c r="BL29" s="108">
        <f t="shared" si="19"/>
        <v>1</v>
      </c>
      <c r="BM29" s="29">
        <v>2</v>
      </c>
      <c r="BN29" s="59">
        <v>2</v>
      </c>
      <c r="BO29" s="108">
        <f t="shared" si="20"/>
        <v>2</v>
      </c>
      <c r="BP29" s="29">
        <v>2</v>
      </c>
      <c r="BQ29" s="22">
        <v>2</v>
      </c>
      <c r="BR29" s="108">
        <f t="shared" si="21"/>
        <v>2</v>
      </c>
      <c r="BS29" s="29">
        <v>2</v>
      </c>
      <c r="BT29" s="59">
        <v>2</v>
      </c>
      <c r="BU29" s="108">
        <f t="shared" si="22"/>
        <v>2</v>
      </c>
      <c r="BV29" s="29">
        <v>2</v>
      </c>
      <c r="BW29" s="22">
        <v>2</v>
      </c>
      <c r="BX29" s="108">
        <f t="shared" si="23"/>
        <v>2</v>
      </c>
      <c r="BY29" s="28">
        <v>2</v>
      </c>
      <c r="BZ29" s="22">
        <v>2</v>
      </c>
      <c r="CA29" s="108">
        <f t="shared" si="24"/>
        <v>2</v>
      </c>
      <c r="CB29" s="29">
        <v>0</v>
      </c>
      <c r="CC29" s="22">
        <v>1</v>
      </c>
      <c r="CD29" s="108">
        <f t="shared" si="25"/>
        <v>0.5</v>
      </c>
      <c r="CE29" s="29">
        <v>2</v>
      </c>
      <c r="CF29" s="59">
        <v>2</v>
      </c>
      <c r="CG29" s="108">
        <f t="shared" si="26"/>
        <v>2</v>
      </c>
      <c r="CH29" s="29">
        <v>1</v>
      </c>
      <c r="CI29" s="22">
        <v>1</v>
      </c>
      <c r="CJ29" s="108">
        <f t="shared" si="27"/>
        <v>1</v>
      </c>
      <c r="CK29" s="29">
        <v>2</v>
      </c>
      <c r="CL29" s="22">
        <v>2</v>
      </c>
      <c r="CM29" s="108">
        <f t="shared" si="28"/>
        <v>2</v>
      </c>
      <c r="CN29" s="29">
        <v>2</v>
      </c>
      <c r="CO29" s="22">
        <v>2</v>
      </c>
      <c r="CP29" s="108">
        <f t="shared" si="29"/>
        <v>2</v>
      </c>
      <c r="CQ29" s="29">
        <v>2</v>
      </c>
      <c r="CR29" s="22">
        <v>2</v>
      </c>
      <c r="CS29" s="108">
        <f t="shared" si="30"/>
        <v>2</v>
      </c>
      <c r="CT29" s="29">
        <v>2</v>
      </c>
      <c r="CU29" s="22">
        <v>2</v>
      </c>
      <c r="CV29" s="108">
        <f t="shared" si="31"/>
        <v>2</v>
      </c>
      <c r="CW29" s="29">
        <v>1</v>
      </c>
      <c r="CX29" s="59">
        <v>2</v>
      </c>
      <c r="CY29" s="108">
        <f t="shared" si="32"/>
        <v>1.5</v>
      </c>
      <c r="CZ29" s="28">
        <v>2</v>
      </c>
      <c r="DA29" s="22">
        <v>2</v>
      </c>
      <c r="DB29" s="108">
        <f t="shared" si="33"/>
        <v>2</v>
      </c>
      <c r="DC29" s="29">
        <v>2</v>
      </c>
      <c r="DD29" s="22">
        <v>2</v>
      </c>
      <c r="DE29" s="108">
        <f t="shared" si="34"/>
        <v>2</v>
      </c>
      <c r="DF29" s="29">
        <v>2</v>
      </c>
      <c r="DG29" s="22">
        <v>2</v>
      </c>
      <c r="DH29" s="108">
        <f t="shared" si="35"/>
        <v>2</v>
      </c>
      <c r="DI29" s="29">
        <v>2</v>
      </c>
      <c r="DJ29" s="22">
        <v>2</v>
      </c>
      <c r="DK29" s="108">
        <f t="shared" si="36"/>
        <v>2</v>
      </c>
      <c r="DL29" s="29">
        <v>2</v>
      </c>
      <c r="DM29" s="22">
        <v>2</v>
      </c>
      <c r="DN29" s="108">
        <f t="shared" si="37"/>
        <v>2</v>
      </c>
      <c r="DO29" s="25"/>
      <c r="DP29" s="47"/>
      <c r="DQ29" s="25"/>
      <c r="DR29" s="22"/>
      <c r="DS29" s="25"/>
      <c r="DT29" s="22"/>
      <c r="DU29" s="25"/>
      <c r="DV29" s="59"/>
      <c r="DW29" s="22"/>
      <c r="DX29" s="22"/>
      <c r="DY29" s="25"/>
      <c r="DZ29" s="22"/>
      <c r="EA29" s="25"/>
      <c r="EB29" s="22"/>
      <c r="EC29" s="25"/>
      <c r="ED29" s="22"/>
      <c r="EE29" s="25"/>
      <c r="EF29" s="22"/>
      <c r="EG29" s="25"/>
      <c r="EH29" s="47"/>
    </row>
    <row r="30" spans="1:138" x14ac:dyDescent="0.2">
      <c r="A30" s="70"/>
      <c r="B30" s="88"/>
      <c r="C30" s="6" t="s">
        <v>8</v>
      </c>
      <c r="D30" s="35" t="s">
        <v>42</v>
      </c>
      <c r="E30" s="22">
        <v>2</v>
      </c>
      <c r="F30" s="22">
        <v>2</v>
      </c>
      <c r="G30" s="108">
        <f t="shared" si="0"/>
        <v>2</v>
      </c>
      <c r="H30" s="22">
        <v>2</v>
      </c>
      <c r="I30" s="22">
        <v>2</v>
      </c>
      <c r="J30" s="108">
        <f t="shared" si="1"/>
        <v>2</v>
      </c>
      <c r="K30" s="25">
        <v>2</v>
      </c>
      <c r="L30" s="22">
        <v>2</v>
      </c>
      <c r="M30" s="108">
        <f t="shared" si="2"/>
        <v>2</v>
      </c>
      <c r="N30" s="25">
        <v>2</v>
      </c>
      <c r="O30" s="59">
        <v>2</v>
      </c>
      <c r="P30" s="108">
        <f t="shared" si="3"/>
        <v>2</v>
      </c>
      <c r="Q30" s="22">
        <v>2</v>
      </c>
      <c r="R30" s="59">
        <v>2</v>
      </c>
      <c r="S30" s="108">
        <f t="shared" si="4"/>
        <v>2</v>
      </c>
      <c r="T30" s="25">
        <v>2</v>
      </c>
      <c r="U30" s="59">
        <v>2</v>
      </c>
      <c r="V30" s="108">
        <f t="shared" si="5"/>
        <v>2</v>
      </c>
      <c r="W30" s="22">
        <v>2</v>
      </c>
      <c r="X30" s="59">
        <v>2</v>
      </c>
      <c r="Y30" s="108">
        <f t="shared" si="6"/>
        <v>2</v>
      </c>
      <c r="Z30" s="25">
        <v>2</v>
      </c>
      <c r="AA30" s="59">
        <v>2</v>
      </c>
      <c r="AB30" s="108">
        <f t="shared" si="7"/>
        <v>2</v>
      </c>
      <c r="AC30" s="25">
        <v>2</v>
      </c>
      <c r="AD30" s="22">
        <v>2</v>
      </c>
      <c r="AE30" s="108">
        <f t="shared" si="8"/>
        <v>2</v>
      </c>
      <c r="AF30" s="25">
        <v>2</v>
      </c>
      <c r="AG30" s="22">
        <v>2</v>
      </c>
      <c r="AH30" s="108">
        <f t="shared" si="9"/>
        <v>2</v>
      </c>
      <c r="AI30" s="25">
        <v>2</v>
      </c>
      <c r="AJ30" s="22">
        <v>2</v>
      </c>
      <c r="AK30" s="108">
        <f t="shared" si="10"/>
        <v>2</v>
      </c>
      <c r="AL30" s="25">
        <v>2</v>
      </c>
      <c r="AM30" s="59">
        <v>2</v>
      </c>
      <c r="AN30" s="108">
        <f t="shared" si="11"/>
        <v>2</v>
      </c>
      <c r="AO30" s="22">
        <v>2</v>
      </c>
      <c r="AP30" s="59">
        <v>2</v>
      </c>
      <c r="AQ30" s="108">
        <f t="shared" si="12"/>
        <v>2</v>
      </c>
      <c r="AR30" s="25">
        <v>2</v>
      </c>
      <c r="AS30" s="22">
        <v>2</v>
      </c>
      <c r="AT30" s="108">
        <f t="shared" si="13"/>
        <v>2</v>
      </c>
      <c r="AU30" s="25">
        <v>2</v>
      </c>
      <c r="AV30" s="22">
        <v>2</v>
      </c>
      <c r="AW30" s="108">
        <f t="shared" si="14"/>
        <v>2</v>
      </c>
      <c r="AX30" s="25">
        <v>2</v>
      </c>
      <c r="AY30" s="22">
        <v>2</v>
      </c>
      <c r="AZ30" s="108">
        <f t="shared" si="15"/>
        <v>2</v>
      </c>
      <c r="BA30" s="25">
        <v>2</v>
      </c>
      <c r="BB30" s="59">
        <v>2</v>
      </c>
      <c r="BC30" s="108">
        <f t="shared" si="16"/>
        <v>2</v>
      </c>
      <c r="BD30" s="25">
        <v>0</v>
      </c>
      <c r="BE30" s="59">
        <v>1</v>
      </c>
      <c r="BF30" s="108">
        <f t="shared" si="17"/>
        <v>0.5</v>
      </c>
      <c r="BG30" s="22">
        <v>2</v>
      </c>
      <c r="BH30" s="22">
        <v>2</v>
      </c>
      <c r="BI30" s="108">
        <f t="shared" si="18"/>
        <v>2</v>
      </c>
      <c r="BJ30" s="25">
        <v>2</v>
      </c>
      <c r="BK30" s="59">
        <v>2</v>
      </c>
      <c r="BL30" s="108">
        <f t="shared" si="19"/>
        <v>2</v>
      </c>
      <c r="BM30" s="25">
        <v>2</v>
      </c>
      <c r="BN30" s="59">
        <v>2</v>
      </c>
      <c r="BO30" s="108">
        <f t="shared" si="20"/>
        <v>2</v>
      </c>
      <c r="BP30" s="25">
        <v>2</v>
      </c>
      <c r="BQ30" s="22">
        <v>2</v>
      </c>
      <c r="BR30" s="108">
        <f t="shared" si="21"/>
        <v>2</v>
      </c>
      <c r="BS30" s="25">
        <v>2</v>
      </c>
      <c r="BT30" s="59">
        <v>2</v>
      </c>
      <c r="BU30" s="108">
        <f t="shared" si="22"/>
        <v>2</v>
      </c>
      <c r="BV30" s="25">
        <v>2</v>
      </c>
      <c r="BW30" s="22">
        <v>2</v>
      </c>
      <c r="BX30" s="108">
        <f t="shared" si="23"/>
        <v>2</v>
      </c>
      <c r="BY30" s="22">
        <v>2</v>
      </c>
      <c r="BZ30" s="22">
        <v>2</v>
      </c>
      <c r="CA30" s="108">
        <f t="shared" si="24"/>
        <v>2</v>
      </c>
      <c r="CB30" s="25">
        <v>2</v>
      </c>
      <c r="CC30" s="22">
        <v>2</v>
      </c>
      <c r="CD30" s="108">
        <f t="shared" si="25"/>
        <v>2</v>
      </c>
      <c r="CE30" s="25">
        <v>2</v>
      </c>
      <c r="CF30" s="59">
        <v>2</v>
      </c>
      <c r="CG30" s="108">
        <f t="shared" si="26"/>
        <v>2</v>
      </c>
      <c r="CH30" s="25">
        <v>2</v>
      </c>
      <c r="CI30" s="22">
        <v>2</v>
      </c>
      <c r="CJ30" s="108">
        <f t="shared" si="27"/>
        <v>2</v>
      </c>
      <c r="CK30" s="25">
        <v>2</v>
      </c>
      <c r="CL30" s="22">
        <v>2</v>
      </c>
      <c r="CM30" s="108">
        <f t="shared" si="28"/>
        <v>2</v>
      </c>
      <c r="CN30" s="25">
        <v>2</v>
      </c>
      <c r="CO30" s="22">
        <v>2</v>
      </c>
      <c r="CP30" s="108">
        <f t="shared" si="29"/>
        <v>2</v>
      </c>
      <c r="CQ30" s="25">
        <v>2</v>
      </c>
      <c r="CR30" s="22">
        <v>2</v>
      </c>
      <c r="CS30" s="108">
        <f t="shared" si="30"/>
        <v>2</v>
      </c>
      <c r="CT30" s="25">
        <v>2</v>
      </c>
      <c r="CU30" s="22">
        <v>2</v>
      </c>
      <c r="CV30" s="108">
        <f t="shared" si="31"/>
        <v>2</v>
      </c>
      <c r="CW30" s="25">
        <v>2</v>
      </c>
      <c r="CX30" s="59">
        <v>2</v>
      </c>
      <c r="CY30" s="108">
        <f t="shared" si="32"/>
        <v>2</v>
      </c>
      <c r="CZ30" s="22">
        <v>2</v>
      </c>
      <c r="DA30" s="22">
        <v>2</v>
      </c>
      <c r="DB30" s="108">
        <f t="shared" si="33"/>
        <v>2</v>
      </c>
      <c r="DC30" s="25">
        <v>2</v>
      </c>
      <c r="DD30" s="22">
        <v>2</v>
      </c>
      <c r="DE30" s="108">
        <f t="shared" si="34"/>
        <v>2</v>
      </c>
      <c r="DF30" s="25">
        <v>2</v>
      </c>
      <c r="DG30" s="22">
        <v>2</v>
      </c>
      <c r="DH30" s="108">
        <f t="shared" si="35"/>
        <v>2</v>
      </c>
      <c r="DI30" s="25">
        <v>2</v>
      </c>
      <c r="DJ30" s="22">
        <v>2</v>
      </c>
      <c r="DK30" s="108">
        <f t="shared" si="36"/>
        <v>2</v>
      </c>
      <c r="DL30" s="25">
        <v>2</v>
      </c>
      <c r="DM30" s="22">
        <v>2</v>
      </c>
      <c r="DN30" s="108">
        <f t="shared" si="37"/>
        <v>2</v>
      </c>
      <c r="DO30" s="25"/>
      <c r="DP30" s="47"/>
      <c r="DQ30" s="25"/>
      <c r="DR30" s="22"/>
      <c r="DS30" s="25"/>
      <c r="DT30" s="22"/>
      <c r="DU30" s="25"/>
      <c r="DV30" s="59"/>
      <c r="DW30" s="22"/>
      <c r="DX30" s="22"/>
      <c r="DY30" s="25"/>
      <c r="DZ30" s="22"/>
      <c r="EA30" s="25"/>
      <c r="EB30" s="22"/>
      <c r="EC30" s="25"/>
      <c r="ED30" s="22"/>
      <c r="EE30" s="25"/>
      <c r="EF30" s="22"/>
      <c r="EG30" s="25"/>
      <c r="EH30" s="47"/>
    </row>
    <row r="31" spans="1:138" x14ac:dyDescent="0.2">
      <c r="A31" s="70"/>
      <c r="B31" s="88"/>
      <c r="C31" s="6" t="s">
        <v>10</v>
      </c>
      <c r="D31" s="35" t="s">
        <v>43</v>
      </c>
      <c r="E31" s="22">
        <v>0</v>
      </c>
      <c r="F31" s="22">
        <v>0</v>
      </c>
      <c r="G31" s="108">
        <f t="shared" si="0"/>
        <v>0</v>
      </c>
      <c r="H31" s="22">
        <v>1</v>
      </c>
      <c r="I31" s="22">
        <v>1</v>
      </c>
      <c r="J31" s="108">
        <f t="shared" si="1"/>
        <v>1</v>
      </c>
      <c r="K31" s="25">
        <v>0</v>
      </c>
      <c r="L31" s="22">
        <v>0</v>
      </c>
      <c r="M31" s="108">
        <f t="shared" si="2"/>
        <v>0</v>
      </c>
      <c r="N31" s="25">
        <v>1</v>
      </c>
      <c r="O31" s="59">
        <v>1</v>
      </c>
      <c r="P31" s="108">
        <f t="shared" si="3"/>
        <v>1</v>
      </c>
      <c r="Q31" s="22">
        <v>1</v>
      </c>
      <c r="R31" s="59">
        <v>0</v>
      </c>
      <c r="S31" s="108">
        <f t="shared" si="4"/>
        <v>0.5</v>
      </c>
      <c r="T31" s="25">
        <v>2</v>
      </c>
      <c r="U31" s="59">
        <v>0</v>
      </c>
      <c r="V31" s="108">
        <f t="shared" si="5"/>
        <v>1</v>
      </c>
      <c r="W31" s="22">
        <v>1</v>
      </c>
      <c r="X31" s="59">
        <v>1</v>
      </c>
      <c r="Y31" s="108">
        <f t="shared" si="6"/>
        <v>1</v>
      </c>
      <c r="Z31" s="25">
        <v>2</v>
      </c>
      <c r="AA31" s="59">
        <v>1</v>
      </c>
      <c r="AB31" s="108">
        <f t="shared" si="7"/>
        <v>1.5</v>
      </c>
      <c r="AC31" s="25">
        <v>0</v>
      </c>
      <c r="AD31" s="22">
        <v>1</v>
      </c>
      <c r="AE31" s="108">
        <f t="shared" si="8"/>
        <v>0.5</v>
      </c>
      <c r="AF31" s="25">
        <v>2</v>
      </c>
      <c r="AG31" s="27">
        <v>0</v>
      </c>
      <c r="AH31" s="108">
        <f t="shared" si="9"/>
        <v>1</v>
      </c>
      <c r="AI31" s="25">
        <v>1</v>
      </c>
      <c r="AJ31" s="22">
        <v>2</v>
      </c>
      <c r="AK31" s="108">
        <f t="shared" si="10"/>
        <v>1.5</v>
      </c>
      <c r="AL31" s="25">
        <v>0</v>
      </c>
      <c r="AM31" s="59">
        <v>1</v>
      </c>
      <c r="AN31" s="108">
        <f t="shared" si="11"/>
        <v>0.5</v>
      </c>
      <c r="AO31" s="22">
        <v>0</v>
      </c>
      <c r="AP31" s="59">
        <v>0</v>
      </c>
      <c r="AQ31" s="108">
        <f t="shared" si="12"/>
        <v>0</v>
      </c>
      <c r="AR31" s="25">
        <v>2</v>
      </c>
      <c r="AS31" s="22">
        <v>0</v>
      </c>
      <c r="AT31" s="108">
        <f t="shared" si="13"/>
        <v>1</v>
      </c>
      <c r="AU31" s="25">
        <v>1</v>
      </c>
      <c r="AV31" s="22">
        <v>1</v>
      </c>
      <c r="AW31" s="108">
        <f t="shared" si="14"/>
        <v>1</v>
      </c>
      <c r="AX31" s="25">
        <v>0</v>
      </c>
      <c r="AY31" s="22">
        <v>0</v>
      </c>
      <c r="AZ31" s="108">
        <f t="shared" si="15"/>
        <v>0</v>
      </c>
      <c r="BA31" s="25">
        <v>0</v>
      </c>
      <c r="BB31" s="59">
        <v>0</v>
      </c>
      <c r="BC31" s="108">
        <f t="shared" si="16"/>
        <v>0</v>
      </c>
      <c r="BD31" s="25">
        <v>2</v>
      </c>
      <c r="BE31" s="59">
        <v>1</v>
      </c>
      <c r="BF31" s="108">
        <f t="shared" si="17"/>
        <v>1.5</v>
      </c>
      <c r="BG31" s="22">
        <v>2</v>
      </c>
      <c r="BH31" s="27">
        <v>2</v>
      </c>
      <c r="BI31" s="108">
        <f t="shared" si="18"/>
        <v>2</v>
      </c>
      <c r="BJ31" s="25">
        <v>0</v>
      </c>
      <c r="BK31" s="59">
        <v>0</v>
      </c>
      <c r="BL31" s="108">
        <f t="shared" si="19"/>
        <v>0</v>
      </c>
      <c r="BM31" s="25">
        <v>0</v>
      </c>
      <c r="BN31" s="59">
        <v>1</v>
      </c>
      <c r="BO31" s="108">
        <f t="shared" si="20"/>
        <v>0.5</v>
      </c>
      <c r="BP31" s="25">
        <v>1</v>
      </c>
      <c r="BQ31" s="22">
        <v>1</v>
      </c>
      <c r="BR31" s="108">
        <f t="shared" si="21"/>
        <v>1</v>
      </c>
      <c r="BS31" s="25">
        <v>1</v>
      </c>
      <c r="BT31" s="59">
        <v>2</v>
      </c>
      <c r="BU31" s="108">
        <f t="shared" si="22"/>
        <v>1.5</v>
      </c>
      <c r="BV31" s="25">
        <v>1</v>
      </c>
      <c r="BW31" s="22">
        <v>2</v>
      </c>
      <c r="BX31" s="108">
        <f t="shared" si="23"/>
        <v>1.5</v>
      </c>
      <c r="BY31" s="22">
        <v>1</v>
      </c>
      <c r="BZ31" s="22">
        <v>2</v>
      </c>
      <c r="CA31" s="108">
        <f t="shared" si="24"/>
        <v>1.5</v>
      </c>
      <c r="CB31" s="25">
        <v>0</v>
      </c>
      <c r="CC31" s="22">
        <v>2</v>
      </c>
      <c r="CD31" s="108">
        <f t="shared" si="25"/>
        <v>1</v>
      </c>
      <c r="CE31" s="25">
        <v>0</v>
      </c>
      <c r="CF31" s="59">
        <v>2</v>
      </c>
      <c r="CG31" s="108">
        <f t="shared" si="26"/>
        <v>1</v>
      </c>
      <c r="CH31" s="25">
        <v>0</v>
      </c>
      <c r="CI31" s="27">
        <v>1</v>
      </c>
      <c r="CJ31" s="108">
        <f t="shared" si="27"/>
        <v>0.5</v>
      </c>
      <c r="CK31" s="25">
        <v>2</v>
      </c>
      <c r="CL31" s="22">
        <v>2</v>
      </c>
      <c r="CM31" s="108">
        <f t="shared" si="28"/>
        <v>2</v>
      </c>
      <c r="CN31" s="25">
        <v>2</v>
      </c>
      <c r="CO31" s="22">
        <v>2</v>
      </c>
      <c r="CP31" s="108">
        <f t="shared" si="29"/>
        <v>2</v>
      </c>
      <c r="CQ31" s="25">
        <v>0</v>
      </c>
      <c r="CR31" s="22">
        <v>0</v>
      </c>
      <c r="CS31" s="108">
        <f t="shared" si="30"/>
        <v>0</v>
      </c>
      <c r="CT31" s="25">
        <v>2</v>
      </c>
      <c r="CU31" s="22">
        <v>2</v>
      </c>
      <c r="CV31" s="108">
        <f t="shared" si="31"/>
        <v>2</v>
      </c>
      <c r="CW31" s="25">
        <v>1</v>
      </c>
      <c r="CX31" s="59">
        <v>2</v>
      </c>
      <c r="CY31" s="108">
        <f t="shared" si="32"/>
        <v>1.5</v>
      </c>
      <c r="CZ31" s="22">
        <v>0</v>
      </c>
      <c r="DA31" s="27">
        <v>1</v>
      </c>
      <c r="DB31" s="108">
        <f t="shared" si="33"/>
        <v>0.5</v>
      </c>
      <c r="DC31" s="25">
        <v>2</v>
      </c>
      <c r="DD31" s="22">
        <v>2</v>
      </c>
      <c r="DE31" s="108">
        <f t="shared" si="34"/>
        <v>2</v>
      </c>
      <c r="DF31" s="25">
        <v>2</v>
      </c>
      <c r="DG31" s="22">
        <v>2</v>
      </c>
      <c r="DH31" s="108">
        <f t="shared" si="35"/>
        <v>2</v>
      </c>
      <c r="DI31" s="25">
        <v>2</v>
      </c>
      <c r="DJ31" s="22">
        <v>2</v>
      </c>
      <c r="DK31" s="108">
        <f t="shared" si="36"/>
        <v>2</v>
      </c>
      <c r="DL31" s="25">
        <v>2</v>
      </c>
      <c r="DM31" s="22">
        <v>2</v>
      </c>
      <c r="DN31" s="108">
        <f t="shared" si="37"/>
        <v>2</v>
      </c>
      <c r="DO31" s="25"/>
      <c r="DP31" s="47"/>
      <c r="DQ31" s="25"/>
      <c r="DR31" s="22"/>
      <c r="DS31" s="25"/>
      <c r="DT31" s="22"/>
      <c r="DU31" s="25"/>
      <c r="DV31" s="59"/>
      <c r="DW31" s="22"/>
      <c r="DX31" s="27"/>
      <c r="DY31" s="25"/>
      <c r="DZ31" s="22"/>
      <c r="EA31" s="25"/>
      <c r="EB31" s="22"/>
      <c r="EC31" s="25"/>
      <c r="ED31" s="22"/>
      <c r="EE31" s="25"/>
      <c r="EF31" s="22"/>
      <c r="EG31" s="25"/>
      <c r="EH31" s="47"/>
    </row>
    <row r="32" spans="1:138" x14ac:dyDescent="0.2">
      <c r="A32" s="70"/>
      <c r="B32" s="88"/>
      <c r="C32" s="6" t="s">
        <v>12</v>
      </c>
      <c r="D32" s="36" t="s">
        <v>44</v>
      </c>
      <c r="E32" s="22">
        <v>1</v>
      </c>
      <c r="F32" s="22">
        <v>1</v>
      </c>
      <c r="G32" s="108">
        <f t="shared" si="0"/>
        <v>1</v>
      </c>
      <c r="H32" s="22">
        <v>2</v>
      </c>
      <c r="I32" s="22">
        <v>2</v>
      </c>
      <c r="J32" s="108">
        <f t="shared" si="1"/>
        <v>2</v>
      </c>
      <c r="K32" s="25">
        <v>2</v>
      </c>
      <c r="L32" s="22">
        <v>2</v>
      </c>
      <c r="M32" s="108">
        <f t="shared" si="2"/>
        <v>2</v>
      </c>
      <c r="N32" s="25">
        <v>0</v>
      </c>
      <c r="O32" s="59">
        <v>0</v>
      </c>
      <c r="P32" s="108">
        <f t="shared" si="3"/>
        <v>0</v>
      </c>
      <c r="Q32" s="22">
        <v>2</v>
      </c>
      <c r="R32" s="59">
        <v>2</v>
      </c>
      <c r="S32" s="108">
        <f t="shared" si="4"/>
        <v>2</v>
      </c>
      <c r="T32" s="25">
        <v>2</v>
      </c>
      <c r="U32" s="59">
        <v>2</v>
      </c>
      <c r="V32" s="108">
        <f t="shared" si="5"/>
        <v>2</v>
      </c>
      <c r="W32" s="22">
        <v>1</v>
      </c>
      <c r="X32" s="59">
        <v>2</v>
      </c>
      <c r="Y32" s="108">
        <f t="shared" si="6"/>
        <v>1.5</v>
      </c>
      <c r="Z32" s="25">
        <v>2</v>
      </c>
      <c r="AA32" s="59">
        <v>2</v>
      </c>
      <c r="AB32" s="108">
        <f t="shared" si="7"/>
        <v>2</v>
      </c>
      <c r="AC32" s="25">
        <v>1</v>
      </c>
      <c r="AD32" s="22">
        <v>2</v>
      </c>
      <c r="AE32" s="108">
        <f t="shared" si="8"/>
        <v>1.5</v>
      </c>
      <c r="AF32" s="25">
        <v>2</v>
      </c>
      <c r="AG32" s="27">
        <v>2</v>
      </c>
      <c r="AH32" s="108">
        <f t="shared" si="9"/>
        <v>2</v>
      </c>
      <c r="AI32" s="25">
        <v>2</v>
      </c>
      <c r="AJ32" s="22">
        <v>2</v>
      </c>
      <c r="AK32" s="108">
        <f t="shared" si="10"/>
        <v>2</v>
      </c>
      <c r="AL32" s="25">
        <v>2</v>
      </c>
      <c r="AM32" s="59">
        <v>1</v>
      </c>
      <c r="AN32" s="108">
        <f t="shared" si="11"/>
        <v>1.5</v>
      </c>
      <c r="AO32" s="22">
        <v>0</v>
      </c>
      <c r="AP32" s="59">
        <v>0</v>
      </c>
      <c r="AQ32" s="108">
        <f t="shared" si="12"/>
        <v>0</v>
      </c>
      <c r="AR32" s="25">
        <v>2</v>
      </c>
      <c r="AS32" s="22">
        <v>2</v>
      </c>
      <c r="AT32" s="108">
        <f t="shared" si="13"/>
        <v>2</v>
      </c>
      <c r="AU32" s="25">
        <v>2</v>
      </c>
      <c r="AV32" s="22">
        <v>2</v>
      </c>
      <c r="AW32" s="108">
        <f t="shared" si="14"/>
        <v>2</v>
      </c>
      <c r="AX32" s="25">
        <v>2</v>
      </c>
      <c r="AY32" s="22">
        <v>2</v>
      </c>
      <c r="AZ32" s="108">
        <f t="shared" si="15"/>
        <v>2</v>
      </c>
      <c r="BA32" s="25">
        <v>0</v>
      </c>
      <c r="BB32" s="59">
        <v>0</v>
      </c>
      <c r="BC32" s="108">
        <f t="shared" si="16"/>
        <v>0</v>
      </c>
      <c r="BD32" s="25">
        <v>0</v>
      </c>
      <c r="BE32" s="59">
        <v>0</v>
      </c>
      <c r="BF32" s="108">
        <f t="shared" si="17"/>
        <v>0</v>
      </c>
      <c r="BG32" s="22">
        <v>2</v>
      </c>
      <c r="BH32" s="27">
        <v>2</v>
      </c>
      <c r="BI32" s="108">
        <f t="shared" si="18"/>
        <v>2</v>
      </c>
      <c r="BJ32" s="25">
        <v>1</v>
      </c>
      <c r="BK32" s="59">
        <v>2</v>
      </c>
      <c r="BL32" s="108">
        <f t="shared" si="19"/>
        <v>1.5</v>
      </c>
      <c r="BM32" s="25">
        <v>2</v>
      </c>
      <c r="BN32" s="59">
        <v>2</v>
      </c>
      <c r="BO32" s="108">
        <f t="shared" si="20"/>
        <v>2</v>
      </c>
      <c r="BP32" s="25">
        <v>1</v>
      </c>
      <c r="BQ32" s="22">
        <v>1</v>
      </c>
      <c r="BR32" s="108">
        <f t="shared" si="21"/>
        <v>1</v>
      </c>
      <c r="BS32" s="25">
        <v>0</v>
      </c>
      <c r="BT32" s="59">
        <v>0</v>
      </c>
      <c r="BU32" s="108">
        <f t="shared" si="22"/>
        <v>0</v>
      </c>
      <c r="BV32" s="25">
        <v>2</v>
      </c>
      <c r="BW32" s="22">
        <v>2</v>
      </c>
      <c r="BX32" s="108">
        <f t="shared" si="23"/>
        <v>2</v>
      </c>
      <c r="BY32" s="22">
        <v>2</v>
      </c>
      <c r="BZ32" s="22">
        <v>2</v>
      </c>
      <c r="CA32" s="108">
        <f t="shared" si="24"/>
        <v>2</v>
      </c>
      <c r="CB32" s="25">
        <v>2</v>
      </c>
      <c r="CC32" s="22">
        <v>2</v>
      </c>
      <c r="CD32" s="108">
        <f t="shared" si="25"/>
        <v>2</v>
      </c>
      <c r="CE32" s="25">
        <v>2</v>
      </c>
      <c r="CF32" s="59">
        <v>2</v>
      </c>
      <c r="CG32" s="108">
        <f t="shared" si="26"/>
        <v>2</v>
      </c>
      <c r="CH32" s="25">
        <v>2</v>
      </c>
      <c r="CI32" s="27">
        <v>2</v>
      </c>
      <c r="CJ32" s="108">
        <f t="shared" si="27"/>
        <v>2</v>
      </c>
      <c r="CK32" s="25">
        <v>2</v>
      </c>
      <c r="CL32" s="22">
        <v>2</v>
      </c>
      <c r="CM32" s="108">
        <f t="shared" si="28"/>
        <v>2</v>
      </c>
      <c r="CN32" s="25">
        <v>2</v>
      </c>
      <c r="CO32" s="22">
        <v>2</v>
      </c>
      <c r="CP32" s="108">
        <f t="shared" si="29"/>
        <v>2</v>
      </c>
      <c r="CQ32" s="25">
        <v>2</v>
      </c>
      <c r="CR32" s="22">
        <v>2</v>
      </c>
      <c r="CS32" s="108">
        <f t="shared" si="30"/>
        <v>2</v>
      </c>
      <c r="CT32" s="25">
        <v>2</v>
      </c>
      <c r="CU32" s="22">
        <v>2</v>
      </c>
      <c r="CV32" s="108">
        <f t="shared" si="31"/>
        <v>2</v>
      </c>
      <c r="CW32" s="25">
        <v>2</v>
      </c>
      <c r="CX32" s="59">
        <v>2</v>
      </c>
      <c r="CY32" s="108">
        <f t="shared" si="32"/>
        <v>2</v>
      </c>
      <c r="CZ32" s="22">
        <v>2</v>
      </c>
      <c r="DA32" s="27">
        <v>2</v>
      </c>
      <c r="DB32" s="108">
        <f t="shared" si="33"/>
        <v>2</v>
      </c>
      <c r="DC32" s="25">
        <v>2</v>
      </c>
      <c r="DD32" s="22">
        <v>2</v>
      </c>
      <c r="DE32" s="108">
        <f t="shared" si="34"/>
        <v>2</v>
      </c>
      <c r="DF32" s="25">
        <v>2</v>
      </c>
      <c r="DG32" s="22">
        <v>2</v>
      </c>
      <c r="DH32" s="108">
        <f t="shared" si="35"/>
        <v>2</v>
      </c>
      <c r="DI32" s="25">
        <v>2</v>
      </c>
      <c r="DJ32" s="22">
        <v>2</v>
      </c>
      <c r="DK32" s="108">
        <f t="shared" si="36"/>
        <v>2</v>
      </c>
      <c r="DL32" s="25">
        <v>2</v>
      </c>
      <c r="DM32" s="22">
        <v>2</v>
      </c>
      <c r="DN32" s="108">
        <f t="shared" si="37"/>
        <v>2</v>
      </c>
      <c r="DO32" s="25"/>
      <c r="DP32" s="47"/>
      <c r="DQ32" s="25"/>
      <c r="DR32" s="22"/>
      <c r="DS32" s="25"/>
      <c r="DT32" s="22"/>
      <c r="DU32" s="25"/>
      <c r="DV32" s="59"/>
      <c r="DW32" s="22"/>
      <c r="DX32" s="27"/>
      <c r="DY32" s="25"/>
      <c r="DZ32" s="22"/>
      <c r="EA32" s="25"/>
      <c r="EB32" s="22"/>
      <c r="EC32" s="25"/>
      <c r="ED32" s="22"/>
      <c r="EE32" s="25"/>
      <c r="EF32" s="22"/>
      <c r="EG32" s="25"/>
      <c r="EH32" s="47"/>
    </row>
    <row r="33" spans="1:138" s="71" customFormat="1" x14ac:dyDescent="0.2">
      <c r="A33" s="71">
        <v>7</v>
      </c>
      <c r="B33" s="103"/>
      <c r="C33" s="5" t="s">
        <v>14</v>
      </c>
      <c r="D33" s="77" t="s">
        <v>45</v>
      </c>
      <c r="E33" s="22">
        <v>0</v>
      </c>
      <c r="F33" s="22">
        <v>0</v>
      </c>
      <c r="G33" s="108">
        <f t="shared" si="0"/>
        <v>0</v>
      </c>
      <c r="H33" s="22">
        <v>2</v>
      </c>
      <c r="I33" s="26">
        <v>2</v>
      </c>
      <c r="J33" s="108">
        <f t="shared" si="1"/>
        <v>2</v>
      </c>
      <c r="K33" s="25">
        <v>0</v>
      </c>
      <c r="L33" s="26">
        <v>0</v>
      </c>
      <c r="M33" s="108">
        <f t="shared" si="2"/>
        <v>0</v>
      </c>
      <c r="N33" s="25">
        <v>0</v>
      </c>
      <c r="O33" s="61">
        <v>0</v>
      </c>
      <c r="P33" s="108">
        <f t="shared" si="3"/>
        <v>0</v>
      </c>
      <c r="Q33" s="22">
        <v>0</v>
      </c>
      <c r="R33" s="61">
        <v>0</v>
      </c>
      <c r="S33" s="108">
        <f t="shared" si="4"/>
        <v>0</v>
      </c>
      <c r="T33" s="25">
        <v>0</v>
      </c>
      <c r="U33" s="61">
        <v>0</v>
      </c>
      <c r="V33" s="108">
        <f t="shared" si="5"/>
        <v>0</v>
      </c>
      <c r="W33" s="22">
        <v>2</v>
      </c>
      <c r="X33" s="61">
        <v>2</v>
      </c>
      <c r="Y33" s="108">
        <f t="shared" si="6"/>
        <v>2</v>
      </c>
      <c r="Z33" s="25">
        <v>0</v>
      </c>
      <c r="AA33" s="61">
        <v>0</v>
      </c>
      <c r="AB33" s="108">
        <f t="shared" si="7"/>
        <v>0</v>
      </c>
      <c r="AC33" s="25">
        <v>0</v>
      </c>
      <c r="AD33" s="26">
        <v>0</v>
      </c>
      <c r="AE33" s="108">
        <f t="shared" si="8"/>
        <v>0</v>
      </c>
      <c r="AF33" s="25">
        <v>0</v>
      </c>
      <c r="AG33" s="26">
        <v>0</v>
      </c>
      <c r="AH33" s="108">
        <f t="shared" si="9"/>
        <v>0</v>
      </c>
      <c r="AI33" s="25">
        <v>0</v>
      </c>
      <c r="AJ33" s="26">
        <v>0</v>
      </c>
      <c r="AK33" s="108">
        <f t="shared" si="10"/>
        <v>0</v>
      </c>
      <c r="AL33" s="25">
        <v>0</v>
      </c>
      <c r="AM33" s="61">
        <v>0</v>
      </c>
      <c r="AN33" s="108">
        <f t="shared" si="11"/>
        <v>0</v>
      </c>
      <c r="AO33" s="22">
        <v>0</v>
      </c>
      <c r="AP33" s="61">
        <v>0</v>
      </c>
      <c r="AQ33" s="108">
        <f t="shared" si="12"/>
        <v>0</v>
      </c>
      <c r="AR33" s="25">
        <v>1</v>
      </c>
      <c r="AS33" s="26">
        <v>0</v>
      </c>
      <c r="AT33" s="108">
        <f t="shared" si="13"/>
        <v>0.5</v>
      </c>
      <c r="AU33" s="25">
        <v>0</v>
      </c>
      <c r="AV33" s="26">
        <v>0</v>
      </c>
      <c r="AW33" s="108">
        <f t="shared" si="14"/>
        <v>0</v>
      </c>
      <c r="AX33" s="25">
        <v>0</v>
      </c>
      <c r="AY33" s="26">
        <v>0</v>
      </c>
      <c r="AZ33" s="108">
        <f t="shared" si="15"/>
        <v>0</v>
      </c>
      <c r="BA33" s="25">
        <v>0</v>
      </c>
      <c r="BB33" s="61">
        <v>0</v>
      </c>
      <c r="BC33" s="108">
        <f t="shared" si="16"/>
        <v>0</v>
      </c>
      <c r="BD33" s="25">
        <v>2</v>
      </c>
      <c r="BE33" s="61">
        <v>2</v>
      </c>
      <c r="BF33" s="108">
        <f t="shared" si="17"/>
        <v>2</v>
      </c>
      <c r="BG33" s="22">
        <v>2</v>
      </c>
      <c r="BH33" s="26">
        <v>2</v>
      </c>
      <c r="BI33" s="108">
        <f t="shared" si="18"/>
        <v>2</v>
      </c>
      <c r="BJ33" s="25">
        <v>0</v>
      </c>
      <c r="BK33" s="61">
        <v>0</v>
      </c>
      <c r="BL33" s="108">
        <f t="shared" si="19"/>
        <v>0</v>
      </c>
      <c r="BM33" s="25">
        <v>0</v>
      </c>
      <c r="BN33" s="61">
        <v>0</v>
      </c>
      <c r="BO33" s="108">
        <f t="shared" si="20"/>
        <v>0</v>
      </c>
      <c r="BP33" s="25">
        <v>0</v>
      </c>
      <c r="BQ33" s="26">
        <v>0</v>
      </c>
      <c r="BR33" s="108">
        <f t="shared" si="21"/>
        <v>0</v>
      </c>
      <c r="BS33" s="25">
        <v>0</v>
      </c>
      <c r="BT33" s="61">
        <v>0</v>
      </c>
      <c r="BU33" s="108">
        <f t="shared" si="22"/>
        <v>0</v>
      </c>
      <c r="BV33" s="25">
        <v>2</v>
      </c>
      <c r="BW33" s="26">
        <v>1</v>
      </c>
      <c r="BX33" s="108">
        <f t="shared" si="23"/>
        <v>1.5</v>
      </c>
      <c r="BY33" s="22">
        <v>0</v>
      </c>
      <c r="BZ33" s="26">
        <v>0</v>
      </c>
      <c r="CA33" s="108">
        <f t="shared" si="24"/>
        <v>0</v>
      </c>
      <c r="CB33" s="25">
        <v>1</v>
      </c>
      <c r="CC33" s="26">
        <v>1</v>
      </c>
      <c r="CD33" s="108">
        <f t="shared" si="25"/>
        <v>1</v>
      </c>
      <c r="CE33" s="25">
        <v>0</v>
      </c>
      <c r="CF33" s="61">
        <v>0</v>
      </c>
      <c r="CG33" s="108">
        <f t="shared" si="26"/>
        <v>0</v>
      </c>
      <c r="CH33" s="25">
        <v>0</v>
      </c>
      <c r="CI33" s="26">
        <v>0</v>
      </c>
      <c r="CJ33" s="108">
        <f t="shared" si="27"/>
        <v>0</v>
      </c>
      <c r="CK33" s="25">
        <v>1</v>
      </c>
      <c r="CL33" s="26">
        <v>2</v>
      </c>
      <c r="CM33" s="108">
        <f t="shared" si="28"/>
        <v>1.5</v>
      </c>
      <c r="CN33" s="25">
        <v>2</v>
      </c>
      <c r="CO33" s="26">
        <v>2</v>
      </c>
      <c r="CP33" s="108">
        <f t="shared" si="29"/>
        <v>2</v>
      </c>
      <c r="CQ33" s="25">
        <v>2</v>
      </c>
      <c r="CR33" s="26">
        <v>1</v>
      </c>
      <c r="CS33" s="108">
        <f t="shared" si="30"/>
        <v>1.5</v>
      </c>
      <c r="CT33" s="25">
        <v>2</v>
      </c>
      <c r="CU33" s="26">
        <v>2</v>
      </c>
      <c r="CV33" s="108">
        <f t="shared" si="31"/>
        <v>2</v>
      </c>
      <c r="CW33" s="25">
        <v>2</v>
      </c>
      <c r="CX33" s="61">
        <v>2</v>
      </c>
      <c r="CY33" s="108">
        <f t="shared" si="32"/>
        <v>2</v>
      </c>
      <c r="CZ33" s="22">
        <v>2</v>
      </c>
      <c r="DA33" s="26">
        <v>2</v>
      </c>
      <c r="DB33" s="108">
        <f t="shared" si="33"/>
        <v>2</v>
      </c>
      <c r="DC33" s="25">
        <v>2</v>
      </c>
      <c r="DD33" s="26">
        <v>2</v>
      </c>
      <c r="DE33" s="108">
        <f t="shared" si="34"/>
        <v>2</v>
      </c>
      <c r="DF33" s="25">
        <v>2</v>
      </c>
      <c r="DG33" s="26">
        <v>2</v>
      </c>
      <c r="DH33" s="108">
        <f t="shared" si="35"/>
        <v>2</v>
      </c>
      <c r="DI33" s="25">
        <v>2</v>
      </c>
      <c r="DJ33" s="26">
        <v>2</v>
      </c>
      <c r="DK33" s="108">
        <f t="shared" si="36"/>
        <v>2</v>
      </c>
      <c r="DL33" s="25">
        <v>2</v>
      </c>
      <c r="DM33" s="26">
        <v>2</v>
      </c>
      <c r="DN33" s="108">
        <f t="shared" si="37"/>
        <v>2</v>
      </c>
      <c r="DO33" s="74"/>
      <c r="DP33" s="49"/>
      <c r="DQ33" s="74"/>
      <c r="DR33" s="26"/>
      <c r="DS33" s="74"/>
      <c r="DT33" s="26"/>
      <c r="DU33" s="74"/>
      <c r="DV33" s="61"/>
      <c r="DW33" s="26"/>
      <c r="DX33" s="26"/>
      <c r="DY33" s="74"/>
      <c r="DZ33" s="26"/>
      <c r="EA33" s="74"/>
      <c r="EB33" s="26"/>
      <c r="EC33" s="74"/>
      <c r="ED33" s="26"/>
      <c r="EE33" s="74"/>
      <c r="EF33" s="26"/>
      <c r="EG33" s="74"/>
      <c r="EH33" s="49"/>
    </row>
    <row r="34" spans="1:138" s="70" customFormat="1" x14ac:dyDescent="0.2">
      <c r="B34" s="141" t="s">
        <v>46</v>
      </c>
      <c r="C34" s="4" t="s">
        <v>47</v>
      </c>
      <c r="D34" s="75" t="s">
        <v>48</v>
      </c>
      <c r="E34" s="28">
        <v>1</v>
      </c>
      <c r="F34" s="22">
        <v>1</v>
      </c>
      <c r="G34" s="108">
        <f t="shared" si="0"/>
        <v>1</v>
      </c>
      <c r="H34" s="28">
        <v>1</v>
      </c>
      <c r="I34" s="22">
        <v>1</v>
      </c>
      <c r="J34" s="108">
        <f t="shared" si="1"/>
        <v>1</v>
      </c>
      <c r="K34" s="29">
        <v>0</v>
      </c>
      <c r="L34" s="22">
        <v>0</v>
      </c>
      <c r="M34" s="108">
        <f t="shared" si="2"/>
        <v>0</v>
      </c>
      <c r="N34" s="29">
        <v>0</v>
      </c>
      <c r="O34" s="59">
        <v>1</v>
      </c>
      <c r="P34" s="108">
        <f t="shared" si="3"/>
        <v>0.5</v>
      </c>
      <c r="Q34" s="28">
        <v>0</v>
      </c>
      <c r="R34" s="59">
        <v>0</v>
      </c>
      <c r="S34" s="108">
        <f t="shared" si="4"/>
        <v>0</v>
      </c>
      <c r="T34" s="29">
        <v>0</v>
      </c>
      <c r="U34" s="59">
        <v>1</v>
      </c>
      <c r="V34" s="108">
        <f t="shared" si="5"/>
        <v>0.5</v>
      </c>
      <c r="W34" s="28">
        <v>0</v>
      </c>
      <c r="X34" s="59">
        <v>0</v>
      </c>
      <c r="Y34" s="108">
        <f t="shared" si="6"/>
        <v>0</v>
      </c>
      <c r="Z34" s="29">
        <v>1</v>
      </c>
      <c r="AA34" s="59">
        <v>1</v>
      </c>
      <c r="AB34" s="108">
        <f t="shared" si="7"/>
        <v>1</v>
      </c>
      <c r="AC34" s="29">
        <v>0</v>
      </c>
      <c r="AD34" s="22">
        <v>0</v>
      </c>
      <c r="AE34" s="108">
        <f t="shared" si="8"/>
        <v>0</v>
      </c>
      <c r="AF34" s="29">
        <v>1</v>
      </c>
      <c r="AG34" s="22">
        <v>1</v>
      </c>
      <c r="AH34" s="108">
        <f t="shared" si="9"/>
        <v>1</v>
      </c>
      <c r="AI34" s="29">
        <v>0</v>
      </c>
      <c r="AJ34" s="22">
        <v>0</v>
      </c>
      <c r="AK34" s="108">
        <f t="shared" si="10"/>
        <v>0</v>
      </c>
      <c r="AL34" s="29">
        <v>0</v>
      </c>
      <c r="AM34" s="59">
        <v>0</v>
      </c>
      <c r="AN34" s="108">
        <f t="shared" si="11"/>
        <v>0</v>
      </c>
      <c r="AO34" s="28">
        <v>0</v>
      </c>
      <c r="AP34" s="59">
        <v>0</v>
      </c>
      <c r="AQ34" s="108">
        <f t="shared" si="12"/>
        <v>0</v>
      </c>
      <c r="AR34" s="29">
        <v>2</v>
      </c>
      <c r="AS34" s="22">
        <v>2</v>
      </c>
      <c r="AT34" s="108">
        <f t="shared" si="13"/>
        <v>2</v>
      </c>
      <c r="AU34" s="29">
        <v>0</v>
      </c>
      <c r="AV34" s="22">
        <v>1</v>
      </c>
      <c r="AW34" s="108">
        <f t="shared" si="14"/>
        <v>0.5</v>
      </c>
      <c r="AX34" s="29">
        <v>0</v>
      </c>
      <c r="AY34" s="22">
        <v>0</v>
      </c>
      <c r="AZ34" s="108">
        <f t="shared" si="15"/>
        <v>0</v>
      </c>
      <c r="BA34" s="29">
        <v>2</v>
      </c>
      <c r="BB34" s="59">
        <v>2</v>
      </c>
      <c r="BC34" s="108">
        <f t="shared" si="16"/>
        <v>2</v>
      </c>
      <c r="BD34" s="29">
        <v>0</v>
      </c>
      <c r="BE34" s="59">
        <v>0</v>
      </c>
      <c r="BF34" s="108">
        <f t="shared" si="17"/>
        <v>0</v>
      </c>
      <c r="BG34" s="28">
        <v>1</v>
      </c>
      <c r="BH34" s="22">
        <v>1</v>
      </c>
      <c r="BI34" s="108">
        <f t="shared" si="18"/>
        <v>1</v>
      </c>
      <c r="BJ34" s="29">
        <v>0</v>
      </c>
      <c r="BK34" s="59">
        <v>0</v>
      </c>
      <c r="BL34" s="108">
        <f t="shared" si="19"/>
        <v>0</v>
      </c>
      <c r="BM34" s="29">
        <v>0</v>
      </c>
      <c r="BN34" s="59">
        <v>0</v>
      </c>
      <c r="BO34" s="108">
        <f t="shared" si="20"/>
        <v>0</v>
      </c>
      <c r="BP34" s="29">
        <v>0</v>
      </c>
      <c r="BQ34" s="22">
        <v>0</v>
      </c>
      <c r="BR34" s="108">
        <f t="shared" si="21"/>
        <v>0</v>
      </c>
      <c r="BS34" s="29">
        <v>1</v>
      </c>
      <c r="BT34" s="59">
        <v>1</v>
      </c>
      <c r="BU34" s="108">
        <f t="shared" si="22"/>
        <v>1</v>
      </c>
      <c r="BV34" s="29">
        <v>0</v>
      </c>
      <c r="BW34" s="22">
        <v>0</v>
      </c>
      <c r="BX34" s="108">
        <f t="shared" si="23"/>
        <v>0</v>
      </c>
      <c r="BY34" s="28">
        <v>2</v>
      </c>
      <c r="BZ34" s="22">
        <v>2</v>
      </c>
      <c r="CA34" s="108">
        <f t="shared" si="24"/>
        <v>2</v>
      </c>
      <c r="CB34" s="29">
        <v>0</v>
      </c>
      <c r="CC34" s="22">
        <v>0</v>
      </c>
      <c r="CD34" s="108">
        <f t="shared" si="25"/>
        <v>0</v>
      </c>
      <c r="CE34" s="29">
        <v>0</v>
      </c>
      <c r="CF34" s="59">
        <v>0</v>
      </c>
      <c r="CG34" s="108">
        <f t="shared" si="26"/>
        <v>0</v>
      </c>
      <c r="CH34" s="29">
        <v>2</v>
      </c>
      <c r="CI34" s="22">
        <v>2</v>
      </c>
      <c r="CJ34" s="108">
        <f t="shared" si="27"/>
        <v>2</v>
      </c>
      <c r="CK34" s="29">
        <v>2</v>
      </c>
      <c r="CL34" s="22">
        <v>2</v>
      </c>
      <c r="CM34" s="108">
        <f t="shared" si="28"/>
        <v>2</v>
      </c>
      <c r="CN34" s="29">
        <v>2</v>
      </c>
      <c r="CO34" s="22">
        <v>2</v>
      </c>
      <c r="CP34" s="108">
        <f t="shared" si="29"/>
        <v>2</v>
      </c>
      <c r="CQ34" s="29">
        <v>2</v>
      </c>
      <c r="CR34" s="22">
        <v>2</v>
      </c>
      <c r="CS34" s="108">
        <f t="shared" si="30"/>
        <v>2</v>
      </c>
      <c r="CT34" s="29">
        <v>2</v>
      </c>
      <c r="CU34" s="22">
        <v>2</v>
      </c>
      <c r="CV34" s="108">
        <f t="shared" si="31"/>
        <v>2</v>
      </c>
      <c r="CW34" s="29">
        <v>2</v>
      </c>
      <c r="CX34" s="59">
        <v>2</v>
      </c>
      <c r="CY34" s="108">
        <f t="shared" si="32"/>
        <v>2</v>
      </c>
      <c r="CZ34" s="28">
        <v>2</v>
      </c>
      <c r="DA34" s="22">
        <v>2</v>
      </c>
      <c r="DB34" s="108">
        <f t="shared" si="33"/>
        <v>2</v>
      </c>
      <c r="DC34" s="29">
        <v>2</v>
      </c>
      <c r="DD34" s="22">
        <v>2</v>
      </c>
      <c r="DE34" s="108">
        <f t="shared" si="34"/>
        <v>2</v>
      </c>
      <c r="DF34" s="29">
        <v>1</v>
      </c>
      <c r="DG34" s="22">
        <v>1</v>
      </c>
      <c r="DH34" s="108">
        <f t="shared" si="35"/>
        <v>1</v>
      </c>
      <c r="DI34" s="29">
        <v>2</v>
      </c>
      <c r="DJ34" s="22">
        <v>2</v>
      </c>
      <c r="DK34" s="108">
        <f t="shared" si="36"/>
        <v>2</v>
      </c>
      <c r="DL34" s="29">
        <v>2</v>
      </c>
      <c r="DM34" s="22">
        <v>2</v>
      </c>
      <c r="DN34" s="108">
        <f t="shared" si="37"/>
        <v>2</v>
      </c>
      <c r="DO34" s="25"/>
      <c r="DP34" s="47"/>
      <c r="DQ34" s="25"/>
      <c r="DR34" s="22"/>
      <c r="DS34" s="25"/>
      <c r="DT34" s="22"/>
      <c r="DU34" s="25"/>
      <c r="DV34" s="59"/>
      <c r="DW34" s="22"/>
      <c r="DX34" s="22"/>
      <c r="DY34" s="25"/>
      <c r="DZ34" s="22"/>
      <c r="EA34" s="25"/>
      <c r="EB34" s="22"/>
      <c r="EC34" s="25"/>
      <c r="ED34" s="22"/>
      <c r="EE34" s="25"/>
      <c r="EF34" s="22"/>
      <c r="EG34" s="25"/>
      <c r="EH34" s="47"/>
    </row>
    <row r="35" spans="1:138" x14ac:dyDescent="0.2">
      <c r="A35" s="70"/>
      <c r="B35" s="141"/>
      <c r="C35" s="4" t="s">
        <v>49</v>
      </c>
      <c r="D35" s="37" t="s">
        <v>50</v>
      </c>
      <c r="E35" s="22">
        <v>0</v>
      </c>
      <c r="F35" s="22">
        <v>0</v>
      </c>
      <c r="G35" s="108">
        <f t="shared" si="0"/>
        <v>0</v>
      </c>
      <c r="H35" s="22">
        <v>2</v>
      </c>
      <c r="I35" s="22">
        <v>2</v>
      </c>
      <c r="J35" s="108">
        <f t="shared" si="1"/>
        <v>2</v>
      </c>
      <c r="K35" s="25">
        <v>0</v>
      </c>
      <c r="L35" s="22">
        <v>0</v>
      </c>
      <c r="M35" s="108">
        <f t="shared" si="2"/>
        <v>0</v>
      </c>
      <c r="N35" s="25">
        <v>0</v>
      </c>
      <c r="O35" s="59">
        <v>2</v>
      </c>
      <c r="P35" s="108">
        <f t="shared" si="3"/>
        <v>1</v>
      </c>
      <c r="Q35" s="22">
        <v>0</v>
      </c>
      <c r="R35" s="59">
        <v>0</v>
      </c>
      <c r="S35" s="108">
        <f t="shared" si="4"/>
        <v>0</v>
      </c>
      <c r="T35" s="25">
        <v>0</v>
      </c>
      <c r="U35" s="59">
        <v>0</v>
      </c>
      <c r="V35" s="108">
        <f t="shared" si="5"/>
        <v>0</v>
      </c>
      <c r="W35" s="22">
        <v>0</v>
      </c>
      <c r="X35" s="59">
        <v>0</v>
      </c>
      <c r="Y35" s="108">
        <f t="shared" si="6"/>
        <v>0</v>
      </c>
      <c r="Z35" s="25">
        <v>0</v>
      </c>
      <c r="AA35" s="59">
        <v>0</v>
      </c>
      <c r="AB35" s="108">
        <f t="shared" si="7"/>
        <v>0</v>
      </c>
      <c r="AC35" s="25">
        <v>0</v>
      </c>
      <c r="AD35" s="22">
        <v>0</v>
      </c>
      <c r="AE35" s="108">
        <f t="shared" si="8"/>
        <v>0</v>
      </c>
      <c r="AF35" s="25">
        <v>0</v>
      </c>
      <c r="AG35" s="22">
        <v>1</v>
      </c>
      <c r="AH35" s="108">
        <f t="shared" si="9"/>
        <v>0.5</v>
      </c>
      <c r="AI35" s="25">
        <v>2</v>
      </c>
      <c r="AJ35" s="22">
        <v>2</v>
      </c>
      <c r="AK35" s="108">
        <f t="shared" si="10"/>
        <v>2</v>
      </c>
      <c r="AL35" s="25">
        <v>0</v>
      </c>
      <c r="AM35" s="59">
        <v>0</v>
      </c>
      <c r="AN35" s="108">
        <f t="shared" si="11"/>
        <v>0</v>
      </c>
      <c r="AO35" s="22">
        <v>0</v>
      </c>
      <c r="AP35" s="59">
        <v>0</v>
      </c>
      <c r="AQ35" s="108">
        <f t="shared" si="12"/>
        <v>0</v>
      </c>
      <c r="AR35" s="25">
        <v>2</v>
      </c>
      <c r="AS35" s="22">
        <v>2</v>
      </c>
      <c r="AT35" s="108">
        <f t="shared" si="13"/>
        <v>2</v>
      </c>
      <c r="AU35" s="25">
        <v>0</v>
      </c>
      <c r="AV35" s="22">
        <v>0</v>
      </c>
      <c r="AW35" s="108">
        <f t="shared" si="14"/>
        <v>0</v>
      </c>
      <c r="AX35" s="25">
        <v>2</v>
      </c>
      <c r="AY35" s="22">
        <v>2</v>
      </c>
      <c r="AZ35" s="108">
        <f t="shared" si="15"/>
        <v>2</v>
      </c>
      <c r="BA35" s="25">
        <v>0</v>
      </c>
      <c r="BB35" s="59">
        <v>0</v>
      </c>
      <c r="BC35" s="108">
        <f t="shared" si="16"/>
        <v>0</v>
      </c>
      <c r="BD35" s="25">
        <v>0</v>
      </c>
      <c r="BE35" s="59">
        <v>0</v>
      </c>
      <c r="BF35" s="108">
        <f t="shared" si="17"/>
        <v>0</v>
      </c>
      <c r="BG35" s="22">
        <v>0</v>
      </c>
      <c r="BH35" s="22">
        <v>0</v>
      </c>
      <c r="BI35" s="108">
        <f t="shared" si="18"/>
        <v>0</v>
      </c>
      <c r="BJ35" s="25">
        <v>1</v>
      </c>
      <c r="BK35" s="59">
        <v>2</v>
      </c>
      <c r="BL35" s="108">
        <f t="shared" si="19"/>
        <v>1.5</v>
      </c>
      <c r="BM35" s="25">
        <v>0</v>
      </c>
      <c r="BN35" s="59">
        <v>1</v>
      </c>
      <c r="BO35" s="108">
        <f t="shared" si="20"/>
        <v>0.5</v>
      </c>
      <c r="BP35" s="25">
        <v>2</v>
      </c>
      <c r="BQ35" s="22">
        <v>0</v>
      </c>
      <c r="BR35" s="108">
        <f t="shared" si="21"/>
        <v>1</v>
      </c>
      <c r="BS35" s="25">
        <v>2</v>
      </c>
      <c r="BT35" s="59">
        <v>2</v>
      </c>
      <c r="BU35" s="108">
        <f t="shared" si="22"/>
        <v>2</v>
      </c>
      <c r="BV35" s="25">
        <v>0</v>
      </c>
      <c r="BW35" s="22">
        <v>2</v>
      </c>
      <c r="BX35" s="108">
        <f t="shared" si="23"/>
        <v>1</v>
      </c>
      <c r="BY35" s="22">
        <v>2</v>
      </c>
      <c r="BZ35" s="22">
        <v>2</v>
      </c>
      <c r="CA35" s="108">
        <f t="shared" si="24"/>
        <v>2</v>
      </c>
      <c r="CB35" s="25">
        <v>0</v>
      </c>
      <c r="CC35" s="22">
        <v>0</v>
      </c>
      <c r="CD35" s="108">
        <f t="shared" si="25"/>
        <v>0</v>
      </c>
      <c r="CE35" s="25">
        <v>1</v>
      </c>
      <c r="CF35" s="59">
        <v>0</v>
      </c>
      <c r="CG35" s="108">
        <f t="shared" si="26"/>
        <v>0.5</v>
      </c>
      <c r="CH35" s="25">
        <v>2</v>
      </c>
      <c r="CI35" s="22">
        <v>2</v>
      </c>
      <c r="CJ35" s="108">
        <f t="shared" si="27"/>
        <v>2</v>
      </c>
      <c r="CK35" s="25">
        <v>2</v>
      </c>
      <c r="CL35" s="22">
        <v>2</v>
      </c>
      <c r="CM35" s="108">
        <f t="shared" si="28"/>
        <v>2</v>
      </c>
      <c r="CN35" s="25">
        <v>2</v>
      </c>
      <c r="CO35" s="22">
        <v>2</v>
      </c>
      <c r="CP35" s="108">
        <f t="shared" si="29"/>
        <v>2</v>
      </c>
      <c r="CQ35" s="25">
        <v>2</v>
      </c>
      <c r="CR35" s="22">
        <v>2</v>
      </c>
      <c r="CS35" s="108">
        <f t="shared" si="30"/>
        <v>2</v>
      </c>
      <c r="CT35" s="25">
        <v>2</v>
      </c>
      <c r="CU35" s="22">
        <v>2</v>
      </c>
      <c r="CV35" s="108">
        <f t="shared" si="31"/>
        <v>2</v>
      </c>
      <c r="CW35" s="25">
        <v>2</v>
      </c>
      <c r="CX35" s="59">
        <v>2</v>
      </c>
      <c r="CY35" s="108">
        <f t="shared" si="32"/>
        <v>2</v>
      </c>
      <c r="CZ35" s="22">
        <v>2</v>
      </c>
      <c r="DA35" s="22">
        <v>2</v>
      </c>
      <c r="DB35" s="108">
        <f t="shared" si="33"/>
        <v>2</v>
      </c>
      <c r="DC35" s="25">
        <v>2</v>
      </c>
      <c r="DD35" s="22">
        <v>2</v>
      </c>
      <c r="DE35" s="108">
        <f t="shared" si="34"/>
        <v>2</v>
      </c>
      <c r="DF35" s="25">
        <v>2</v>
      </c>
      <c r="DG35" s="22">
        <v>2</v>
      </c>
      <c r="DH35" s="108">
        <f t="shared" si="35"/>
        <v>2</v>
      </c>
      <c r="DI35" s="25">
        <v>2</v>
      </c>
      <c r="DJ35" s="22">
        <v>2</v>
      </c>
      <c r="DK35" s="108">
        <f t="shared" si="36"/>
        <v>2</v>
      </c>
      <c r="DL35" s="25">
        <v>2</v>
      </c>
      <c r="DM35" s="22">
        <v>2</v>
      </c>
      <c r="DN35" s="108">
        <f t="shared" si="37"/>
        <v>2</v>
      </c>
      <c r="DO35" s="25"/>
      <c r="DP35" s="47"/>
      <c r="DQ35" s="25"/>
      <c r="DR35" s="22"/>
      <c r="DS35" s="25"/>
      <c r="DT35" s="22"/>
      <c r="DU35" s="25"/>
      <c r="DV35" s="59"/>
      <c r="DW35" s="22"/>
      <c r="DX35" s="22"/>
      <c r="DY35" s="25"/>
      <c r="DZ35" s="22"/>
      <c r="EA35" s="25"/>
      <c r="EB35" s="22"/>
      <c r="EC35" s="25"/>
      <c r="ED35" s="22"/>
      <c r="EE35" s="25"/>
      <c r="EF35" s="22"/>
      <c r="EG35" s="25"/>
      <c r="EH35" s="47"/>
    </row>
    <row r="36" spans="1:138" s="71" customFormat="1" x14ac:dyDescent="0.2">
      <c r="A36" s="71">
        <v>8</v>
      </c>
      <c r="B36" s="142"/>
      <c r="C36" s="78" t="s">
        <v>51</v>
      </c>
      <c r="D36" s="79" t="s">
        <v>52</v>
      </c>
      <c r="E36" s="27">
        <v>1</v>
      </c>
      <c r="F36" s="22">
        <v>2</v>
      </c>
      <c r="G36" s="108">
        <f t="shared" si="0"/>
        <v>1.5</v>
      </c>
      <c r="H36" s="22">
        <v>2</v>
      </c>
      <c r="I36" s="26">
        <v>2</v>
      </c>
      <c r="J36" s="108">
        <f t="shared" si="1"/>
        <v>2</v>
      </c>
      <c r="K36" s="25">
        <v>1</v>
      </c>
      <c r="L36" s="26">
        <v>2</v>
      </c>
      <c r="M36" s="108">
        <f t="shared" si="2"/>
        <v>1.5</v>
      </c>
      <c r="N36" s="25">
        <v>1</v>
      </c>
      <c r="O36" s="61">
        <v>2</v>
      </c>
      <c r="P36" s="108">
        <f t="shared" si="3"/>
        <v>1.5</v>
      </c>
      <c r="Q36" s="22">
        <v>2</v>
      </c>
      <c r="R36" s="61">
        <v>2</v>
      </c>
      <c r="S36" s="108">
        <f t="shared" si="4"/>
        <v>2</v>
      </c>
      <c r="T36" s="25">
        <v>1</v>
      </c>
      <c r="U36" s="61">
        <v>2</v>
      </c>
      <c r="V36" s="108">
        <f t="shared" si="5"/>
        <v>1.5</v>
      </c>
      <c r="W36" s="27">
        <v>0</v>
      </c>
      <c r="X36" s="61">
        <v>0</v>
      </c>
      <c r="Y36" s="108">
        <f t="shared" si="6"/>
        <v>0</v>
      </c>
      <c r="Z36" s="25">
        <v>1</v>
      </c>
      <c r="AA36" s="61">
        <v>2</v>
      </c>
      <c r="AB36" s="108">
        <f t="shared" si="7"/>
        <v>1.5</v>
      </c>
      <c r="AC36" s="25">
        <v>2</v>
      </c>
      <c r="AD36" s="26">
        <v>2</v>
      </c>
      <c r="AE36" s="108">
        <f t="shared" si="8"/>
        <v>2</v>
      </c>
      <c r="AF36" s="25">
        <v>2</v>
      </c>
      <c r="AG36" s="26">
        <v>2</v>
      </c>
      <c r="AH36" s="108">
        <f t="shared" si="9"/>
        <v>2</v>
      </c>
      <c r="AI36" s="25">
        <v>2</v>
      </c>
      <c r="AJ36" s="26">
        <v>2</v>
      </c>
      <c r="AK36" s="108">
        <f t="shared" si="10"/>
        <v>2</v>
      </c>
      <c r="AL36" s="25">
        <v>1</v>
      </c>
      <c r="AM36" s="61">
        <v>2</v>
      </c>
      <c r="AN36" s="108">
        <f t="shared" si="11"/>
        <v>1.5</v>
      </c>
      <c r="AO36" s="27">
        <v>1</v>
      </c>
      <c r="AP36" s="61">
        <v>2</v>
      </c>
      <c r="AQ36" s="108">
        <f t="shared" si="12"/>
        <v>1.5</v>
      </c>
      <c r="AR36" s="25">
        <v>2</v>
      </c>
      <c r="AS36" s="26">
        <v>2</v>
      </c>
      <c r="AT36" s="108">
        <f t="shared" si="13"/>
        <v>2</v>
      </c>
      <c r="AU36" s="25">
        <v>2</v>
      </c>
      <c r="AV36" s="26">
        <v>2</v>
      </c>
      <c r="AW36" s="108">
        <f t="shared" si="14"/>
        <v>2</v>
      </c>
      <c r="AX36" s="25">
        <v>2</v>
      </c>
      <c r="AY36" s="26">
        <v>2</v>
      </c>
      <c r="AZ36" s="108">
        <f t="shared" si="15"/>
        <v>2</v>
      </c>
      <c r="BA36" s="25">
        <v>1</v>
      </c>
      <c r="BB36" s="61">
        <v>2</v>
      </c>
      <c r="BC36" s="108">
        <f t="shared" si="16"/>
        <v>1.5</v>
      </c>
      <c r="BD36" s="25">
        <v>1</v>
      </c>
      <c r="BE36" s="61">
        <v>1</v>
      </c>
      <c r="BF36" s="108">
        <f t="shared" si="17"/>
        <v>1</v>
      </c>
      <c r="BG36" s="27">
        <v>1</v>
      </c>
      <c r="BH36" s="26">
        <v>2</v>
      </c>
      <c r="BI36" s="108">
        <f t="shared" si="18"/>
        <v>1.5</v>
      </c>
      <c r="BJ36" s="25">
        <v>0</v>
      </c>
      <c r="BK36" s="61">
        <v>0</v>
      </c>
      <c r="BL36" s="108">
        <f t="shared" si="19"/>
        <v>0</v>
      </c>
      <c r="BM36" s="25">
        <v>0</v>
      </c>
      <c r="BN36" s="61">
        <v>0</v>
      </c>
      <c r="BO36" s="108">
        <f t="shared" si="20"/>
        <v>0</v>
      </c>
      <c r="BP36" s="25">
        <v>2</v>
      </c>
      <c r="BQ36" s="26">
        <v>2</v>
      </c>
      <c r="BR36" s="108">
        <f t="shared" si="21"/>
        <v>2</v>
      </c>
      <c r="BS36" s="25">
        <v>2</v>
      </c>
      <c r="BT36" s="61">
        <v>2</v>
      </c>
      <c r="BU36" s="108">
        <f t="shared" si="22"/>
        <v>2</v>
      </c>
      <c r="BV36" s="25">
        <v>1</v>
      </c>
      <c r="BW36" s="26">
        <v>2</v>
      </c>
      <c r="BX36" s="108">
        <f t="shared" si="23"/>
        <v>1.5</v>
      </c>
      <c r="BY36" s="27">
        <v>2</v>
      </c>
      <c r="BZ36" s="26">
        <v>2</v>
      </c>
      <c r="CA36" s="108">
        <f t="shared" si="24"/>
        <v>2</v>
      </c>
      <c r="CB36" s="25">
        <v>0</v>
      </c>
      <c r="CC36" s="26">
        <v>0</v>
      </c>
      <c r="CD36" s="108">
        <f t="shared" si="25"/>
        <v>0</v>
      </c>
      <c r="CE36" s="25">
        <v>1</v>
      </c>
      <c r="CF36" s="61">
        <v>1</v>
      </c>
      <c r="CG36" s="108">
        <f t="shared" si="26"/>
        <v>1</v>
      </c>
      <c r="CH36" s="25">
        <v>2</v>
      </c>
      <c r="CI36" s="26">
        <v>2</v>
      </c>
      <c r="CJ36" s="108">
        <f t="shared" si="27"/>
        <v>2</v>
      </c>
      <c r="CK36" s="25">
        <v>2</v>
      </c>
      <c r="CL36" s="26">
        <v>2</v>
      </c>
      <c r="CM36" s="108">
        <f t="shared" si="28"/>
        <v>2</v>
      </c>
      <c r="CN36" s="25">
        <v>2</v>
      </c>
      <c r="CO36" s="26">
        <v>2</v>
      </c>
      <c r="CP36" s="108">
        <f t="shared" si="29"/>
        <v>2</v>
      </c>
      <c r="CQ36" s="25">
        <v>2</v>
      </c>
      <c r="CR36" s="26">
        <v>2</v>
      </c>
      <c r="CS36" s="108">
        <f t="shared" si="30"/>
        <v>2</v>
      </c>
      <c r="CT36" s="25">
        <v>2</v>
      </c>
      <c r="CU36" s="26">
        <v>2</v>
      </c>
      <c r="CV36" s="108">
        <f t="shared" si="31"/>
        <v>2</v>
      </c>
      <c r="CW36" s="25">
        <v>2</v>
      </c>
      <c r="CX36" s="61">
        <v>2</v>
      </c>
      <c r="CY36" s="108">
        <f t="shared" si="32"/>
        <v>2</v>
      </c>
      <c r="CZ36" s="27">
        <v>2</v>
      </c>
      <c r="DA36" s="26">
        <v>2</v>
      </c>
      <c r="DB36" s="108">
        <f t="shared" si="33"/>
        <v>2</v>
      </c>
      <c r="DC36" s="25">
        <v>2</v>
      </c>
      <c r="DD36" s="26">
        <v>2</v>
      </c>
      <c r="DE36" s="108">
        <f t="shared" si="34"/>
        <v>2</v>
      </c>
      <c r="DF36" s="25">
        <v>2</v>
      </c>
      <c r="DG36" s="26">
        <v>2</v>
      </c>
      <c r="DH36" s="108">
        <f t="shared" si="35"/>
        <v>2</v>
      </c>
      <c r="DI36" s="25">
        <v>2</v>
      </c>
      <c r="DJ36" s="26">
        <v>2</v>
      </c>
      <c r="DK36" s="108">
        <f t="shared" si="36"/>
        <v>2</v>
      </c>
      <c r="DL36" s="25">
        <v>2</v>
      </c>
      <c r="DM36" s="26">
        <v>2</v>
      </c>
      <c r="DN36" s="108">
        <f t="shared" si="37"/>
        <v>2</v>
      </c>
      <c r="DO36" s="74"/>
      <c r="DP36" s="49"/>
      <c r="DQ36" s="74"/>
      <c r="DR36" s="26"/>
      <c r="DS36" s="74"/>
      <c r="DT36" s="26"/>
      <c r="DU36" s="74"/>
      <c r="DV36" s="61"/>
      <c r="DW36" s="26"/>
      <c r="DX36" s="26"/>
      <c r="DY36" s="74"/>
      <c r="DZ36" s="26"/>
      <c r="EA36" s="74"/>
      <c r="EB36" s="26"/>
      <c r="EC36" s="74"/>
      <c r="ED36" s="26"/>
      <c r="EE36" s="74"/>
      <c r="EF36" s="26"/>
      <c r="EG36" s="74"/>
      <c r="EH36" s="49"/>
    </row>
    <row r="37" spans="1:138" s="70" customFormat="1" ht="32" x14ac:dyDescent="0.2">
      <c r="B37" s="141" t="s">
        <v>53</v>
      </c>
      <c r="C37" s="7" t="s">
        <v>47</v>
      </c>
      <c r="D37" s="76" t="s">
        <v>54</v>
      </c>
      <c r="E37" s="28">
        <v>2</v>
      </c>
      <c r="F37" s="22">
        <v>2</v>
      </c>
      <c r="G37" s="108">
        <f t="shared" si="0"/>
        <v>2</v>
      </c>
      <c r="H37" s="28">
        <v>2</v>
      </c>
      <c r="I37" s="22">
        <v>2</v>
      </c>
      <c r="J37" s="108">
        <f t="shared" si="1"/>
        <v>2</v>
      </c>
      <c r="K37" s="29">
        <v>2</v>
      </c>
      <c r="L37" s="22">
        <v>2</v>
      </c>
      <c r="M37" s="108">
        <f t="shared" si="2"/>
        <v>2</v>
      </c>
      <c r="N37" s="29">
        <v>2</v>
      </c>
      <c r="O37" s="59">
        <v>2</v>
      </c>
      <c r="P37" s="108">
        <f t="shared" si="3"/>
        <v>2</v>
      </c>
      <c r="Q37" s="28">
        <v>2</v>
      </c>
      <c r="R37" s="59">
        <v>2</v>
      </c>
      <c r="S37" s="108">
        <f t="shared" si="4"/>
        <v>2</v>
      </c>
      <c r="T37" s="29">
        <v>2</v>
      </c>
      <c r="U37" s="59">
        <v>2</v>
      </c>
      <c r="V37" s="108">
        <f t="shared" si="5"/>
        <v>2</v>
      </c>
      <c r="W37" s="28">
        <v>2</v>
      </c>
      <c r="X37" s="59">
        <v>2</v>
      </c>
      <c r="Y37" s="108">
        <f t="shared" si="6"/>
        <v>2</v>
      </c>
      <c r="Z37" s="29">
        <v>2</v>
      </c>
      <c r="AA37" s="59">
        <v>2</v>
      </c>
      <c r="AB37" s="108">
        <f t="shared" si="7"/>
        <v>2</v>
      </c>
      <c r="AC37" s="29">
        <v>2</v>
      </c>
      <c r="AD37" s="22">
        <v>2</v>
      </c>
      <c r="AE37" s="108">
        <f t="shared" si="8"/>
        <v>2</v>
      </c>
      <c r="AF37" s="29">
        <v>2</v>
      </c>
      <c r="AG37" s="22">
        <v>2</v>
      </c>
      <c r="AH37" s="108">
        <f t="shared" si="9"/>
        <v>2</v>
      </c>
      <c r="AI37" s="29">
        <v>2</v>
      </c>
      <c r="AJ37" s="22">
        <v>2</v>
      </c>
      <c r="AK37" s="108">
        <f t="shared" si="10"/>
        <v>2</v>
      </c>
      <c r="AL37" s="29">
        <v>2</v>
      </c>
      <c r="AM37" s="59">
        <v>2</v>
      </c>
      <c r="AN37" s="108">
        <f t="shared" si="11"/>
        <v>2</v>
      </c>
      <c r="AO37" s="28">
        <v>2</v>
      </c>
      <c r="AP37" s="59">
        <v>2</v>
      </c>
      <c r="AQ37" s="108">
        <f t="shared" si="12"/>
        <v>2</v>
      </c>
      <c r="AR37" s="29">
        <v>2</v>
      </c>
      <c r="AS37" s="22">
        <v>2</v>
      </c>
      <c r="AT37" s="108">
        <f t="shared" si="13"/>
        <v>2</v>
      </c>
      <c r="AU37" s="29">
        <v>2</v>
      </c>
      <c r="AV37" s="22">
        <v>2</v>
      </c>
      <c r="AW37" s="108">
        <f t="shared" si="14"/>
        <v>2</v>
      </c>
      <c r="AX37" s="29">
        <v>2</v>
      </c>
      <c r="AY37" s="22">
        <v>2</v>
      </c>
      <c r="AZ37" s="108">
        <f t="shared" si="15"/>
        <v>2</v>
      </c>
      <c r="BA37" s="29">
        <v>2</v>
      </c>
      <c r="BB37" s="59">
        <v>2</v>
      </c>
      <c r="BC37" s="108">
        <f t="shared" si="16"/>
        <v>2</v>
      </c>
      <c r="BD37" s="29">
        <v>2</v>
      </c>
      <c r="BE37" s="59">
        <v>2</v>
      </c>
      <c r="BF37" s="108">
        <f t="shared" si="17"/>
        <v>2</v>
      </c>
      <c r="BG37" s="28">
        <v>2</v>
      </c>
      <c r="BH37" s="22">
        <v>2</v>
      </c>
      <c r="BI37" s="108">
        <f t="shared" si="18"/>
        <v>2</v>
      </c>
      <c r="BJ37" s="29">
        <v>2</v>
      </c>
      <c r="BK37" s="59">
        <v>2</v>
      </c>
      <c r="BL37" s="108">
        <f t="shared" si="19"/>
        <v>2</v>
      </c>
      <c r="BM37" s="29">
        <v>2</v>
      </c>
      <c r="BN37" s="59">
        <v>2</v>
      </c>
      <c r="BO37" s="108">
        <f t="shared" si="20"/>
        <v>2</v>
      </c>
      <c r="BP37" s="29">
        <v>2</v>
      </c>
      <c r="BQ37" s="22">
        <v>2</v>
      </c>
      <c r="BR37" s="108">
        <f t="shared" si="21"/>
        <v>2</v>
      </c>
      <c r="BS37" s="29">
        <v>2</v>
      </c>
      <c r="BT37" s="59">
        <v>2</v>
      </c>
      <c r="BU37" s="108">
        <f t="shared" si="22"/>
        <v>2</v>
      </c>
      <c r="BV37" s="29">
        <v>2</v>
      </c>
      <c r="BW37" s="22">
        <v>2</v>
      </c>
      <c r="BX37" s="108">
        <f t="shared" si="23"/>
        <v>2</v>
      </c>
      <c r="BY37" s="28">
        <v>1</v>
      </c>
      <c r="BZ37" s="22">
        <v>1</v>
      </c>
      <c r="CA37" s="108">
        <f t="shared" si="24"/>
        <v>1</v>
      </c>
      <c r="CB37" s="29">
        <v>0</v>
      </c>
      <c r="CC37" s="22">
        <v>0</v>
      </c>
      <c r="CD37" s="108">
        <f t="shared" si="25"/>
        <v>0</v>
      </c>
      <c r="CE37" s="29">
        <v>2</v>
      </c>
      <c r="CF37" s="59">
        <v>2</v>
      </c>
      <c r="CG37" s="108">
        <f t="shared" si="26"/>
        <v>2</v>
      </c>
      <c r="CH37" s="29">
        <v>1</v>
      </c>
      <c r="CI37" s="22">
        <v>2</v>
      </c>
      <c r="CJ37" s="108">
        <f t="shared" si="27"/>
        <v>1.5</v>
      </c>
      <c r="CK37" s="29">
        <v>1</v>
      </c>
      <c r="CL37" s="22">
        <v>1</v>
      </c>
      <c r="CM37" s="108">
        <f t="shared" si="28"/>
        <v>1</v>
      </c>
      <c r="CN37" s="29">
        <v>2</v>
      </c>
      <c r="CO37" s="22">
        <v>2</v>
      </c>
      <c r="CP37" s="108">
        <f t="shared" si="29"/>
        <v>2</v>
      </c>
      <c r="CQ37" s="29">
        <v>2</v>
      </c>
      <c r="CR37" s="22">
        <v>2</v>
      </c>
      <c r="CS37" s="108">
        <f t="shared" si="30"/>
        <v>2</v>
      </c>
      <c r="CT37" s="29">
        <v>0</v>
      </c>
      <c r="CU37" s="22">
        <v>0</v>
      </c>
      <c r="CV37" s="108">
        <f t="shared" si="31"/>
        <v>0</v>
      </c>
      <c r="CW37" s="29">
        <v>2</v>
      </c>
      <c r="CX37" s="59">
        <v>2</v>
      </c>
      <c r="CY37" s="108">
        <f t="shared" si="32"/>
        <v>2</v>
      </c>
      <c r="CZ37" s="28">
        <v>1</v>
      </c>
      <c r="DA37" s="22">
        <v>1</v>
      </c>
      <c r="DB37" s="108">
        <f t="shared" si="33"/>
        <v>1</v>
      </c>
      <c r="DC37" s="29">
        <v>1</v>
      </c>
      <c r="DD37" s="22">
        <v>1</v>
      </c>
      <c r="DE37" s="108">
        <f t="shared" si="34"/>
        <v>1</v>
      </c>
      <c r="DF37" s="29">
        <v>2</v>
      </c>
      <c r="DG37" s="22">
        <v>2</v>
      </c>
      <c r="DH37" s="108">
        <f t="shared" si="35"/>
        <v>2</v>
      </c>
      <c r="DI37" s="29">
        <v>1</v>
      </c>
      <c r="DJ37" s="22">
        <v>1</v>
      </c>
      <c r="DK37" s="108">
        <f t="shared" si="36"/>
        <v>1</v>
      </c>
      <c r="DL37" s="29">
        <v>1</v>
      </c>
      <c r="DM37" s="22">
        <v>1</v>
      </c>
      <c r="DN37" s="108">
        <f t="shared" si="37"/>
        <v>1</v>
      </c>
      <c r="DO37" s="25"/>
      <c r="DP37" s="47"/>
      <c r="DQ37" s="25"/>
      <c r="DR37" s="22"/>
      <c r="DS37" s="25"/>
      <c r="DT37" s="22"/>
      <c r="DU37" s="25"/>
      <c r="DV37" s="59"/>
      <c r="DW37" s="22"/>
      <c r="DX37" s="22"/>
      <c r="DY37" s="25"/>
      <c r="DZ37" s="22"/>
      <c r="EA37" s="25"/>
      <c r="EB37" s="22"/>
      <c r="EC37" s="25"/>
      <c r="ED37" s="22"/>
      <c r="EE37" s="25"/>
      <c r="EF37" s="22"/>
      <c r="EG37" s="25"/>
      <c r="EH37" s="47"/>
    </row>
    <row r="38" spans="1:138" ht="32" x14ac:dyDescent="0.2">
      <c r="A38" s="70"/>
      <c r="B38" s="141"/>
      <c r="C38" s="7" t="s">
        <v>49</v>
      </c>
      <c r="D38" s="38" t="s">
        <v>55</v>
      </c>
      <c r="E38" s="22">
        <v>2</v>
      </c>
      <c r="F38" s="22">
        <v>2</v>
      </c>
      <c r="G38" s="108">
        <f t="shared" si="0"/>
        <v>2</v>
      </c>
      <c r="H38" s="22">
        <v>2</v>
      </c>
      <c r="I38" s="22">
        <v>2</v>
      </c>
      <c r="J38" s="108">
        <f t="shared" si="1"/>
        <v>2</v>
      </c>
      <c r="K38" s="25">
        <v>2</v>
      </c>
      <c r="L38" s="22">
        <v>2</v>
      </c>
      <c r="M38" s="108">
        <f t="shared" si="2"/>
        <v>2</v>
      </c>
      <c r="N38" s="25">
        <v>2</v>
      </c>
      <c r="O38" s="59">
        <v>2</v>
      </c>
      <c r="P38" s="108">
        <f t="shared" si="3"/>
        <v>2</v>
      </c>
      <c r="Q38" s="22">
        <v>2</v>
      </c>
      <c r="R38" s="59">
        <v>2</v>
      </c>
      <c r="S38" s="108">
        <f t="shared" si="4"/>
        <v>2</v>
      </c>
      <c r="T38" s="25">
        <v>2</v>
      </c>
      <c r="U38" s="59">
        <v>2</v>
      </c>
      <c r="V38" s="108">
        <f t="shared" si="5"/>
        <v>2</v>
      </c>
      <c r="W38" s="22">
        <v>2</v>
      </c>
      <c r="X38" s="59">
        <v>2</v>
      </c>
      <c r="Y38" s="108">
        <f t="shared" si="6"/>
        <v>2</v>
      </c>
      <c r="Z38" s="25">
        <v>2</v>
      </c>
      <c r="AA38" s="59">
        <v>2</v>
      </c>
      <c r="AB38" s="108">
        <f t="shared" si="7"/>
        <v>2</v>
      </c>
      <c r="AC38" s="25">
        <v>2</v>
      </c>
      <c r="AD38" s="22">
        <v>2</v>
      </c>
      <c r="AE38" s="108">
        <f t="shared" si="8"/>
        <v>2</v>
      </c>
      <c r="AF38" s="25">
        <v>2</v>
      </c>
      <c r="AG38" s="22">
        <v>2</v>
      </c>
      <c r="AH38" s="108">
        <f t="shared" si="9"/>
        <v>2</v>
      </c>
      <c r="AI38" s="25">
        <v>2</v>
      </c>
      <c r="AJ38" s="22">
        <v>2</v>
      </c>
      <c r="AK38" s="108">
        <f t="shared" si="10"/>
        <v>2</v>
      </c>
      <c r="AL38" s="25">
        <v>2</v>
      </c>
      <c r="AM38" s="59">
        <v>2</v>
      </c>
      <c r="AN38" s="108">
        <f t="shared" si="11"/>
        <v>2</v>
      </c>
      <c r="AO38" s="22">
        <v>2</v>
      </c>
      <c r="AP38" s="59">
        <v>2</v>
      </c>
      <c r="AQ38" s="108">
        <f t="shared" si="12"/>
        <v>2</v>
      </c>
      <c r="AR38" s="25">
        <v>2</v>
      </c>
      <c r="AS38" s="22">
        <v>2</v>
      </c>
      <c r="AT38" s="108">
        <f t="shared" si="13"/>
        <v>2</v>
      </c>
      <c r="AU38" s="25">
        <v>2</v>
      </c>
      <c r="AV38" s="22">
        <v>2</v>
      </c>
      <c r="AW38" s="108">
        <f t="shared" si="14"/>
        <v>2</v>
      </c>
      <c r="AX38" s="25">
        <v>2</v>
      </c>
      <c r="AY38" s="22">
        <v>2</v>
      </c>
      <c r="AZ38" s="108">
        <f t="shared" si="15"/>
        <v>2</v>
      </c>
      <c r="BA38" s="25">
        <v>2</v>
      </c>
      <c r="BB38" s="59">
        <v>2</v>
      </c>
      <c r="BC38" s="108">
        <f t="shared" si="16"/>
        <v>2</v>
      </c>
      <c r="BD38" s="25">
        <v>2</v>
      </c>
      <c r="BE38" s="59">
        <v>2</v>
      </c>
      <c r="BF38" s="108">
        <f t="shared" si="17"/>
        <v>2</v>
      </c>
      <c r="BG38" s="22">
        <v>2</v>
      </c>
      <c r="BH38" s="22">
        <v>2</v>
      </c>
      <c r="BI38" s="108">
        <f t="shared" si="18"/>
        <v>2</v>
      </c>
      <c r="BJ38" s="25">
        <v>2</v>
      </c>
      <c r="BK38" s="59">
        <v>2</v>
      </c>
      <c r="BL38" s="108">
        <f t="shared" si="19"/>
        <v>2</v>
      </c>
      <c r="BM38" s="25">
        <v>2</v>
      </c>
      <c r="BN38" s="59">
        <v>2</v>
      </c>
      <c r="BO38" s="108">
        <f t="shared" si="20"/>
        <v>2</v>
      </c>
      <c r="BP38" s="25">
        <v>2</v>
      </c>
      <c r="BQ38" s="22">
        <v>2</v>
      </c>
      <c r="BR38" s="108">
        <f t="shared" si="21"/>
        <v>2</v>
      </c>
      <c r="BS38" s="25">
        <v>2</v>
      </c>
      <c r="BT38" s="59">
        <v>2</v>
      </c>
      <c r="BU38" s="108">
        <f t="shared" si="22"/>
        <v>2</v>
      </c>
      <c r="BV38" s="25">
        <v>2</v>
      </c>
      <c r="BW38" s="22">
        <v>2</v>
      </c>
      <c r="BX38" s="108">
        <f t="shared" si="23"/>
        <v>2</v>
      </c>
      <c r="BY38" s="22">
        <v>2</v>
      </c>
      <c r="BZ38" s="22">
        <v>1</v>
      </c>
      <c r="CA38" s="108">
        <f t="shared" si="24"/>
        <v>1.5</v>
      </c>
      <c r="CB38" s="25">
        <v>2</v>
      </c>
      <c r="CC38" s="22">
        <v>2</v>
      </c>
      <c r="CD38" s="108">
        <f t="shared" si="25"/>
        <v>2</v>
      </c>
      <c r="CE38" s="25">
        <v>1</v>
      </c>
      <c r="CF38" s="59">
        <v>2</v>
      </c>
      <c r="CG38" s="108">
        <f t="shared" si="26"/>
        <v>1.5</v>
      </c>
      <c r="CH38" s="25">
        <v>1</v>
      </c>
      <c r="CI38" s="22">
        <v>0</v>
      </c>
      <c r="CJ38" s="108">
        <f t="shared" si="27"/>
        <v>0.5</v>
      </c>
      <c r="CK38" s="25">
        <v>0</v>
      </c>
      <c r="CL38" s="22">
        <v>0</v>
      </c>
      <c r="CM38" s="108">
        <f t="shared" si="28"/>
        <v>0</v>
      </c>
      <c r="CN38" s="25">
        <v>1</v>
      </c>
      <c r="CO38" s="22">
        <v>2</v>
      </c>
      <c r="CP38" s="108">
        <f t="shared" si="29"/>
        <v>1.5</v>
      </c>
      <c r="CQ38" s="25">
        <v>2</v>
      </c>
      <c r="CR38" s="22">
        <v>2</v>
      </c>
      <c r="CS38" s="108">
        <f t="shared" si="30"/>
        <v>2</v>
      </c>
      <c r="CT38" s="25">
        <v>1</v>
      </c>
      <c r="CU38" s="22">
        <v>0</v>
      </c>
      <c r="CV38" s="108">
        <f t="shared" si="31"/>
        <v>0.5</v>
      </c>
      <c r="CW38" s="25">
        <v>2</v>
      </c>
      <c r="CX38" s="59">
        <v>2</v>
      </c>
      <c r="CY38" s="108">
        <f t="shared" si="32"/>
        <v>2</v>
      </c>
      <c r="CZ38" s="22">
        <v>1</v>
      </c>
      <c r="DA38" s="22">
        <v>2</v>
      </c>
      <c r="DB38" s="108">
        <f t="shared" si="33"/>
        <v>1.5</v>
      </c>
      <c r="DC38" s="25">
        <v>2</v>
      </c>
      <c r="DD38" s="22">
        <v>2</v>
      </c>
      <c r="DE38" s="108">
        <f t="shared" si="34"/>
        <v>2</v>
      </c>
      <c r="DF38" s="25">
        <v>1</v>
      </c>
      <c r="DG38" s="22">
        <v>2</v>
      </c>
      <c r="DH38" s="108">
        <f t="shared" si="35"/>
        <v>1.5</v>
      </c>
      <c r="DI38" s="25">
        <v>1</v>
      </c>
      <c r="DJ38" s="22">
        <v>2</v>
      </c>
      <c r="DK38" s="108">
        <f t="shared" si="36"/>
        <v>1.5</v>
      </c>
      <c r="DL38" s="25">
        <v>2</v>
      </c>
      <c r="DM38" s="22">
        <v>2</v>
      </c>
      <c r="DN38" s="108">
        <f t="shared" si="37"/>
        <v>2</v>
      </c>
      <c r="DO38" s="25"/>
      <c r="DP38" s="47"/>
      <c r="DQ38" s="25"/>
      <c r="DR38" s="22"/>
      <c r="DS38" s="25"/>
      <c r="DT38" s="22"/>
      <c r="DU38" s="25"/>
      <c r="DV38" s="59"/>
      <c r="DW38" s="22"/>
      <c r="DX38" s="22"/>
      <c r="DY38" s="25"/>
      <c r="DZ38" s="22"/>
      <c r="EA38" s="25"/>
      <c r="EB38" s="22"/>
      <c r="EC38" s="25"/>
      <c r="ED38" s="22"/>
      <c r="EE38" s="25"/>
      <c r="EF38" s="22"/>
      <c r="EG38" s="25"/>
      <c r="EH38" s="47"/>
    </row>
    <row r="39" spans="1:138" ht="48" x14ac:dyDescent="0.2">
      <c r="A39" s="70"/>
      <c r="B39" s="141"/>
      <c r="C39" s="7" t="s">
        <v>51</v>
      </c>
      <c r="D39" s="38" t="s">
        <v>56</v>
      </c>
      <c r="E39" s="22">
        <v>2</v>
      </c>
      <c r="F39" s="22">
        <v>2</v>
      </c>
      <c r="G39" s="108">
        <f t="shared" si="0"/>
        <v>2</v>
      </c>
      <c r="H39" s="22">
        <v>2</v>
      </c>
      <c r="I39" s="22">
        <v>2</v>
      </c>
      <c r="J39" s="108">
        <f t="shared" si="1"/>
        <v>2</v>
      </c>
      <c r="K39" s="25">
        <v>2</v>
      </c>
      <c r="L39" s="22">
        <v>2</v>
      </c>
      <c r="M39" s="108">
        <f t="shared" si="2"/>
        <v>2</v>
      </c>
      <c r="N39" s="25">
        <v>2</v>
      </c>
      <c r="O39" s="59">
        <v>2</v>
      </c>
      <c r="P39" s="108">
        <f t="shared" si="3"/>
        <v>2</v>
      </c>
      <c r="Q39" s="22">
        <v>2</v>
      </c>
      <c r="R39" s="59">
        <v>2</v>
      </c>
      <c r="S39" s="108">
        <f t="shared" si="4"/>
        <v>2</v>
      </c>
      <c r="T39" s="25">
        <v>2</v>
      </c>
      <c r="U39" s="59">
        <v>2</v>
      </c>
      <c r="V39" s="108">
        <f t="shared" si="5"/>
        <v>2</v>
      </c>
      <c r="W39" s="22">
        <v>2</v>
      </c>
      <c r="X39" s="59">
        <v>2</v>
      </c>
      <c r="Y39" s="108">
        <f t="shared" si="6"/>
        <v>2</v>
      </c>
      <c r="Z39" s="25">
        <v>0</v>
      </c>
      <c r="AA39" s="59">
        <v>2</v>
      </c>
      <c r="AB39" s="108">
        <f t="shared" si="7"/>
        <v>1</v>
      </c>
      <c r="AC39" s="25">
        <v>2</v>
      </c>
      <c r="AD39" s="22">
        <v>2</v>
      </c>
      <c r="AE39" s="108">
        <f t="shared" si="8"/>
        <v>2</v>
      </c>
      <c r="AF39" s="25">
        <v>2</v>
      </c>
      <c r="AG39" s="22">
        <v>2</v>
      </c>
      <c r="AH39" s="108">
        <f t="shared" si="9"/>
        <v>2</v>
      </c>
      <c r="AI39" s="25">
        <v>2</v>
      </c>
      <c r="AJ39" s="22">
        <v>2</v>
      </c>
      <c r="AK39" s="108">
        <f t="shared" si="10"/>
        <v>2</v>
      </c>
      <c r="AL39" s="25">
        <v>0</v>
      </c>
      <c r="AM39" s="59">
        <v>2</v>
      </c>
      <c r="AN39" s="108">
        <f t="shared" si="11"/>
        <v>1</v>
      </c>
      <c r="AO39" s="22">
        <v>2</v>
      </c>
      <c r="AP39" s="59">
        <v>2</v>
      </c>
      <c r="AQ39" s="108">
        <f t="shared" si="12"/>
        <v>2</v>
      </c>
      <c r="AR39" s="25">
        <v>2</v>
      </c>
      <c r="AS39" s="22">
        <v>2</v>
      </c>
      <c r="AT39" s="108">
        <f t="shared" si="13"/>
        <v>2</v>
      </c>
      <c r="AU39" s="25">
        <v>2</v>
      </c>
      <c r="AV39" s="22">
        <v>2</v>
      </c>
      <c r="AW39" s="108">
        <f t="shared" si="14"/>
        <v>2</v>
      </c>
      <c r="AX39" s="25">
        <v>2</v>
      </c>
      <c r="AY39" s="22">
        <v>2</v>
      </c>
      <c r="AZ39" s="108">
        <f t="shared" si="15"/>
        <v>2</v>
      </c>
      <c r="BA39" s="25">
        <v>2</v>
      </c>
      <c r="BB39" s="59">
        <v>2</v>
      </c>
      <c r="BC39" s="108">
        <f t="shared" si="16"/>
        <v>2</v>
      </c>
      <c r="BD39" s="25">
        <v>0</v>
      </c>
      <c r="BE39" s="59">
        <v>2</v>
      </c>
      <c r="BF39" s="108">
        <f t="shared" si="17"/>
        <v>1</v>
      </c>
      <c r="BG39" s="22">
        <v>2</v>
      </c>
      <c r="BH39" s="22">
        <v>2</v>
      </c>
      <c r="BI39" s="108">
        <f t="shared" si="18"/>
        <v>2</v>
      </c>
      <c r="BJ39" s="25">
        <v>2</v>
      </c>
      <c r="BK39" s="59">
        <v>2</v>
      </c>
      <c r="BL39" s="108">
        <f t="shared" si="19"/>
        <v>2</v>
      </c>
      <c r="BM39" s="25">
        <v>2</v>
      </c>
      <c r="BN39" s="59">
        <v>2</v>
      </c>
      <c r="BO39" s="108">
        <f t="shared" si="20"/>
        <v>2</v>
      </c>
      <c r="BP39" s="25">
        <v>2</v>
      </c>
      <c r="BQ39" s="22">
        <v>2</v>
      </c>
      <c r="BR39" s="108">
        <f t="shared" si="21"/>
        <v>2</v>
      </c>
      <c r="BS39" s="25">
        <v>2</v>
      </c>
      <c r="BT39" s="59">
        <v>2</v>
      </c>
      <c r="BU39" s="108">
        <f t="shared" si="22"/>
        <v>2</v>
      </c>
      <c r="BV39" s="25">
        <v>2</v>
      </c>
      <c r="BW39" s="22">
        <v>2</v>
      </c>
      <c r="BX39" s="108">
        <f t="shared" si="23"/>
        <v>2</v>
      </c>
      <c r="BY39" s="22">
        <v>2</v>
      </c>
      <c r="BZ39" s="22">
        <v>2</v>
      </c>
      <c r="CA39" s="108">
        <f t="shared" si="24"/>
        <v>2</v>
      </c>
      <c r="CB39" s="25">
        <v>0</v>
      </c>
      <c r="CC39" s="22">
        <v>2</v>
      </c>
      <c r="CD39" s="108">
        <f t="shared" si="25"/>
        <v>1</v>
      </c>
      <c r="CE39" s="25">
        <v>2</v>
      </c>
      <c r="CF39" s="59">
        <v>2</v>
      </c>
      <c r="CG39" s="108">
        <f t="shared" si="26"/>
        <v>2</v>
      </c>
      <c r="CH39" s="25">
        <v>1</v>
      </c>
      <c r="CI39" s="22">
        <v>2</v>
      </c>
      <c r="CJ39" s="108">
        <f t="shared" si="27"/>
        <v>1.5</v>
      </c>
      <c r="CK39" s="25">
        <v>2</v>
      </c>
      <c r="CL39" s="22">
        <v>2</v>
      </c>
      <c r="CM39" s="108">
        <f t="shared" si="28"/>
        <v>2</v>
      </c>
      <c r="CN39" s="25">
        <v>2</v>
      </c>
      <c r="CO39" s="22">
        <v>2</v>
      </c>
      <c r="CP39" s="108">
        <f t="shared" si="29"/>
        <v>2</v>
      </c>
      <c r="CQ39" s="25">
        <v>2</v>
      </c>
      <c r="CR39" s="22">
        <v>2</v>
      </c>
      <c r="CS39" s="108">
        <f t="shared" si="30"/>
        <v>2</v>
      </c>
      <c r="CT39" s="25">
        <v>0</v>
      </c>
      <c r="CU39" s="22">
        <v>2</v>
      </c>
      <c r="CV39" s="108">
        <f t="shared" si="31"/>
        <v>1</v>
      </c>
      <c r="CW39" s="25">
        <v>2</v>
      </c>
      <c r="CX39" s="59">
        <v>2</v>
      </c>
      <c r="CY39" s="108">
        <f t="shared" si="32"/>
        <v>2</v>
      </c>
      <c r="CZ39" s="22">
        <v>2</v>
      </c>
      <c r="DA39" s="22">
        <v>2</v>
      </c>
      <c r="DB39" s="108">
        <f t="shared" si="33"/>
        <v>2</v>
      </c>
      <c r="DC39" s="25">
        <v>1</v>
      </c>
      <c r="DD39" s="22">
        <v>2</v>
      </c>
      <c r="DE39" s="108">
        <f t="shared" si="34"/>
        <v>1.5</v>
      </c>
      <c r="DF39" s="25">
        <v>2</v>
      </c>
      <c r="DG39" s="22">
        <v>2</v>
      </c>
      <c r="DH39" s="108">
        <f t="shared" si="35"/>
        <v>2</v>
      </c>
      <c r="DI39" s="25">
        <v>2</v>
      </c>
      <c r="DJ39" s="22">
        <v>2</v>
      </c>
      <c r="DK39" s="108">
        <f t="shared" si="36"/>
        <v>2</v>
      </c>
      <c r="DL39" s="25">
        <v>2</v>
      </c>
      <c r="DM39" s="22">
        <v>2</v>
      </c>
      <c r="DN39" s="108">
        <f t="shared" si="37"/>
        <v>2</v>
      </c>
      <c r="DO39" s="25"/>
      <c r="DP39" s="47"/>
      <c r="DQ39" s="25"/>
      <c r="DR39" s="22"/>
      <c r="DS39" s="25"/>
      <c r="DT39" s="22"/>
      <c r="DU39" s="25"/>
      <c r="DV39" s="59"/>
      <c r="DW39" s="22"/>
      <c r="DX39" s="22"/>
      <c r="DY39" s="25"/>
      <c r="DZ39" s="22"/>
      <c r="EA39" s="25"/>
      <c r="EB39" s="22"/>
      <c r="EC39" s="25"/>
      <c r="ED39" s="22"/>
      <c r="EE39" s="25"/>
      <c r="EF39" s="22"/>
      <c r="EG39" s="25"/>
      <c r="EH39" s="47"/>
    </row>
    <row r="40" spans="1:138" s="71" customFormat="1" x14ac:dyDescent="0.2">
      <c r="A40" s="71">
        <v>9</v>
      </c>
      <c r="B40" s="142"/>
      <c r="C40" s="80" t="s">
        <v>78</v>
      </c>
      <c r="D40" s="81" t="s">
        <v>57</v>
      </c>
      <c r="E40" s="22">
        <v>-1</v>
      </c>
      <c r="F40" s="22">
        <v>0</v>
      </c>
      <c r="G40" s="108">
        <f t="shared" si="0"/>
        <v>-0.5</v>
      </c>
      <c r="H40" s="22">
        <v>-1</v>
      </c>
      <c r="I40" s="26">
        <v>0</v>
      </c>
      <c r="J40" s="108">
        <f t="shared" si="1"/>
        <v>-0.5</v>
      </c>
      <c r="K40" s="25">
        <v>0</v>
      </c>
      <c r="L40" s="26">
        <v>0</v>
      </c>
      <c r="M40" s="108">
        <f t="shared" si="2"/>
        <v>0</v>
      </c>
      <c r="N40" s="25">
        <v>-1</v>
      </c>
      <c r="O40" s="61">
        <v>0</v>
      </c>
      <c r="P40" s="108">
        <f t="shared" si="3"/>
        <v>-0.5</v>
      </c>
      <c r="Q40" s="22">
        <v>-1</v>
      </c>
      <c r="R40" s="61">
        <v>0</v>
      </c>
      <c r="S40" s="108">
        <f t="shared" si="4"/>
        <v>-0.5</v>
      </c>
      <c r="T40" s="25">
        <v>-2</v>
      </c>
      <c r="U40" s="61">
        <v>0</v>
      </c>
      <c r="V40" s="108">
        <f t="shared" si="5"/>
        <v>-1</v>
      </c>
      <c r="W40" s="22">
        <v>-2</v>
      </c>
      <c r="X40" s="61">
        <v>0</v>
      </c>
      <c r="Y40" s="108">
        <f t="shared" si="6"/>
        <v>-1</v>
      </c>
      <c r="Z40" s="25">
        <v>-1</v>
      </c>
      <c r="AA40" s="61">
        <v>0</v>
      </c>
      <c r="AB40" s="108">
        <f t="shared" si="7"/>
        <v>-0.5</v>
      </c>
      <c r="AC40" s="25">
        <v>-1</v>
      </c>
      <c r="AD40" s="26">
        <v>-1</v>
      </c>
      <c r="AE40" s="108">
        <f t="shared" si="8"/>
        <v>-1</v>
      </c>
      <c r="AF40" s="25">
        <v>-2</v>
      </c>
      <c r="AG40" s="26">
        <v>0</v>
      </c>
      <c r="AH40" s="108">
        <f t="shared" si="9"/>
        <v>-1</v>
      </c>
      <c r="AI40" s="25">
        <v>-1</v>
      </c>
      <c r="AJ40" s="26">
        <v>0</v>
      </c>
      <c r="AK40" s="108">
        <f t="shared" si="10"/>
        <v>-0.5</v>
      </c>
      <c r="AL40" s="25">
        <v>-2</v>
      </c>
      <c r="AM40" s="61">
        <v>0</v>
      </c>
      <c r="AN40" s="108">
        <f t="shared" si="11"/>
        <v>-1</v>
      </c>
      <c r="AO40" s="22">
        <v>-2</v>
      </c>
      <c r="AP40" s="61">
        <v>0</v>
      </c>
      <c r="AQ40" s="108">
        <f t="shared" si="12"/>
        <v>-1</v>
      </c>
      <c r="AR40" s="25">
        <v>-2</v>
      </c>
      <c r="AS40" s="26">
        <v>-1</v>
      </c>
      <c r="AT40" s="108">
        <f t="shared" si="13"/>
        <v>-1.5</v>
      </c>
      <c r="AU40" s="25">
        <v>-2</v>
      </c>
      <c r="AV40" s="26">
        <v>0</v>
      </c>
      <c r="AW40" s="108">
        <f t="shared" si="14"/>
        <v>-1</v>
      </c>
      <c r="AX40" s="25">
        <v>-2</v>
      </c>
      <c r="AY40" s="26">
        <v>0</v>
      </c>
      <c r="AZ40" s="108">
        <f t="shared" si="15"/>
        <v>-1</v>
      </c>
      <c r="BA40" s="25">
        <v>-2</v>
      </c>
      <c r="BB40" s="61">
        <v>0</v>
      </c>
      <c r="BC40" s="108">
        <f t="shared" si="16"/>
        <v>-1</v>
      </c>
      <c r="BD40" s="25">
        <v>-1</v>
      </c>
      <c r="BE40" s="61">
        <v>0</v>
      </c>
      <c r="BF40" s="108">
        <f t="shared" si="17"/>
        <v>-0.5</v>
      </c>
      <c r="BG40" s="22">
        <v>-2</v>
      </c>
      <c r="BH40" s="26">
        <v>0</v>
      </c>
      <c r="BI40" s="108">
        <f t="shared" si="18"/>
        <v>-1</v>
      </c>
      <c r="BJ40" s="25">
        <v>-1</v>
      </c>
      <c r="BK40" s="61">
        <v>0</v>
      </c>
      <c r="BL40" s="108">
        <f t="shared" si="19"/>
        <v>-0.5</v>
      </c>
      <c r="BM40" s="25">
        <v>-1</v>
      </c>
      <c r="BN40" s="61">
        <v>0</v>
      </c>
      <c r="BO40" s="108">
        <f t="shared" si="20"/>
        <v>-0.5</v>
      </c>
      <c r="BP40" s="25">
        <v>0</v>
      </c>
      <c r="BQ40" s="26">
        <v>-1</v>
      </c>
      <c r="BR40" s="108">
        <f t="shared" si="21"/>
        <v>-0.5</v>
      </c>
      <c r="BS40" s="25">
        <v>0</v>
      </c>
      <c r="BT40" s="61">
        <v>0</v>
      </c>
      <c r="BU40" s="108">
        <f t="shared" si="22"/>
        <v>0</v>
      </c>
      <c r="BV40" s="25">
        <v>-1</v>
      </c>
      <c r="BW40" s="26">
        <v>0</v>
      </c>
      <c r="BX40" s="108">
        <f t="shared" si="23"/>
        <v>-0.5</v>
      </c>
      <c r="BY40" s="22">
        <v>-1</v>
      </c>
      <c r="BZ40" s="26">
        <v>-1</v>
      </c>
      <c r="CA40" s="108">
        <f t="shared" si="24"/>
        <v>-1</v>
      </c>
      <c r="CB40" s="25">
        <v>-2</v>
      </c>
      <c r="CC40" s="26">
        <v>0</v>
      </c>
      <c r="CD40" s="108">
        <f t="shared" si="25"/>
        <v>-1</v>
      </c>
      <c r="CE40" s="25">
        <v>0</v>
      </c>
      <c r="CF40" s="61">
        <v>0</v>
      </c>
      <c r="CG40" s="108">
        <f t="shared" si="26"/>
        <v>0</v>
      </c>
      <c r="CH40" s="25">
        <v>-2</v>
      </c>
      <c r="CI40" s="26">
        <v>-1</v>
      </c>
      <c r="CJ40" s="108">
        <f t="shared" si="27"/>
        <v>-1.5</v>
      </c>
      <c r="CK40" s="25">
        <v>0</v>
      </c>
      <c r="CL40" s="26">
        <v>0</v>
      </c>
      <c r="CM40" s="108">
        <f t="shared" si="28"/>
        <v>0</v>
      </c>
      <c r="CN40" s="25">
        <v>0</v>
      </c>
      <c r="CO40" s="26">
        <v>0</v>
      </c>
      <c r="CP40" s="108">
        <f t="shared" si="29"/>
        <v>0</v>
      </c>
      <c r="CQ40" s="25">
        <v>0</v>
      </c>
      <c r="CR40" s="26">
        <v>0</v>
      </c>
      <c r="CS40" s="108">
        <f t="shared" si="30"/>
        <v>0</v>
      </c>
      <c r="CT40" s="25">
        <v>-2</v>
      </c>
      <c r="CU40" s="26">
        <v>-1</v>
      </c>
      <c r="CV40" s="108">
        <f t="shared" si="31"/>
        <v>-1.5</v>
      </c>
      <c r="CW40" s="25">
        <v>-1</v>
      </c>
      <c r="CX40" s="61">
        <v>0</v>
      </c>
      <c r="CY40" s="108">
        <f t="shared" si="32"/>
        <v>-0.5</v>
      </c>
      <c r="CZ40" s="22">
        <v>-2</v>
      </c>
      <c r="DA40" s="26">
        <v>-1</v>
      </c>
      <c r="DB40" s="108">
        <f t="shared" si="33"/>
        <v>-1.5</v>
      </c>
      <c r="DC40" s="25">
        <v>-1</v>
      </c>
      <c r="DD40" s="26">
        <v>0</v>
      </c>
      <c r="DE40" s="108">
        <f t="shared" si="34"/>
        <v>-0.5</v>
      </c>
      <c r="DF40" s="25">
        <v>-1</v>
      </c>
      <c r="DG40" s="26">
        <v>0</v>
      </c>
      <c r="DH40" s="108">
        <f t="shared" si="35"/>
        <v>-0.5</v>
      </c>
      <c r="DI40" s="25">
        <v>-1</v>
      </c>
      <c r="DJ40" s="26">
        <v>0</v>
      </c>
      <c r="DK40" s="108">
        <f t="shared" si="36"/>
        <v>-0.5</v>
      </c>
      <c r="DL40" s="25">
        <v>-1</v>
      </c>
      <c r="DM40" s="26">
        <v>0</v>
      </c>
      <c r="DN40" s="108">
        <f t="shared" si="37"/>
        <v>-0.5</v>
      </c>
      <c r="DO40" s="74"/>
      <c r="DP40" s="49"/>
      <c r="DQ40" s="74"/>
      <c r="DR40" s="26"/>
      <c r="DS40" s="74"/>
      <c r="DT40" s="26"/>
      <c r="DU40" s="74"/>
      <c r="DV40" s="61"/>
      <c r="DW40" s="26"/>
      <c r="DX40" s="26"/>
      <c r="DY40" s="74"/>
      <c r="DZ40" s="26"/>
      <c r="EA40" s="74"/>
      <c r="EB40" s="26"/>
      <c r="EC40" s="74"/>
      <c r="ED40" s="26"/>
      <c r="EE40" s="74"/>
      <c r="EF40" s="26"/>
      <c r="EG40" s="74"/>
      <c r="EH40" s="49"/>
    </row>
    <row r="41" spans="1:138" s="70" customFormat="1" x14ac:dyDescent="0.2">
      <c r="B41" s="141" t="s">
        <v>58</v>
      </c>
      <c r="C41" s="7" t="s">
        <v>6</v>
      </c>
      <c r="D41" s="76" t="s">
        <v>18</v>
      </c>
      <c r="E41" s="28">
        <v>2</v>
      </c>
      <c r="F41" s="22">
        <v>2</v>
      </c>
      <c r="G41" s="108">
        <f t="shared" si="0"/>
        <v>2</v>
      </c>
      <c r="H41" s="28">
        <v>2</v>
      </c>
      <c r="I41" s="22">
        <v>2</v>
      </c>
      <c r="J41" s="108">
        <f t="shared" si="1"/>
        <v>2</v>
      </c>
      <c r="K41" s="29">
        <v>1</v>
      </c>
      <c r="L41" s="22">
        <v>2</v>
      </c>
      <c r="M41" s="108">
        <f t="shared" si="2"/>
        <v>1.5</v>
      </c>
      <c r="N41" s="29">
        <v>2</v>
      </c>
      <c r="O41" s="59">
        <v>2</v>
      </c>
      <c r="P41" s="108">
        <f t="shared" si="3"/>
        <v>2</v>
      </c>
      <c r="Q41" s="28">
        <v>2</v>
      </c>
      <c r="R41" s="59">
        <v>2</v>
      </c>
      <c r="S41" s="108">
        <f t="shared" si="4"/>
        <v>2</v>
      </c>
      <c r="T41" s="29">
        <v>2</v>
      </c>
      <c r="U41" s="59">
        <v>2</v>
      </c>
      <c r="V41" s="108">
        <f t="shared" si="5"/>
        <v>2</v>
      </c>
      <c r="W41" s="28">
        <v>1</v>
      </c>
      <c r="X41" s="59">
        <v>2</v>
      </c>
      <c r="Y41" s="108">
        <f t="shared" si="6"/>
        <v>1.5</v>
      </c>
      <c r="Z41" s="29">
        <v>2</v>
      </c>
      <c r="AA41" s="59">
        <v>2</v>
      </c>
      <c r="AB41" s="108">
        <f t="shared" si="7"/>
        <v>2</v>
      </c>
      <c r="AC41" s="29">
        <v>2</v>
      </c>
      <c r="AD41" s="22">
        <v>2</v>
      </c>
      <c r="AE41" s="108">
        <f t="shared" si="8"/>
        <v>2</v>
      </c>
      <c r="AF41" s="29">
        <v>2</v>
      </c>
      <c r="AG41" s="22">
        <v>2</v>
      </c>
      <c r="AH41" s="108">
        <f t="shared" si="9"/>
        <v>2</v>
      </c>
      <c r="AI41" s="29">
        <v>2</v>
      </c>
      <c r="AJ41" s="22">
        <v>2</v>
      </c>
      <c r="AK41" s="108">
        <f t="shared" si="10"/>
        <v>2</v>
      </c>
      <c r="AL41" s="29">
        <v>2</v>
      </c>
      <c r="AM41" s="59">
        <v>2</v>
      </c>
      <c r="AN41" s="108">
        <f t="shared" si="11"/>
        <v>2</v>
      </c>
      <c r="AO41" s="28">
        <v>2</v>
      </c>
      <c r="AP41" s="59">
        <v>2</v>
      </c>
      <c r="AQ41" s="108">
        <f t="shared" si="12"/>
        <v>2</v>
      </c>
      <c r="AR41" s="29">
        <v>2</v>
      </c>
      <c r="AS41" s="22">
        <v>2</v>
      </c>
      <c r="AT41" s="108">
        <f t="shared" si="13"/>
        <v>2</v>
      </c>
      <c r="AU41" s="29">
        <v>2</v>
      </c>
      <c r="AV41" s="22">
        <v>2</v>
      </c>
      <c r="AW41" s="108">
        <f t="shared" si="14"/>
        <v>2</v>
      </c>
      <c r="AX41" s="29">
        <v>2</v>
      </c>
      <c r="AY41" s="22">
        <v>2</v>
      </c>
      <c r="AZ41" s="108">
        <f t="shared" si="15"/>
        <v>2</v>
      </c>
      <c r="BA41" s="29">
        <v>2</v>
      </c>
      <c r="BB41" s="59">
        <v>2</v>
      </c>
      <c r="BC41" s="108">
        <f t="shared" si="16"/>
        <v>2</v>
      </c>
      <c r="BD41" s="29">
        <v>2</v>
      </c>
      <c r="BE41" s="59">
        <v>2</v>
      </c>
      <c r="BF41" s="108">
        <f t="shared" si="17"/>
        <v>2</v>
      </c>
      <c r="BG41" s="28">
        <v>2</v>
      </c>
      <c r="BH41" s="22">
        <v>2</v>
      </c>
      <c r="BI41" s="108">
        <f t="shared" si="18"/>
        <v>2</v>
      </c>
      <c r="BJ41" s="29">
        <v>2</v>
      </c>
      <c r="BK41" s="59">
        <v>2</v>
      </c>
      <c r="BL41" s="108">
        <f t="shared" si="19"/>
        <v>2</v>
      </c>
      <c r="BM41" s="29">
        <v>2</v>
      </c>
      <c r="BN41" s="59">
        <v>2</v>
      </c>
      <c r="BO41" s="108">
        <f t="shared" si="20"/>
        <v>2</v>
      </c>
      <c r="BP41" s="29">
        <v>2</v>
      </c>
      <c r="BQ41" s="22">
        <v>2</v>
      </c>
      <c r="BR41" s="108">
        <f t="shared" si="21"/>
        <v>2</v>
      </c>
      <c r="BS41" s="29">
        <v>1</v>
      </c>
      <c r="BT41" s="59">
        <v>2</v>
      </c>
      <c r="BU41" s="108">
        <f t="shared" si="22"/>
        <v>1.5</v>
      </c>
      <c r="BV41" s="29">
        <v>2</v>
      </c>
      <c r="BW41" s="22">
        <v>2</v>
      </c>
      <c r="BX41" s="108">
        <f t="shared" si="23"/>
        <v>2</v>
      </c>
      <c r="BY41" s="28">
        <v>2</v>
      </c>
      <c r="BZ41" s="22">
        <v>2</v>
      </c>
      <c r="CA41" s="108">
        <f t="shared" si="24"/>
        <v>2</v>
      </c>
      <c r="CB41" s="29">
        <v>2</v>
      </c>
      <c r="CC41" s="22">
        <v>2</v>
      </c>
      <c r="CD41" s="108">
        <f t="shared" si="25"/>
        <v>2</v>
      </c>
      <c r="CE41" s="29">
        <v>2</v>
      </c>
      <c r="CF41" s="59">
        <v>2</v>
      </c>
      <c r="CG41" s="108">
        <f t="shared" si="26"/>
        <v>2</v>
      </c>
      <c r="CH41" s="29">
        <v>1</v>
      </c>
      <c r="CI41" s="22">
        <v>2</v>
      </c>
      <c r="CJ41" s="108">
        <f t="shared" si="27"/>
        <v>1.5</v>
      </c>
      <c r="CK41" s="29">
        <v>2</v>
      </c>
      <c r="CL41" s="22">
        <v>2</v>
      </c>
      <c r="CM41" s="108">
        <f t="shared" si="28"/>
        <v>2</v>
      </c>
      <c r="CN41" s="29">
        <v>2</v>
      </c>
      <c r="CO41" s="22">
        <v>2</v>
      </c>
      <c r="CP41" s="108">
        <f t="shared" si="29"/>
        <v>2</v>
      </c>
      <c r="CQ41" s="29">
        <v>2</v>
      </c>
      <c r="CR41" s="22">
        <v>2</v>
      </c>
      <c r="CS41" s="108">
        <f t="shared" si="30"/>
        <v>2</v>
      </c>
      <c r="CT41" s="29">
        <v>2</v>
      </c>
      <c r="CU41" s="22">
        <v>2</v>
      </c>
      <c r="CV41" s="108">
        <f t="shared" si="31"/>
        <v>2</v>
      </c>
      <c r="CW41" s="29">
        <v>2</v>
      </c>
      <c r="CX41" s="59">
        <v>1</v>
      </c>
      <c r="CY41" s="108">
        <f t="shared" si="32"/>
        <v>1.5</v>
      </c>
      <c r="CZ41" s="28">
        <v>2</v>
      </c>
      <c r="DA41" s="22">
        <v>2</v>
      </c>
      <c r="DB41" s="108">
        <f t="shared" si="33"/>
        <v>2</v>
      </c>
      <c r="DC41" s="29">
        <v>2</v>
      </c>
      <c r="DD41" s="22">
        <v>2</v>
      </c>
      <c r="DE41" s="108">
        <f t="shared" si="34"/>
        <v>2</v>
      </c>
      <c r="DF41" s="29">
        <v>2</v>
      </c>
      <c r="DG41" s="22">
        <v>2</v>
      </c>
      <c r="DH41" s="108">
        <f t="shared" si="35"/>
        <v>2</v>
      </c>
      <c r="DI41" s="29">
        <v>2</v>
      </c>
      <c r="DJ41" s="22">
        <v>2</v>
      </c>
      <c r="DK41" s="108">
        <f t="shared" si="36"/>
        <v>2</v>
      </c>
      <c r="DL41" s="29">
        <v>2</v>
      </c>
      <c r="DM41" s="22">
        <v>2</v>
      </c>
      <c r="DN41" s="108">
        <f t="shared" si="37"/>
        <v>2</v>
      </c>
      <c r="DO41" s="25"/>
      <c r="DP41" s="47"/>
      <c r="DQ41" s="25"/>
      <c r="DR41" s="22"/>
      <c r="DS41" s="25"/>
      <c r="DT41" s="22"/>
      <c r="DU41" s="25"/>
      <c r="DV41" s="59"/>
      <c r="DW41" s="22"/>
      <c r="DX41" s="22"/>
      <c r="DY41" s="25"/>
      <c r="DZ41" s="22"/>
      <c r="EA41" s="25"/>
      <c r="EB41" s="22"/>
      <c r="EC41" s="25"/>
      <c r="ED41" s="22"/>
      <c r="EE41" s="25"/>
      <c r="EF41" s="22"/>
      <c r="EG41" s="25"/>
      <c r="EH41" s="47"/>
    </row>
    <row r="42" spans="1:138" x14ac:dyDescent="0.2">
      <c r="A42" s="70"/>
      <c r="B42" s="141"/>
      <c r="C42" s="7" t="s">
        <v>8</v>
      </c>
      <c r="D42" s="38" t="s">
        <v>59</v>
      </c>
      <c r="E42" s="22">
        <v>1</v>
      </c>
      <c r="F42" s="22">
        <v>2</v>
      </c>
      <c r="G42" s="108">
        <f t="shared" si="0"/>
        <v>1.5</v>
      </c>
      <c r="H42" s="22">
        <v>1</v>
      </c>
      <c r="I42" s="27">
        <v>2</v>
      </c>
      <c r="J42" s="108">
        <f t="shared" si="1"/>
        <v>1.5</v>
      </c>
      <c r="K42" s="25">
        <v>0</v>
      </c>
      <c r="L42" s="22">
        <v>1</v>
      </c>
      <c r="M42" s="108">
        <f t="shared" si="2"/>
        <v>0.5</v>
      </c>
      <c r="N42" s="25">
        <v>2</v>
      </c>
      <c r="O42" s="59">
        <v>2</v>
      </c>
      <c r="P42" s="108">
        <f t="shared" si="3"/>
        <v>2</v>
      </c>
      <c r="Q42" s="22">
        <v>2</v>
      </c>
      <c r="R42" s="59">
        <v>2</v>
      </c>
      <c r="S42" s="108">
        <f t="shared" si="4"/>
        <v>2</v>
      </c>
      <c r="T42" s="25">
        <v>1</v>
      </c>
      <c r="U42" s="59">
        <v>1</v>
      </c>
      <c r="V42" s="108">
        <f t="shared" si="5"/>
        <v>1</v>
      </c>
      <c r="W42" s="22">
        <v>2</v>
      </c>
      <c r="X42" s="59">
        <v>2</v>
      </c>
      <c r="Y42" s="108">
        <f t="shared" si="6"/>
        <v>2</v>
      </c>
      <c r="Z42" s="25">
        <v>0</v>
      </c>
      <c r="AA42" s="59">
        <v>1</v>
      </c>
      <c r="AB42" s="108">
        <f t="shared" si="7"/>
        <v>0.5</v>
      </c>
      <c r="AC42" s="25">
        <v>0</v>
      </c>
      <c r="AD42" s="22">
        <v>0</v>
      </c>
      <c r="AE42" s="108">
        <f t="shared" si="8"/>
        <v>0</v>
      </c>
      <c r="AF42" s="25">
        <v>1</v>
      </c>
      <c r="AG42" s="22">
        <v>1</v>
      </c>
      <c r="AH42" s="108">
        <f t="shared" si="9"/>
        <v>1</v>
      </c>
      <c r="AI42" s="25">
        <v>0</v>
      </c>
      <c r="AJ42" s="27">
        <v>0</v>
      </c>
      <c r="AK42" s="108">
        <f t="shared" si="10"/>
        <v>0</v>
      </c>
      <c r="AL42" s="25">
        <v>2</v>
      </c>
      <c r="AM42" s="59">
        <v>2</v>
      </c>
      <c r="AN42" s="108">
        <f t="shared" si="11"/>
        <v>2</v>
      </c>
      <c r="AO42" s="22">
        <v>2</v>
      </c>
      <c r="AP42" s="59">
        <v>2</v>
      </c>
      <c r="AQ42" s="108">
        <f t="shared" si="12"/>
        <v>2</v>
      </c>
      <c r="AR42" s="25">
        <v>2</v>
      </c>
      <c r="AS42" s="22">
        <v>2</v>
      </c>
      <c r="AT42" s="108">
        <f t="shared" si="13"/>
        <v>2</v>
      </c>
      <c r="AU42" s="25">
        <v>2</v>
      </c>
      <c r="AV42" s="22">
        <v>2</v>
      </c>
      <c r="AW42" s="108">
        <f t="shared" si="14"/>
        <v>2</v>
      </c>
      <c r="AX42" s="25">
        <v>2</v>
      </c>
      <c r="AY42" s="22">
        <v>2</v>
      </c>
      <c r="AZ42" s="108">
        <f t="shared" si="15"/>
        <v>2</v>
      </c>
      <c r="BA42" s="25">
        <v>1</v>
      </c>
      <c r="BB42" s="59">
        <v>2</v>
      </c>
      <c r="BC42" s="108">
        <f t="shared" si="16"/>
        <v>1.5</v>
      </c>
      <c r="BD42" s="25">
        <v>1</v>
      </c>
      <c r="BE42" s="59">
        <v>1</v>
      </c>
      <c r="BF42" s="108">
        <f t="shared" si="17"/>
        <v>1</v>
      </c>
      <c r="BG42" s="22">
        <v>2</v>
      </c>
      <c r="BH42" s="22">
        <v>2</v>
      </c>
      <c r="BI42" s="108">
        <f t="shared" si="18"/>
        <v>2</v>
      </c>
      <c r="BJ42" s="25">
        <v>2</v>
      </c>
      <c r="BK42" s="59">
        <v>1</v>
      </c>
      <c r="BL42" s="108">
        <f t="shared" si="19"/>
        <v>1.5</v>
      </c>
      <c r="BM42" s="25">
        <v>2</v>
      </c>
      <c r="BN42" s="59">
        <v>2</v>
      </c>
      <c r="BO42" s="108">
        <f t="shared" si="20"/>
        <v>2</v>
      </c>
      <c r="BP42" s="25">
        <v>0</v>
      </c>
      <c r="BQ42" s="27">
        <v>0</v>
      </c>
      <c r="BR42" s="108">
        <f t="shared" si="21"/>
        <v>0</v>
      </c>
      <c r="BS42" s="25">
        <v>2</v>
      </c>
      <c r="BT42" s="59">
        <v>2</v>
      </c>
      <c r="BU42" s="108">
        <f t="shared" si="22"/>
        <v>2</v>
      </c>
      <c r="BV42" s="25">
        <v>0</v>
      </c>
      <c r="BW42" s="22">
        <v>0</v>
      </c>
      <c r="BX42" s="108">
        <f t="shared" si="23"/>
        <v>0</v>
      </c>
      <c r="BY42" s="22">
        <v>2</v>
      </c>
      <c r="BZ42" s="22">
        <v>2</v>
      </c>
      <c r="CA42" s="108">
        <f t="shared" si="24"/>
        <v>2</v>
      </c>
      <c r="CB42" s="25">
        <v>2</v>
      </c>
      <c r="CC42" s="22">
        <v>2</v>
      </c>
      <c r="CD42" s="108">
        <f t="shared" si="25"/>
        <v>2</v>
      </c>
      <c r="CE42" s="25">
        <v>2</v>
      </c>
      <c r="CF42" s="59">
        <v>2</v>
      </c>
      <c r="CG42" s="108">
        <f t="shared" si="26"/>
        <v>2</v>
      </c>
      <c r="CH42" s="25">
        <v>2</v>
      </c>
      <c r="CI42" s="22">
        <v>2</v>
      </c>
      <c r="CJ42" s="108">
        <f t="shared" si="27"/>
        <v>2</v>
      </c>
      <c r="CK42" s="25">
        <v>2</v>
      </c>
      <c r="CL42" s="27">
        <v>2</v>
      </c>
      <c r="CM42" s="108">
        <f t="shared" si="28"/>
        <v>2</v>
      </c>
      <c r="CN42" s="25">
        <v>2</v>
      </c>
      <c r="CO42" s="22">
        <v>2</v>
      </c>
      <c r="CP42" s="108">
        <f t="shared" si="29"/>
        <v>2</v>
      </c>
      <c r="CQ42" s="25">
        <v>2</v>
      </c>
      <c r="CR42" s="22">
        <v>2</v>
      </c>
      <c r="CS42" s="108">
        <f t="shared" si="30"/>
        <v>2</v>
      </c>
      <c r="CT42" s="25">
        <v>2</v>
      </c>
      <c r="CU42" s="22">
        <v>2</v>
      </c>
      <c r="CV42" s="108">
        <f t="shared" si="31"/>
        <v>2</v>
      </c>
      <c r="CW42" s="25">
        <v>2</v>
      </c>
      <c r="CX42" s="59">
        <v>2</v>
      </c>
      <c r="CY42" s="108">
        <f t="shared" si="32"/>
        <v>2</v>
      </c>
      <c r="CZ42" s="22">
        <v>2</v>
      </c>
      <c r="DA42" s="22">
        <v>2</v>
      </c>
      <c r="DB42" s="108">
        <f t="shared" si="33"/>
        <v>2</v>
      </c>
      <c r="DC42" s="25">
        <v>2</v>
      </c>
      <c r="DD42" s="27">
        <v>2</v>
      </c>
      <c r="DE42" s="108">
        <f t="shared" si="34"/>
        <v>2</v>
      </c>
      <c r="DF42" s="25">
        <v>2</v>
      </c>
      <c r="DG42" s="22">
        <v>2</v>
      </c>
      <c r="DH42" s="108">
        <f t="shared" si="35"/>
        <v>2</v>
      </c>
      <c r="DI42" s="25">
        <v>2</v>
      </c>
      <c r="DJ42" s="22">
        <v>2</v>
      </c>
      <c r="DK42" s="108">
        <f t="shared" si="36"/>
        <v>2</v>
      </c>
      <c r="DL42" s="25">
        <v>2</v>
      </c>
      <c r="DM42" s="22">
        <v>2</v>
      </c>
      <c r="DN42" s="108">
        <f t="shared" si="37"/>
        <v>2</v>
      </c>
      <c r="DO42" s="25"/>
      <c r="DP42" s="47"/>
      <c r="DQ42" s="25"/>
      <c r="DR42" s="22"/>
      <c r="DS42" s="25"/>
      <c r="DT42" s="22"/>
      <c r="DU42" s="25"/>
      <c r="DV42" s="59"/>
      <c r="DW42" s="22"/>
      <c r="DX42" s="22"/>
      <c r="DY42" s="25"/>
      <c r="DZ42" s="27"/>
      <c r="EA42" s="25"/>
      <c r="EB42" s="22"/>
      <c r="EC42" s="25"/>
      <c r="ED42" s="22"/>
      <c r="EE42" s="25"/>
      <c r="EF42" s="22"/>
      <c r="EG42" s="25"/>
      <c r="EH42" s="47"/>
    </row>
    <row r="43" spans="1:138" x14ac:dyDescent="0.2">
      <c r="A43" s="70"/>
      <c r="B43" s="141"/>
      <c r="C43" s="7" t="s">
        <v>10</v>
      </c>
      <c r="D43" s="38" t="s">
        <v>60</v>
      </c>
      <c r="E43" s="22">
        <v>2</v>
      </c>
      <c r="F43" s="22">
        <v>1</v>
      </c>
      <c r="G43" s="108">
        <f t="shared" si="0"/>
        <v>1.5</v>
      </c>
      <c r="H43" s="22">
        <v>0</v>
      </c>
      <c r="I43" s="27">
        <v>1</v>
      </c>
      <c r="J43" s="108">
        <f t="shared" si="1"/>
        <v>0.5</v>
      </c>
      <c r="K43" s="25">
        <v>1</v>
      </c>
      <c r="L43" s="27">
        <v>2</v>
      </c>
      <c r="M43" s="108">
        <f t="shared" si="2"/>
        <v>1.5</v>
      </c>
      <c r="N43" s="25">
        <v>2</v>
      </c>
      <c r="O43" s="59">
        <v>2</v>
      </c>
      <c r="P43" s="108">
        <f t="shared" si="3"/>
        <v>2</v>
      </c>
      <c r="Q43" s="22">
        <v>2</v>
      </c>
      <c r="R43" s="59">
        <v>2</v>
      </c>
      <c r="S43" s="108">
        <f t="shared" si="4"/>
        <v>2</v>
      </c>
      <c r="T43" s="25">
        <v>1</v>
      </c>
      <c r="U43" s="59">
        <v>1</v>
      </c>
      <c r="V43" s="108">
        <f t="shared" si="5"/>
        <v>1</v>
      </c>
      <c r="W43" s="22">
        <v>1</v>
      </c>
      <c r="X43" s="59">
        <v>1</v>
      </c>
      <c r="Y43" s="108">
        <f t="shared" si="6"/>
        <v>1</v>
      </c>
      <c r="Z43" s="25">
        <v>1</v>
      </c>
      <c r="AA43" s="59">
        <v>2</v>
      </c>
      <c r="AB43" s="108">
        <f t="shared" si="7"/>
        <v>1.5</v>
      </c>
      <c r="AC43" s="25">
        <v>0</v>
      </c>
      <c r="AD43" s="22">
        <v>0</v>
      </c>
      <c r="AE43" s="108">
        <f t="shared" si="8"/>
        <v>0</v>
      </c>
      <c r="AF43" s="25">
        <v>2</v>
      </c>
      <c r="AG43" s="22">
        <v>1</v>
      </c>
      <c r="AH43" s="108">
        <f t="shared" si="9"/>
        <v>1.5</v>
      </c>
      <c r="AI43" s="25">
        <v>2</v>
      </c>
      <c r="AJ43" s="27">
        <v>0</v>
      </c>
      <c r="AK43" s="108">
        <f t="shared" si="10"/>
        <v>1</v>
      </c>
      <c r="AL43" s="25">
        <v>1</v>
      </c>
      <c r="AM43" s="59">
        <v>0</v>
      </c>
      <c r="AN43" s="108">
        <f t="shared" si="11"/>
        <v>0.5</v>
      </c>
      <c r="AO43" s="22">
        <v>1</v>
      </c>
      <c r="AP43" s="59">
        <v>1</v>
      </c>
      <c r="AQ43" s="108">
        <f t="shared" si="12"/>
        <v>1</v>
      </c>
      <c r="AR43" s="25">
        <v>2</v>
      </c>
      <c r="AS43" s="27">
        <v>2</v>
      </c>
      <c r="AT43" s="108">
        <f t="shared" si="13"/>
        <v>2</v>
      </c>
      <c r="AU43" s="25">
        <v>2</v>
      </c>
      <c r="AV43" s="22">
        <v>2</v>
      </c>
      <c r="AW43" s="108">
        <f t="shared" si="14"/>
        <v>2</v>
      </c>
      <c r="AX43" s="25">
        <v>0</v>
      </c>
      <c r="AY43" s="22">
        <v>1</v>
      </c>
      <c r="AZ43" s="108">
        <f t="shared" si="15"/>
        <v>0.5</v>
      </c>
      <c r="BA43" s="25">
        <v>2</v>
      </c>
      <c r="BB43" s="59">
        <v>1</v>
      </c>
      <c r="BC43" s="108">
        <f t="shared" si="16"/>
        <v>1.5</v>
      </c>
      <c r="BD43" s="25">
        <v>1</v>
      </c>
      <c r="BE43" s="59">
        <v>0</v>
      </c>
      <c r="BF43" s="108">
        <f t="shared" si="17"/>
        <v>0.5</v>
      </c>
      <c r="BG43" s="22">
        <v>2</v>
      </c>
      <c r="BH43" s="22">
        <v>1</v>
      </c>
      <c r="BI43" s="108">
        <f t="shared" si="18"/>
        <v>1.5</v>
      </c>
      <c r="BJ43" s="25">
        <v>2</v>
      </c>
      <c r="BK43" s="59">
        <v>1</v>
      </c>
      <c r="BL43" s="108">
        <f t="shared" si="19"/>
        <v>1.5</v>
      </c>
      <c r="BM43" s="25">
        <v>2</v>
      </c>
      <c r="BN43" s="59">
        <v>1</v>
      </c>
      <c r="BO43" s="108">
        <f t="shared" si="20"/>
        <v>1.5</v>
      </c>
      <c r="BP43" s="25">
        <v>0</v>
      </c>
      <c r="BQ43" s="27">
        <v>1</v>
      </c>
      <c r="BR43" s="108">
        <f t="shared" si="21"/>
        <v>0.5</v>
      </c>
      <c r="BS43" s="25">
        <v>0</v>
      </c>
      <c r="BT43" s="59">
        <v>2</v>
      </c>
      <c r="BU43" s="108">
        <f t="shared" si="22"/>
        <v>1</v>
      </c>
      <c r="BV43" s="25">
        <v>1</v>
      </c>
      <c r="BW43" s="27">
        <v>1</v>
      </c>
      <c r="BX43" s="108">
        <f t="shared" si="23"/>
        <v>1</v>
      </c>
      <c r="BY43" s="22">
        <v>2</v>
      </c>
      <c r="BZ43" s="22">
        <v>2</v>
      </c>
      <c r="CA43" s="108">
        <f t="shared" si="24"/>
        <v>2</v>
      </c>
      <c r="CB43" s="25">
        <v>2</v>
      </c>
      <c r="CC43" s="22">
        <v>2</v>
      </c>
      <c r="CD43" s="108">
        <f t="shared" si="25"/>
        <v>2</v>
      </c>
      <c r="CE43" s="25">
        <v>2</v>
      </c>
      <c r="CF43" s="59">
        <v>2</v>
      </c>
      <c r="CG43" s="108">
        <f t="shared" si="26"/>
        <v>2</v>
      </c>
      <c r="CH43" s="25">
        <v>2</v>
      </c>
      <c r="CI43" s="22">
        <v>2</v>
      </c>
      <c r="CJ43" s="108">
        <f t="shared" si="27"/>
        <v>2</v>
      </c>
      <c r="CK43" s="25">
        <v>2</v>
      </c>
      <c r="CL43" s="27">
        <v>2</v>
      </c>
      <c r="CM43" s="108">
        <f t="shared" si="28"/>
        <v>2</v>
      </c>
      <c r="CN43" s="25">
        <v>2</v>
      </c>
      <c r="CO43" s="27">
        <v>2</v>
      </c>
      <c r="CP43" s="108">
        <f t="shared" si="29"/>
        <v>2</v>
      </c>
      <c r="CQ43" s="25">
        <v>2</v>
      </c>
      <c r="CR43" s="22">
        <v>2</v>
      </c>
      <c r="CS43" s="108">
        <f t="shared" si="30"/>
        <v>2</v>
      </c>
      <c r="CT43" s="25">
        <v>2</v>
      </c>
      <c r="CU43" s="22">
        <v>2</v>
      </c>
      <c r="CV43" s="108">
        <f t="shared" si="31"/>
        <v>2</v>
      </c>
      <c r="CW43" s="25">
        <v>2</v>
      </c>
      <c r="CX43" s="59">
        <v>2</v>
      </c>
      <c r="CY43" s="108">
        <f t="shared" si="32"/>
        <v>2</v>
      </c>
      <c r="CZ43" s="22">
        <v>2</v>
      </c>
      <c r="DA43" s="22">
        <v>2</v>
      </c>
      <c r="DB43" s="108">
        <f t="shared" si="33"/>
        <v>2</v>
      </c>
      <c r="DC43" s="25">
        <v>2</v>
      </c>
      <c r="DD43" s="27">
        <v>2</v>
      </c>
      <c r="DE43" s="108">
        <f t="shared" si="34"/>
        <v>2</v>
      </c>
      <c r="DF43" s="25">
        <v>2</v>
      </c>
      <c r="DG43" s="27">
        <v>2</v>
      </c>
      <c r="DH43" s="108">
        <f t="shared" si="35"/>
        <v>2</v>
      </c>
      <c r="DI43" s="25">
        <v>2</v>
      </c>
      <c r="DJ43" s="22">
        <v>2</v>
      </c>
      <c r="DK43" s="108">
        <f t="shared" si="36"/>
        <v>2</v>
      </c>
      <c r="DL43" s="25">
        <v>2</v>
      </c>
      <c r="DM43" s="22">
        <v>2</v>
      </c>
      <c r="DN43" s="108">
        <f t="shared" si="37"/>
        <v>2</v>
      </c>
      <c r="DO43" s="25"/>
      <c r="DP43" s="47"/>
      <c r="DQ43" s="25"/>
      <c r="DR43" s="22"/>
      <c r="DS43" s="25"/>
      <c r="DT43" s="22"/>
      <c r="DU43" s="25"/>
      <c r="DV43" s="59"/>
      <c r="DW43" s="22"/>
      <c r="DX43" s="22"/>
      <c r="DY43" s="25"/>
      <c r="DZ43" s="27"/>
      <c r="EA43" s="25"/>
      <c r="EB43" s="27"/>
      <c r="EC43" s="25"/>
      <c r="ED43" s="22"/>
      <c r="EE43" s="25"/>
      <c r="EF43" s="22"/>
      <c r="EG43" s="25"/>
      <c r="EH43" s="47"/>
    </row>
    <row r="44" spans="1:138" ht="32" x14ac:dyDescent="0.2">
      <c r="A44" s="70"/>
      <c r="B44" s="141"/>
      <c r="C44" s="7" t="s">
        <v>12</v>
      </c>
      <c r="D44" s="38" t="s">
        <v>61</v>
      </c>
      <c r="E44" s="22">
        <v>1</v>
      </c>
      <c r="F44" s="22">
        <v>0</v>
      </c>
      <c r="G44" s="108">
        <f t="shared" si="0"/>
        <v>0.5</v>
      </c>
      <c r="H44" s="22">
        <v>2</v>
      </c>
      <c r="I44" s="27">
        <v>2</v>
      </c>
      <c r="J44" s="108">
        <f t="shared" si="1"/>
        <v>2</v>
      </c>
      <c r="K44" s="25">
        <v>1</v>
      </c>
      <c r="L44" s="27">
        <v>2</v>
      </c>
      <c r="M44" s="108">
        <f t="shared" si="2"/>
        <v>1.5</v>
      </c>
      <c r="N44" s="25">
        <v>2</v>
      </c>
      <c r="O44" s="59">
        <v>2</v>
      </c>
      <c r="P44" s="108">
        <f t="shared" si="3"/>
        <v>2</v>
      </c>
      <c r="Q44" s="22">
        <v>1</v>
      </c>
      <c r="R44" s="59">
        <v>2</v>
      </c>
      <c r="S44" s="108">
        <f t="shared" si="4"/>
        <v>1.5</v>
      </c>
      <c r="T44" s="25">
        <v>1</v>
      </c>
      <c r="U44" s="59">
        <v>0</v>
      </c>
      <c r="V44" s="108">
        <f t="shared" si="5"/>
        <v>0.5</v>
      </c>
      <c r="W44" s="22">
        <v>2</v>
      </c>
      <c r="X44" s="59">
        <v>2</v>
      </c>
      <c r="Y44" s="108">
        <f t="shared" si="6"/>
        <v>2</v>
      </c>
      <c r="Z44" s="25">
        <v>1</v>
      </c>
      <c r="AA44" s="59">
        <v>2</v>
      </c>
      <c r="AB44" s="108">
        <f t="shared" si="7"/>
        <v>1.5</v>
      </c>
      <c r="AC44" s="25">
        <v>2</v>
      </c>
      <c r="AD44" s="22">
        <v>2</v>
      </c>
      <c r="AE44" s="108">
        <f t="shared" si="8"/>
        <v>2</v>
      </c>
      <c r="AF44" s="25">
        <v>1</v>
      </c>
      <c r="AG44" s="22">
        <v>2</v>
      </c>
      <c r="AH44" s="108">
        <f t="shared" si="9"/>
        <v>1.5</v>
      </c>
      <c r="AI44" s="25">
        <v>1</v>
      </c>
      <c r="AJ44" s="27">
        <v>2</v>
      </c>
      <c r="AK44" s="108">
        <f t="shared" si="10"/>
        <v>1.5</v>
      </c>
      <c r="AL44" s="25">
        <v>1</v>
      </c>
      <c r="AM44" s="59">
        <v>0</v>
      </c>
      <c r="AN44" s="108">
        <f t="shared" si="11"/>
        <v>0.5</v>
      </c>
      <c r="AO44" s="22">
        <v>2</v>
      </c>
      <c r="AP44" s="59">
        <v>0</v>
      </c>
      <c r="AQ44" s="108">
        <f t="shared" si="12"/>
        <v>1</v>
      </c>
      <c r="AR44" s="25">
        <v>2</v>
      </c>
      <c r="AS44" s="27">
        <v>2</v>
      </c>
      <c r="AT44" s="108">
        <f t="shared" si="13"/>
        <v>2</v>
      </c>
      <c r="AU44" s="25">
        <v>2</v>
      </c>
      <c r="AV44" s="22">
        <v>2</v>
      </c>
      <c r="AW44" s="108">
        <f t="shared" si="14"/>
        <v>2</v>
      </c>
      <c r="AX44" s="25">
        <v>2</v>
      </c>
      <c r="AY44" s="22">
        <v>2</v>
      </c>
      <c r="AZ44" s="108">
        <f t="shared" si="15"/>
        <v>2</v>
      </c>
      <c r="BA44" s="25">
        <v>1</v>
      </c>
      <c r="BB44" s="59">
        <v>1</v>
      </c>
      <c r="BC44" s="108">
        <f t="shared" si="16"/>
        <v>1</v>
      </c>
      <c r="BD44" s="25">
        <v>1</v>
      </c>
      <c r="BE44" s="59">
        <v>2</v>
      </c>
      <c r="BF44" s="108">
        <f t="shared" si="17"/>
        <v>1.5</v>
      </c>
      <c r="BG44" s="22">
        <v>2</v>
      </c>
      <c r="BH44" s="22">
        <v>2</v>
      </c>
      <c r="BI44" s="108">
        <f t="shared" si="18"/>
        <v>2</v>
      </c>
      <c r="BJ44" s="25">
        <v>1</v>
      </c>
      <c r="BK44" s="59">
        <v>1</v>
      </c>
      <c r="BL44" s="108">
        <f t="shared" si="19"/>
        <v>1</v>
      </c>
      <c r="BM44" s="25">
        <v>1</v>
      </c>
      <c r="BN44" s="59">
        <v>1</v>
      </c>
      <c r="BO44" s="108">
        <f t="shared" si="20"/>
        <v>1</v>
      </c>
      <c r="BP44" s="25">
        <v>1</v>
      </c>
      <c r="BQ44" s="27">
        <v>2</v>
      </c>
      <c r="BR44" s="108">
        <f t="shared" si="21"/>
        <v>1.5</v>
      </c>
      <c r="BS44" s="25">
        <v>1</v>
      </c>
      <c r="BT44" s="59">
        <v>0</v>
      </c>
      <c r="BU44" s="108">
        <f t="shared" si="22"/>
        <v>0.5</v>
      </c>
      <c r="BV44" s="25">
        <v>2</v>
      </c>
      <c r="BW44" s="27">
        <v>2</v>
      </c>
      <c r="BX44" s="108">
        <f t="shared" si="23"/>
        <v>2</v>
      </c>
      <c r="BY44" s="22">
        <v>2</v>
      </c>
      <c r="BZ44" s="22">
        <v>2</v>
      </c>
      <c r="CA44" s="108">
        <f t="shared" si="24"/>
        <v>2</v>
      </c>
      <c r="CB44" s="25">
        <v>2</v>
      </c>
      <c r="CC44" s="22">
        <v>2</v>
      </c>
      <c r="CD44" s="108">
        <f t="shared" si="25"/>
        <v>2</v>
      </c>
      <c r="CE44" s="25">
        <v>2</v>
      </c>
      <c r="CF44" s="59">
        <v>2</v>
      </c>
      <c r="CG44" s="108">
        <f t="shared" si="26"/>
        <v>2</v>
      </c>
      <c r="CH44" s="25">
        <v>2</v>
      </c>
      <c r="CI44" s="22">
        <v>2</v>
      </c>
      <c r="CJ44" s="108">
        <f t="shared" si="27"/>
        <v>2</v>
      </c>
      <c r="CK44" s="25">
        <v>2</v>
      </c>
      <c r="CL44" s="27">
        <v>2</v>
      </c>
      <c r="CM44" s="108">
        <f t="shared" si="28"/>
        <v>2</v>
      </c>
      <c r="CN44" s="25">
        <v>2</v>
      </c>
      <c r="CO44" s="27">
        <v>2</v>
      </c>
      <c r="CP44" s="108">
        <f t="shared" si="29"/>
        <v>2</v>
      </c>
      <c r="CQ44" s="25">
        <v>2</v>
      </c>
      <c r="CR44" s="22">
        <v>2</v>
      </c>
      <c r="CS44" s="108">
        <f t="shared" si="30"/>
        <v>2</v>
      </c>
      <c r="CT44" s="25">
        <v>2</v>
      </c>
      <c r="CU44" s="22">
        <v>2</v>
      </c>
      <c r="CV44" s="108">
        <f t="shared" si="31"/>
        <v>2</v>
      </c>
      <c r="CW44" s="25">
        <v>2</v>
      </c>
      <c r="CX44" s="59">
        <v>2</v>
      </c>
      <c r="CY44" s="108">
        <f t="shared" si="32"/>
        <v>2</v>
      </c>
      <c r="CZ44" s="22">
        <v>2</v>
      </c>
      <c r="DA44" s="22">
        <v>2</v>
      </c>
      <c r="DB44" s="108">
        <f t="shared" si="33"/>
        <v>2</v>
      </c>
      <c r="DC44" s="25">
        <v>2</v>
      </c>
      <c r="DD44" s="27">
        <v>2</v>
      </c>
      <c r="DE44" s="108">
        <f t="shared" si="34"/>
        <v>2</v>
      </c>
      <c r="DF44" s="25">
        <v>2</v>
      </c>
      <c r="DG44" s="27">
        <v>2</v>
      </c>
      <c r="DH44" s="108">
        <f t="shared" si="35"/>
        <v>2</v>
      </c>
      <c r="DI44" s="25">
        <v>2</v>
      </c>
      <c r="DJ44" s="22">
        <v>2</v>
      </c>
      <c r="DK44" s="108">
        <f t="shared" si="36"/>
        <v>2</v>
      </c>
      <c r="DL44" s="25">
        <v>2</v>
      </c>
      <c r="DM44" s="22">
        <v>2</v>
      </c>
      <c r="DN44" s="108">
        <f t="shared" si="37"/>
        <v>2</v>
      </c>
      <c r="DO44" s="25"/>
      <c r="DP44" s="47"/>
      <c r="DQ44" s="25"/>
      <c r="DR44" s="22"/>
      <c r="DS44" s="25"/>
      <c r="DT44" s="22"/>
      <c r="DU44" s="25"/>
      <c r="DV44" s="59"/>
      <c r="DW44" s="22"/>
      <c r="DX44" s="22"/>
      <c r="DY44" s="25"/>
      <c r="DZ44" s="27"/>
      <c r="EA44" s="25"/>
      <c r="EB44" s="27"/>
      <c r="EC44" s="25"/>
      <c r="ED44" s="22"/>
      <c r="EE44" s="25"/>
      <c r="EF44" s="22"/>
      <c r="EG44" s="25"/>
      <c r="EH44" s="47"/>
    </row>
    <row r="45" spans="1:138" x14ac:dyDescent="0.2">
      <c r="A45" s="70"/>
      <c r="B45" s="141"/>
      <c r="C45" s="7" t="s">
        <v>14</v>
      </c>
      <c r="D45" s="38" t="s">
        <v>62</v>
      </c>
      <c r="E45" s="22">
        <v>2</v>
      </c>
      <c r="F45" s="22">
        <v>2</v>
      </c>
      <c r="G45" s="108">
        <f t="shared" si="0"/>
        <v>2</v>
      </c>
      <c r="H45" s="22">
        <v>1</v>
      </c>
      <c r="I45" s="27">
        <v>1</v>
      </c>
      <c r="J45" s="108">
        <f t="shared" si="1"/>
        <v>1</v>
      </c>
      <c r="K45" s="25">
        <v>2</v>
      </c>
      <c r="L45" s="27">
        <v>2</v>
      </c>
      <c r="M45" s="108">
        <f t="shared" si="2"/>
        <v>2</v>
      </c>
      <c r="N45" s="25">
        <v>2</v>
      </c>
      <c r="O45" s="59">
        <v>2</v>
      </c>
      <c r="P45" s="108">
        <f t="shared" si="3"/>
        <v>2</v>
      </c>
      <c r="Q45" s="22">
        <v>2</v>
      </c>
      <c r="R45" s="59">
        <v>2</v>
      </c>
      <c r="S45" s="108">
        <f t="shared" si="4"/>
        <v>2</v>
      </c>
      <c r="T45" s="25">
        <v>0</v>
      </c>
      <c r="U45" s="59">
        <v>2</v>
      </c>
      <c r="V45" s="108">
        <f t="shared" si="5"/>
        <v>1</v>
      </c>
      <c r="W45" s="22">
        <v>1</v>
      </c>
      <c r="X45" s="59">
        <v>2</v>
      </c>
      <c r="Y45" s="108">
        <f t="shared" si="6"/>
        <v>1.5</v>
      </c>
      <c r="Z45" s="25">
        <v>2</v>
      </c>
      <c r="AA45" s="59">
        <v>2</v>
      </c>
      <c r="AB45" s="108">
        <f t="shared" si="7"/>
        <v>2</v>
      </c>
      <c r="AC45" s="25">
        <v>2</v>
      </c>
      <c r="AD45" s="22">
        <v>2</v>
      </c>
      <c r="AE45" s="108">
        <f t="shared" si="8"/>
        <v>2</v>
      </c>
      <c r="AF45" s="25">
        <v>2</v>
      </c>
      <c r="AG45" s="22">
        <v>2</v>
      </c>
      <c r="AH45" s="108">
        <f t="shared" si="9"/>
        <v>2</v>
      </c>
      <c r="AI45" s="25">
        <v>1</v>
      </c>
      <c r="AJ45" s="27">
        <v>1</v>
      </c>
      <c r="AK45" s="108">
        <f t="shared" si="10"/>
        <v>1</v>
      </c>
      <c r="AL45" s="25">
        <v>2</v>
      </c>
      <c r="AM45" s="59">
        <v>2</v>
      </c>
      <c r="AN45" s="108">
        <f t="shared" si="11"/>
        <v>2</v>
      </c>
      <c r="AO45" s="22">
        <v>2</v>
      </c>
      <c r="AP45" s="59">
        <v>2</v>
      </c>
      <c r="AQ45" s="108">
        <f t="shared" si="12"/>
        <v>2</v>
      </c>
      <c r="AR45" s="25">
        <v>0</v>
      </c>
      <c r="AS45" s="27">
        <v>2</v>
      </c>
      <c r="AT45" s="108">
        <f t="shared" si="13"/>
        <v>1</v>
      </c>
      <c r="AU45" s="25">
        <v>1</v>
      </c>
      <c r="AV45" s="22">
        <v>1</v>
      </c>
      <c r="AW45" s="108">
        <f t="shared" si="14"/>
        <v>1</v>
      </c>
      <c r="AX45" s="25">
        <v>2</v>
      </c>
      <c r="AY45" s="27">
        <v>2</v>
      </c>
      <c r="AZ45" s="108">
        <f t="shared" si="15"/>
        <v>2</v>
      </c>
      <c r="BA45" s="25">
        <v>2</v>
      </c>
      <c r="BB45" s="59">
        <v>2</v>
      </c>
      <c r="BC45" s="108">
        <f t="shared" si="16"/>
        <v>2</v>
      </c>
      <c r="BD45" s="25">
        <v>0</v>
      </c>
      <c r="BE45" s="59">
        <v>1</v>
      </c>
      <c r="BF45" s="108">
        <f t="shared" si="17"/>
        <v>0.5</v>
      </c>
      <c r="BG45" s="22">
        <v>1</v>
      </c>
      <c r="BH45" s="22">
        <v>1</v>
      </c>
      <c r="BI45" s="108">
        <f t="shared" si="18"/>
        <v>1</v>
      </c>
      <c r="BJ45" s="25">
        <v>2</v>
      </c>
      <c r="BK45" s="59">
        <v>2</v>
      </c>
      <c r="BL45" s="108">
        <f t="shared" si="19"/>
        <v>2</v>
      </c>
      <c r="BM45" s="25">
        <v>2</v>
      </c>
      <c r="BN45" s="59">
        <v>2</v>
      </c>
      <c r="BO45" s="108">
        <f t="shared" si="20"/>
        <v>2</v>
      </c>
      <c r="BP45" s="25">
        <v>2</v>
      </c>
      <c r="BQ45" s="27">
        <v>2</v>
      </c>
      <c r="BR45" s="108">
        <f t="shared" si="21"/>
        <v>2</v>
      </c>
      <c r="BS45" s="25">
        <v>1</v>
      </c>
      <c r="BT45" s="59">
        <v>2</v>
      </c>
      <c r="BU45" s="108">
        <f t="shared" si="22"/>
        <v>1.5</v>
      </c>
      <c r="BV45" s="25">
        <v>2</v>
      </c>
      <c r="BW45" s="27">
        <v>2</v>
      </c>
      <c r="BX45" s="108">
        <f t="shared" si="23"/>
        <v>2</v>
      </c>
      <c r="BY45" s="22">
        <v>2</v>
      </c>
      <c r="BZ45" s="22">
        <v>1</v>
      </c>
      <c r="CA45" s="108">
        <f t="shared" si="24"/>
        <v>1.5</v>
      </c>
      <c r="CB45" s="25">
        <v>1</v>
      </c>
      <c r="CC45" s="27">
        <v>2</v>
      </c>
      <c r="CD45" s="108">
        <f t="shared" si="25"/>
        <v>1.5</v>
      </c>
      <c r="CE45" s="25">
        <v>2</v>
      </c>
      <c r="CF45" s="59">
        <v>2</v>
      </c>
      <c r="CG45" s="108">
        <f t="shared" si="26"/>
        <v>2</v>
      </c>
      <c r="CH45" s="25">
        <v>1</v>
      </c>
      <c r="CI45" s="22">
        <v>2</v>
      </c>
      <c r="CJ45" s="108">
        <f t="shared" si="27"/>
        <v>1.5</v>
      </c>
      <c r="CK45" s="25">
        <v>2</v>
      </c>
      <c r="CL45" s="27">
        <v>2</v>
      </c>
      <c r="CM45" s="108">
        <f t="shared" si="28"/>
        <v>2</v>
      </c>
      <c r="CN45" s="25">
        <v>2</v>
      </c>
      <c r="CO45" s="27">
        <v>2</v>
      </c>
      <c r="CP45" s="108">
        <f t="shared" si="29"/>
        <v>2</v>
      </c>
      <c r="CQ45" s="25">
        <v>2</v>
      </c>
      <c r="CR45" s="22">
        <v>2</v>
      </c>
      <c r="CS45" s="108">
        <f t="shared" si="30"/>
        <v>2</v>
      </c>
      <c r="CT45" s="25">
        <v>2</v>
      </c>
      <c r="CU45" s="27">
        <v>1</v>
      </c>
      <c r="CV45" s="108">
        <f t="shared" si="31"/>
        <v>1.5</v>
      </c>
      <c r="CW45" s="25">
        <v>2</v>
      </c>
      <c r="CX45" s="59">
        <v>2</v>
      </c>
      <c r="CY45" s="108">
        <f t="shared" si="32"/>
        <v>2</v>
      </c>
      <c r="CZ45" s="22">
        <v>2</v>
      </c>
      <c r="DA45" s="22">
        <v>2</v>
      </c>
      <c r="DB45" s="108">
        <f t="shared" si="33"/>
        <v>2</v>
      </c>
      <c r="DC45" s="25">
        <v>2</v>
      </c>
      <c r="DD45" s="27">
        <v>2</v>
      </c>
      <c r="DE45" s="108">
        <f t="shared" si="34"/>
        <v>2</v>
      </c>
      <c r="DF45" s="25">
        <v>2</v>
      </c>
      <c r="DG45" s="27">
        <v>2</v>
      </c>
      <c r="DH45" s="108">
        <f t="shared" si="35"/>
        <v>2</v>
      </c>
      <c r="DI45" s="25">
        <v>2</v>
      </c>
      <c r="DJ45" s="22">
        <v>2</v>
      </c>
      <c r="DK45" s="108">
        <f t="shared" si="36"/>
        <v>2</v>
      </c>
      <c r="DL45" s="25">
        <v>2</v>
      </c>
      <c r="DM45" s="27">
        <v>2</v>
      </c>
      <c r="DN45" s="108">
        <f t="shared" si="37"/>
        <v>2</v>
      </c>
      <c r="DO45" s="25"/>
      <c r="DP45" s="47"/>
      <c r="DQ45" s="25"/>
      <c r="DR45" s="22"/>
      <c r="DS45" s="25"/>
      <c r="DT45" s="27"/>
      <c r="DU45" s="25"/>
      <c r="DV45" s="59"/>
      <c r="DW45" s="22"/>
      <c r="DX45" s="22"/>
      <c r="DY45" s="25"/>
      <c r="DZ45" s="27"/>
      <c r="EA45" s="25"/>
      <c r="EB45" s="27"/>
      <c r="EC45" s="25"/>
      <c r="ED45" s="22"/>
      <c r="EE45" s="25"/>
      <c r="EF45" s="27"/>
      <c r="EG45" s="25"/>
      <c r="EH45" s="47"/>
    </row>
    <row r="46" spans="1:138" x14ac:dyDescent="0.2">
      <c r="A46" s="70"/>
      <c r="B46" s="141"/>
      <c r="C46" s="7" t="s">
        <v>63</v>
      </c>
      <c r="D46" s="38" t="s">
        <v>64</v>
      </c>
      <c r="E46" s="22">
        <v>1</v>
      </c>
      <c r="F46" s="22">
        <v>0</v>
      </c>
      <c r="G46" s="108">
        <f t="shared" si="0"/>
        <v>0.5</v>
      </c>
      <c r="H46" s="22">
        <v>1</v>
      </c>
      <c r="I46" s="27">
        <v>1</v>
      </c>
      <c r="J46" s="108">
        <f t="shared" si="1"/>
        <v>1</v>
      </c>
      <c r="K46" s="25">
        <v>1</v>
      </c>
      <c r="L46" s="27">
        <v>2</v>
      </c>
      <c r="M46" s="108">
        <f t="shared" si="2"/>
        <v>1.5</v>
      </c>
      <c r="N46" s="25">
        <v>2</v>
      </c>
      <c r="O46" s="59">
        <v>2</v>
      </c>
      <c r="P46" s="108">
        <f t="shared" si="3"/>
        <v>2</v>
      </c>
      <c r="Q46" s="22">
        <v>2</v>
      </c>
      <c r="R46" s="59">
        <v>2</v>
      </c>
      <c r="S46" s="108">
        <f t="shared" si="4"/>
        <v>2</v>
      </c>
      <c r="T46" s="25">
        <v>2</v>
      </c>
      <c r="U46" s="59">
        <v>1</v>
      </c>
      <c r="V46" s="108">
        <f t="shared" si="5"/>
        <v>1.5</v>
      </c>
      <c r="W46" s="22">
        <v>1</v>
      </c>
      <c r="X46" s="59">
        <v>1</v>
      </c>
      <c r="Y46" s="108">
        <f t="shared" si="6"/>
        <v>1</v>
      </c>
      <c r="Z46" s="25">
        <v>1</v>
      </c>
      <c r="AA46" s="59">
        <v>1</v>
      </c>
      <c r="AB46" s="108">
        <f t="shared" si="7"/>
        <v>1</v>
      </c>
      <c r="AC46" s="25">
        <v>0</v>
      </c>
      <c r="AD46" s="22">
        <v>2</v>
      </c>
      <c r="AE46" s="108">
        <f t="shared" si="8"/>
        <v>1</v>
      </c>
      <c r="AF46" s="25">
        <v>2</v>
      </c>
      <c r="AG46" s="22">
        <v>2</v>
      </c>
      <c r="AH46" s="108">
        <f t="shared" si="9"/>
        <v>2</v>
      </c>
      <c r="AI46" s="25">
        <v>2</v>
      </c>
      <c r="AJ46" s="27">
        <v>2</v>
      </c>
      <c r="AK46" s="108">
        <f t="shared" si="10"/>
        <v>2</v>
      </c>
      <c r="AL46" s="25">
        <v>1</v>
      </c>
      <c r="AM46" s="59">
        <v>0</v>
      </c>
      <c r="AN46" s="108">
        <f t="shared" si="11"/>
        <v>0.5</v>
      </c>
      <c r="AO46" s="22">
        <v>2</v>
      </c>
      <c r="AP46" s="59">
        <v>0</v>
      </c>
      <c r="AQ46" s="108">
        <f t="shared" si="12"/>
        <v>1</v>
      </c>
      <c r="AR46" s="25">
        <v>2</v>
      </c>
      <c r="AS46" s="27">
        <v>2</v>
      </c>
      <c r="AT46" s="108">
        <f t="shared" si="13"/>
        <v>2</v>
      </c>
      <c r="AU46" s="25">
        <v>1</v>
      </c>
      <c r="AV46" s="22">
        <v>1</v>
      </c>
      <c r="AW46" s="108">
        <f t="shared" si="14"/>
        <v>1</v>
      </c>
      <c r="AX46" s="25">
        <v>1</v>
      </c>
      <c r="AY46" s="27">
        <v>0</v>
      </c>
      <c r="AZ46" s="108">
        <f t="shared" si="15"/>
        <v>0.5</v>
      </c>
      <c r="BA46" s="25">
        <v>2</v>
      </c>
      <c r="BB46" s="59">
        <v>1</v>
      </c>
      <c r="BC46" s="108">
        <f t="shared" si="16"/>
        <v>1.5</v>
      </c>
      <c r="BD46" s="25">
        <v>1</v>
      </c>
      <c r="BE46" s="59">
        <v>0</v>
      </c>
      <c r="BF46" s="108">
        <f t="shared" si="17"/>
        <v>0.5</v>
      </c>
      <c r="BG46" s="22">
        <v>1</v>
      </c>
      <c r="BH46" s="22">
        <v>1</v>
      </c>
      <c r="BI46" s="108">
        <f t="shared" si="18"/>
        <v>1</v>
      </c>
      <c r="BJ46" s="25">
        <v>1</v>
      </c>
      <c r="BK46" s="59">
        <v>0</v>
      </c>
      <c r="BL46" s="108">
        <f t="shared" si="19"/>
        <v>0.5</v>
      </c>
      <c r="BM46" s="25">
        <v>1</v>
      </c>
      <c r="BN46" s="59">
        <v>1</v>
      </c>
      <c r="BO46" s="108">
        <f t="shared" si="20"/>
        <v>1</v>
      </c>
      <c r="BP46" s="25">
        <v>1</v>
      </c>
      <c r="BQ46" s="27">
        <v>2</v>
      </c>
      <c r="BR46" s="108">
        <f t="shared" si="21"/>
        <v>1.5</v>
      </c>
      <c r="BS46" s="25">
        <v>1</v>
      </c>
      <c r="BT46" s="59">
        <v>0</v>
      </c>
      <c r="BU46" s="108">
        <f t="shared" si="22"/>
        <v>0.5</v>
      </c>
      <c r="BV46" s="25">
        <v>1</v>
      </c>
      <c r="BW46" s="27">
        <v>2</v>
      </c>
      <c r="BX46" s="108">
        <f t="shared" si="23"/>
        <v>1.5</v>
      </c>
      <c r="BY46" s="22">
        <v>2</v>
      </c>
      <c r="BZ46" s="22">
        <v>2</v>
      </c>
      <c r="CA46" s="108">
        <f t="shared" si="24"/>
        <v>2</v>
      </c>
      <c r="CB46" s="25">
        <v>2</v>
      </c>
      <c r="CC46" s="27">
        <v>1</v>
      </c>
      <c r="CD46" s="108">
        <f t="shared" si="25"/>
        <v>1.5</v>
      </c>
      <c r="CE46" s="25">
        <v>2</v>
      </c>
      <c r="CF46" s="59">
        <v>2</v>
      </c>
      <c r="CG46" s="108">
        <f t="shared" si="26"/>
        <v>2</v>
      </c>
      <c r="CH46" s="25">
        <v>1</v>
      </c>
      <c r="CI46" s="22">
        <v>1</v>
      </c>
      <c r="CJ46" s="108">
        <f t="shared" si="27"/>
        <v>1</v>
      </c>
      <c r="CK46" s="25">
        <v>2</v>
      </c>
      <c r="CL46" s="27">
        <v>1</v>
      </c>
      <c r="CM46" s="108">
        <f t="shared" si="28"/>
        <v>1.5</v>
      </c>
      <c r="CN46" s="25">
        <v>2</v>
      </c>
      <c r="CO46" s="27">
        <v>1</v>
      </c>
      <c r="CP46" s="108">
        <f t="shared" si="29"/>
        <v>1.5</v>
      </c>
      <c r="CQ46" s="25">
        <v>2</v>
      </c>
      <c r="CR46" s="22">
        <v>2</v>
      </c>
      <c r="CS46" s="108">
        <f t="shared" si="30"/>
        <v>2</v>
      </c>
      <c r="CT46" s="25">
        <v>2</v>
      </c>
      <c r="CU46" s="27">
        <v>2</v>
      </c>
      <c r="CV46" s="108">
        <f t="shared" si="31"/>
        <v>2</v>
      </c>
      <c r="CW46" s="25">
        <v>2</v>
      </c>
      <c r="CX46" s="59">
        <v>2</v>
      </c>
      <c r="CY46" s="108">
        <f t="shared" si="32"/>
        <v>2</v>
      </c>
      <c r="CZ46" s="22">
        <v>2</v>
      </c>
      <c r="DA46" s="22">
        <v>1</v>
      </c>
      <c r="DB46" s="108">
        <f t="shared" si="33"/>
        <v>1.5</v>
      </c>
      <c r="DC46" s="25">
        <v>2</v>
      </c>
      <c r="DD46" s="27">
        <v>2</v>
      </c>
      <c r="DE46" s="108">
        <f t="shared" si="34"/>
        <v>2</v>
      </c>
      <c r="DF46" s="25">
        <v>1</v>
      </c>
      <c r="DG46" s="27">
        <v>1</v>
      </c>
      <c r="DH46" s="108">
        <f t="shared" si="35"/>
        <v>1</v>
      </c>
      <c r="DI46" s="25">
        <v>2</v>
      </c>
      <c r="DJ46" s="22">
        <v>1</v>
      </c>
      <c r="DK46" s="108">
        <f t="shared" si="36"/>
        <v>1.5</v>
      </c>
      <c r="DL46" s="25">
        <v>2</v>
      </c>
      <c r="DM46" s="27">
        <v>2</v>
      </c>
      <c r="DN46" s="108">
        <f t="shared" si="37"/>
        <v>2</v>
      </c>
      <c r="DO46" s="25"/>
      <c r="DP46" s="47"/>
      <c r="DQ46" s="25"/>
      <c r="DR46" s="22"/>
      <c r="DS46" s="25"/>
      <c r="DT46" s="27"/>
      <c r="DU46" s="25"/>
      <c r="DV46" s="59"/>
      <c r="DW46" s="22"/>
      <c r="DX46" s="22"/>
      <c r="DY46" s="25"/>
      <c r="DZ46" s="27"/>
      <c r="EA46" s="25"/>
      <c r="EB46" s="27"/>
      <c r="EC46" s="25"/>
      <c r="ED46" s="22"/>
      <c r="EE46" s="25"/>
      <c r="EF46" s="27"/>
      <c r="EG46" s="25"/>
      <c r="EH46" s="47"/>
    </row>
    <row r="47" spans="1:138" x14ac:dyDescent="0.2">
      <c r="A47" s="70"/>
      <c r="B47" s="141"/>
      <c r="C47" s="7" t="s">
        <v>65</v>
      </c>
      <c r="D47" s="38" t="s">
        <v>66</v>
      </c>
      <c r="E47" s="22">
        <v>2</v>
      </c>
      <c r="F47" s="22">
        <v>1</v>
      </c>
      <c r="G47" s="108">
        <f t="shared" si="0"/>
        <v>1.5</v>
      </c>
      <c r="H47" s="22">
        <v>2</v>
      </c>
      <c r="I47" s="27">
        <v>1</v>
      </c>
      <c r="J47" s="108">
        <f t="shared" si="1"/>
        <v>1.5</v>
      </c>
      <c r="K47" s="25">
        <v>2</v>
      </c>
      <c r="L47" s="27">
        <v>1</v>
      </c>
      <c r="M47" s="108">
        <f t="shared" si="2"/>
        <v>1.5</v>
      </c>
      <c r="N47" s="25">
        <v>2</v>
      </c>
      <c r="O47" s="59">
        <v>2</v>
      </c>
      <c r="P47" s="108">
        <f t="shared" si="3"/>
        <v>2</v>
      </c>
      <c r="Q47" s="22">
        <v>2</v>
      </c>
      <c r="R47" s="59">
        <v>1</v>
      </c>
      <c r="S47" s="108">
        <f t="shared" si="4"/>
        <v>1.5</v>
      </c>
      <c r="T47" s="25">
        <v>2</v>
      </c>
      <c r="U47" s="59">
        <v>2</v>
      </c>
      <c r="V47" s="108">
        <f t="shared" si="5"/>
        <v>2</v>
      </c>
      <c r="W47" s="22">
        <v>2</v>
      </c>
      <c r="X47" s="59">
        <v>2</v>
      </c>
      <c r="Y47" s="108">
        <f t="shared" si="6"/>
        <v>2</v>
      </c>
      <c r="Z47" s="25">
        <v>1</v>
      </c>
      <c r="AA47" s="59">
        <v>1</v>
      </c>
      <c r="AB47" s="108">
        <f t="shared" si="7"/>
        <v>1</v>
      </c>
      <c r="AC47" s="25">
        <v>1</v>
      </c>
      <c r="AD47" s="22">
        <v>1</v>
      </c>
      <c r="AE47" s="108">
        <f t="shared" si="8"/>
        <v>1</v>
      </c>
      <c r="AF47" s="25">
        <v>2</v>
      </c>
      <c r="AG47" s="22">
        <v>2</v>
      </c>
      <c r="AH47" s="108">
        <f t="shared" si="9"/>
        <v>2</v>
      </c>
      <c r="AI47" s="25">
        <v>2</v>
      </c>
      <c r="AJ47" s="27">
        <v>2</v>
      </c>
      <c r="AK47" s="108">
        <f t="shared" si="10"/>
        <v>2</v>
      </c>
      <c r="AL47" s="25">
        <v>1</v>
      </c>
      <c r="AM47" s="59">
        <v>1</v>
      </c>
      <c r="AN47" s="108">
        <f t="shared" si="11"/>
        <v>1</v>
      </c>
      <c r="AO47" s="22">
        <v>2</v>
      </c>
      <c r="AP47" s="59">
        <v>2</v>
      </c>
      <c r="AQ47" s="108">
        <f t="shared" si="12"/>
        <v>2</v>
      </c>
      <c r="AR47" s="25">
        <v>2</v>
      </c>
      <c r="AS47" s="27">
        <v>1</v>
      </c>
      <c r="AT47" s="108">
        <f t="shared" si="13"/>
        <v>1.5</v>
      </c>
      <c r="AU47" s="25">
        <v>2</v>
      </c>
      <c r="AV47" s="22">
        <v>2</v>
      </c>
      <c r="AW47" s="108">
        <f t="shared" si="14"/>
        <v>2</v>
      </c>
      <c r="AX47" s="25">
        <v>2</v>
      </c>
      <c r="AY47" s="27">
        <v>2</v>
      </c>
      <c r="AZ47" s="108">
        <f t="shared" si="15"/>
        <v>2</v>
      </c>
      <c r="BA47" s="25">
        <v>2</v>
      </c>
      <c r="BB47" s="59">
        <v>2</v>
      </c>
      <c r="BC47" s="108">
        <f t="shared" si="16"/>
        <v>2</v>
      </c>
      <c r="BD47" s="25">
        <v>1</v>
      </c>
      <c r="BE47" s="59">
        <v>0</v>
      </c>
      <c r="BF47" s="108">
        <f t="shared" si="17"/>
        <v>0.5</v>
      </c>
      <c r="BG47" s="22">
        <v>2</v>
      </c>
      <c r="BH47" s="22">
        <v>2</v>
      </c>
      <c r="BI47" s="108">
        <f t="shared" si="18"/>
        <v>2</v>
      </c>
      <c r="BJ47" s="25">
        <v>2</v>
      </c>
      <c r="BK47" s="59">
        <v>2</v>
      </c>
      <c r="BL47" s="108">
        <f t="shared" si="19"/>
        <v>2</v>
      </c>
      <c r="BM47" s="25">
        <v>2</v>
      </c>
      <c r="BN47" s="59">
        <v>2</v>
      </c>
      <c r="BO47" s="108">
        <f t="shared" si="20"/>
        <v>2</v>
      </c>
      <c r="BP47" s="25">
        <v>2</v>
      </c>
      <c r="BQ47" s="27">
        <v>2</v>
      </c>
      <c r="BR47" s="108">
        <f t="shared" si="21"/>
        <v>2</v>
      </c>
      <c r="BS47" s="25">
        <v>1</v>
      </c>
      <c r="BT47" s="59">
        <v>1</v>
      </c>
      <c r="BU47" s="108">
        <f t="shared" si="22"/>
        <v>1</v>
      </c>
      <c r="BV47" s="25">
        <v>2</v>
      </c>
      <c r="BW47" s="27">
        <v>2</v>
      </c>
      <c r="BX47" s="108">
        <f t="shared" si="23"/>
        <v>2</v>
      </c>
      <c r="BY47" s="22">
        <v>1</v>
      </c>
      <c r="BZ47" s="22">
        <v>1</v>
      </c>
      <c r="CA47" s="108">
        <f t="shared" si="24"/>
        <v>1</v>
      </c>
      <c r="CB47" s="25">
        <v>1</v>
      </c>
      <c r="CC47" s="27">
        <v>1</v>
      </c>
      <c r="CD47" s="108">
        <f t="shared" si="25"/>
        <v>1</v>
      </c>
      <c r="CE47" s="25">
        <v>2</v>
      </c>
      <c r="CF47" s="59">
        <v>2</v>
      </c>
      <c r="CG47" s="108">
        <f t="shared" si="26"/>
        <v>2</v>
      </c>
      <c r="CH47" s="25">
        <v>2</v>
      </c>
      <c r="CI47" s="22">
        <v>1</v>
      </c>
      <c r="CJ47" s="108">
        <f t="shared" si="27"/>
        <v>1.5</v>
      </c>
      <c r="CK47" s="25">
        <v>1</v>
      </c>
      <c r="CL47" s="27">
        <v>1</v>
      </c>
      <c r="CM47" s="108">
        <f t="shared" si="28"/>
        <v>1</v>
      </c>
      <c r="CN47" s="25">
        <v>2</v>
      </c>
      <c r="CO47" s="27">
        <v>2</v>
      </c>
      <c r="CP47" s="108">
        <f t="shared" si="29"/>
        <v>2</v>
      </c>
      <c r="CQ47" s="25">
        <v>2</v>
      </c>
      <c r="CR47" s="22">
        <v>1</v>
      </c>
      <c r="CS47" s="108">
        <f t="shared" si="30"/>
        <v>1.5</v>
      </c>
      <c r="CT47" s="25">
        <v>2</v>
      </c>
      <c r="CU47" s="27">
        <v>2</v>
      </c>
      <c r="CV47" s="108">
        <f t="shared" si="31"/>
        <v>2</v>
      </c>
      <c r="CW47" s="25">
        <v>2</v>
      </c>
      <c r="CX47" s="59">
        <v>2</v>
      </c>
      <c r="CY47" s="108">
        <f t="shared" si="32"/>
        <v>2</v>
      </c>
      <c r="CZ47" s="22">
        <v>2</v>
      </c>
      <c r="DA47" s="22">
        <v>1</v>
      </c>
      <c r="DB47" s="108">
        <f t="shared" si="33"/>
        <v>1.5</v>
      </c>
      <c r="DC47" s="25">
        <v>2</v>
      </c>
      <c r="DD47" s="27">
        <v>2</v>
      </c>
      <c r="DE47" s="108">
        <f t="shared" si="34"/>
        <v>2</v>
      </c>
      <c r="DF47" s="25">
        <v>1</v>
      </c>
      <c r="DG47" s="27">
        <v>1</v>
      </c>
      <c r="DH47" s="108">
        <f t="shared" si="35"/>
        <v>1</v>
      </c>
      <c r="DI47" s="25">
        <v>2</v>
      </c>
      <c r="DJ47" s="22">
        <v>2</v>
      </c>
      <c r="DK47" s="108">
        <f t="shared" si="36"/>
        <v>2</v>
      </c>
      <c r="DL47" s="25">
        <v>2</v>
      </c>
      <c r="DM47" s="27">
        <v>2</v>
      </c>
      <c r="DN47" s="108">
        <f t="shared" si="37"/>
        <v>2</v>
      </c>
      <c r="DO47" s="25"/>
      <c r="DP47" s="47"/>
      <c r="DQ47" s="25"/>
      <c r="DR47" s="22"/>
      <c r="DS47" s="25"/>
      <c r="DT47" s="27"/>
      <c r="DU47" s="25"/>
      <c r="DV47" s="59"/>
      <c r="DW47" s="22"/>
      <c r="DX47" s="22"/>
      <c r="DY47" s="25"/>
      <c r="DZ47" s="27"/>
      <c r="EA47" s="25"/>
      <c r="EB47" s="27"/>
      <c r="EC47" s="25"/>
      <c r="ED47" s="22"/>
      <c r="EE47" s="25"/>
      <c r="EF47" s="27"/>
      <c r="EG47" s="25"/>
      <c r="EH47" s="47"/>
    </row>
    <row r="48" spans="1:138" ht="32" x14ac:dyDescent="0.2">
      <c r="A48" s="70"/>
      <c r="B48" s="141"/>
      <c r="C48" s="7" t="s">
        <v>67</v>
      </c>
      <c r="D48" s="38" t="s">
        <v>68</v>
      </c>
      <c r="E48" s="22">
        <v>2</v>
      </c>
      <c r="F48" s="22">
        <v>2</v>
      </c>
      <c r="G48" s="108">
        <f t="shared" si="0"/>
        <v>2</v>
      </c>
      <c r="H48" s="22">
        <v>2</v>
      </c>
      <c r="I48" s="27">
        <v>2</v>
      </c>
      <c r="J48" s="108">
        <f t="shared" si="1"/>
        <v>2</v>
      </c>
      <c r="K48" s="25">
        <v>2</v>
      </c>
      <c r="L48" s="27">
        <v>2</v>
      </c>
      <c r="M48" s="108">
        <f t="shared" si="2"/>
        <v>2</v>
      </c>
      <c r="N48" s="25">
        <v>2</v>
      </c>
      <c r="O48" s="59">
        <v>2</v>
      </c>
      <c r="P48" s="108">
        <f t="shared" si="3"/>
        <v>2</v>
      </c>
      <c r="Q48" s="22">
        <v>2</v>
      </c>
      <c r="R48" s="59">
        <v>1</v>
      </c>
      <c r="S48" s="108">
        <f t="shared" si="4"/>
        <v>1.5</v>
      </c>
      <c r="T48" s="25">
        <v>2</v>
      </c>
      <c r="U48" s="59">
        <v>2</v>
      </c>
      <c r="V48" s="108">
        <f t="shared" si="5"/>
        <v>2</v>
      </c>
      <c r="W48" s="22">
        <v>2</v>
      </c>
      <c r="X48" s="59">
        <v>2</v>
      </c>
      <c r="Y48" s="108">
        <f t="shared" si="6"/>
        <v>2</v>
      </c>
      <c r="Z48" s="25">
        <v>2</v>
      </c>
      <c r="AA48" s="59">
        <v>2</v>
      </c>
      <c r="AB48" s="108">
        <f t="shared" si="7"/>
        <v>2</v>
      </c>
      <c r="AC48" s="25">
        <v>2</v>
      </c>
      <c r="AD48" s="22">
        <v>2</v>
      </c>
      <c r="AE48" s="108">
        <f t="shared" si="8"/>
        <v>2</v>
      </c>
      <c r="AF48" s="25">
        <v>2</v>
      </c>
      <c r="AG48" s="22">
        <v>2</v>
      </c>
      <c r="AH48" s="108">
        <f t="shared" si="9"/>
        <v>2</v>
      </c>
      <c r="AI48" s="25">
        <v>2</v>
      </c>
      <c r="AJ48" s="27">
        <v>2</v>
      </c>
      <c r="AK48" s="108">
        <f t="shared" si="10"/>
        <v>2</v>
      </c>
      <c r="AL48" s="25">
        <v>1</v>
      </c>
      <c r="AM48" s="59">
        <v>2</v>
      </c>
      <c r="AN48" s="108">
        <f t="shared" si="11"/>
        <v>1.5</v>
      </c>
      <c r="AO48" s="22">
        <v>2</v>
      </c>
      <c r="AP48" s="59">
        <v>2</v>
      </c>
      <c r="AQ48" s="108">
        <f t="shared" si="12"/>
        <v>2</v>
      </c>
      <c r="AR48" s="25">
        <v>2</v>
      </c>
      <c r="AS48" s="27">
        <v>2</v>
      </c>
      <c r="AT48" s="108">
        <f t="shared" si="13"/>
        <v>2</v>
      </c>
      <c r="AU48" s="25">
        <v>2</v>
      </c>
      <c r="AV48" s="22">
        <v>2</v>
      </c>
      <c r="AW48" s="108">
        <f t="shared" si="14"/>
        <v>2</v>
      </c>
      <c r="AX48" s="25">
        <v>2</v>
      </c>
      <c r="AY48" s="27">
        <v>2</v>
      </c>
      <c r="AZ48" s="108">
        <f t="shared" si="15"/>
        <v>2</v>
      </c>
      <c r="BA48" s="25">
        <v>2</v>
      </c>
      <c r="BB48" s="59">
        <v>2</v>
      </c>
      <c r="BC48" s="108">
        <f t="shared" si="16"/>
        <v>2</v>
      </c>
      <c r="BD48" s="25">
        <v>2</v>
      </c>
      <c r="BE48" s="59">
        <v>1</v>
      </c>
      <c r="BF48" s="108">
        <f t="shared" si="17"/>
        <v>1.5</v>
      </c>
      <c r="BG48" s="22">
        <v>2</v>
      </c>
      <c r="BH48" s="22">
        <v>2</v>
      </c>
      <c r="BI48" s="108">
        <f t="shared" si="18"/>
        <v>2</v>
      </c>
      <c r="BJ48" s="25">
        <v>1</v>
      </c>
      <c r="BK48" s="59">
        <v>1</v>
      </c>
      <c r="BL48" s="108">
        <f t="shared" si="19"/>
        <v>1</v>
      </c>
      <c r="BM48" s="25">
        <v>2</v>
      </c>
      <c r="BN48" s="59">
        <v>2</v>
      </c>
      <c r="BO48" s="108">
        <f t="shared" si="20"/>
        <v>2</v>
      </c>
      <c r="BP48" s="25">
        <v>2</v>
      </c>
      <c r="BQ48" s="27">
        <v>2</v>
      </c>
      <c r="BR48" s="108">
        <f t="shared" si="21"/>
        <v>2</v>
      </c>
      <c r="BS48" s="25">
        <v>2</v>
      </c>
      <c r="BT48" s="59">
        <v>2</v>
      </c>
      <c r="BU48" s="108">
        <f t="shared" si="22"/>
        <v>2</v>
      </c>
      <c r="BV48" s="25">
        <v>2</v>
      </c>
      <c r="BW48" s="27">
        <v>2</v>
      </c>
      <c r="BX48" s="108">
        <f t="shared" si="23"/>
        <v>2</v>
      </c>
      <c r="BY48" s="22">
        <v>2</v>
      </c>
      <c r="BZ48" s="22">
        <v>2</v>
      </c>
      <c r="CA48" s="108">
        <f t="shared" si="24"/>
        <v>2</v>
      </c>
      <c r="CB48" s="25">
        <v>0</v>
      </c>
      <c r="CC48" s="27">
        <v>2</v>
      </c>
      <c r="CD48" s="108">
        <f t="shared" si="25"/>
        <v>1</v>
      </c>
      <c r="CE48" s="25">
        <v>2</v>
      </c>
      <c r="CF48" s="59">
        <v>2</v>
      </c>
      <c r="CG48" s="108">
        <f t="shared" si="26"/>
        <v>2</v>
      </c>
      <c r="CH48" s="25">
        <v>1</v>
      </c>
      <c r="CI48" s="22">
        <v>2</v>
      </c>
      <c r="CJ48" s="108">
        <f t="shared" si="27"/>
        <v>1.5</v>
      </c>
      <c r="CK48" s="25">
        <v>2</v>
      </c>
      <c r="CL48" s="27">
        <v>2</v>
      </c>
      <c r="CM48" s="108">
        <f t="shared" si="28"/>
        <v>2</v>
      </c>
      <c r="CN48" s="25">
        <v>2</v>
      </c>
      <c r="CO48" s="27">
        <v>2</v>
      </c>
      <c r="CP48" s="108">
        <f t="shared" si="29"/>
        <v>2</v>
      </c>
      <c r="CQ48" s="25">
        <v>2</v>
      </c>
      <c r="CR48" s="22">
        <v>2</v>
      </c>
      <c r="CS48" s="108">
        <f t="shared" si="30"/>
        <v>2</v>
      </c>
      <c r="CT48" s="25">
        <v>2</v>
      </c>
      <c r="CU48" s="27">
        <v>2</v>
      </c>
      <c r="CV48" s="108">
        <f t="shared" si="31"/>
        <v>2</v>
      </c>
      <c r="CW48" s="25">
        <v>2</v>
      </c>
      <c r="CX48" s="59">
        <v>2</v>
      </c>
      <c r="CY48" s="108">
        <f t="shared" si="32"/>
        <v>2</v>
      </c>
      <c r="CZ48" s="22">
        <v>2</v>
      </c>
      <c r="DA48" s="22">
        <v>2</v>
      </c>
      <c r="DB48" s="108">
        <f t="shared" si="33"/>
        <v>2</v>
      </c>
      <c r="DC48" s="25">
        <v>2</v>
      </c>
      <c r="DD48" s="27">
        <v>2</v>
      </c>
      <c r="DE48" s="108">
        <f t="shared" si="34"/>
        <v>2</v>
      </c>
      <c r="DF48" s="25">
        <v>2</v>
      </c>
      <c r="DG48" s="27">
        <v>2</v>
      </c>
      <c r="DH48" s="108">
        <f t="shared" si="35"/>
        <v>2</v>
      </c>
      <c r="DI48" s="25">
        <v>2</v>
      </c>
      <c r="DJ48" s="22">
        <v>2</v>
      </c>
      <c r="DK48" s="108">
        <f t="shared" si="36"/>
        <v>2</v>
      </c>
      <c r="DL48" s="25">
        <v>2</v>
      </c>
      <c r="DM48" s="27">
        <v>2</v>
      </c>
      <c r="DN48" s="108">
        <f t="shared" si="37"/>
        <v>2</v>
      </c>
      <c r="DO48" s="25"/>
      <c r="DP48" s="47"/>
      <c r="DQ48" s="25"/>
      <c r="DR48" s="22"/>
      <c r="DS48" s="25"/>
      <c r="DT48" s="27"/>
      <c r="DU48" s="25"/>
      <c r="DV48" s="59"/>
      <c r="DW48" s="22"/>
      <c r="DX48" s="22"/>
      <c r="DY48" s="25"/>
      <c r="DZ48" s="27"/>
      <c r="EA48" s="25"/>
      <c r="EB48" s="27"/>
      <c r="EC48" s="25"/>
      <c r="ED48" s="22"/>
      <c r="EE48" s="25"/>
      <c r="EF48" s="27"/>
      <c r="EG48" s="25"/>
      <c r="EH48" s="47"/>
    </row>
    <row r="49" spans="1:138" x14ac:dyDescent="0.2">
      <c r="A49" s="70"/>
      <c r="B49" s="141"/>
      <c r="C49" s="7" t="s">
        <v>69</v>
      </c>
      <c r="D49" s="38" t="s">
        <v>70</v>
      </c>
      <c r="E49" s="22">
        <v>2</v>
      </c>
      <c r="F49" s="22">
        <v>2</v>
      </c>
      <c r="G49" s="108">
        <f t="shared" si="0"/>
        <v>2</v>
      </c>
      <c r="H49" s="22">
        <v>1</v>
      </c>
      <c r="I49" s="27">
        <v>2</v>
      </c>
      <c r="J49" s="108">
        <f t="shared" si="1"/>
        <v>1.5</v>
      </c>
      <c r="K49" s="25">
        <v>2</v>
      </c>
      <c r="L49" s="27">
        <v>2</v>
      </c>
      <c r="M49" s="108">
        <f t="shared" si="2"/>
        <v>2</v>
      </c>
      <c r="N49" s="25">
        <v>1</v>
      </c>
      <c r="O49" s="59">
        <v>2</v>
      </c>
      <c r="P49" s="108">
        <f t="shared" si="3"/>
        <v>1.5</v>
      </c>
      <c r="Q49" s="22">
        <v>2</v>
      </c>
      <c r="R49" s="59">
        <v>2</v>
      </c>
      <c r="S49" s="108">
        <f t="shared" si="4"/>
        <v>2</v>
      </c>
      <c r="T49" s="25">
        <v>0</v>
      </c>
      <c r="U49" s="59">
        <v>2</v>
      </c>
      <c r="V49" s="108">
        <f t="shared" si="5"/>
        <v>1</v>
      </c>
      <c r="W49" s="22">
        <v>2</v>
      </c>
      <c r="X49" s="59">
        <v>2</v>
      </c>
      <c r="Y49" s="108">
        <f t="shared" si="6"/>
        <v>2</v>
      </c>
      <c r="Z49" s="25">
        <v>2</v>
      </c>
      <c r="AA49" s="59">
        <v>2</v>
      </c>
      <c r="AB49" s="108">
        <f t="shared" si="7"/>
        <v>2</v>
      </c>
      <c r="AC49" s="25">
        <v>1</v>
      </c>
      <c r="AD49" s="22">
        <v>2</v>
      </c>
      <c r="AE49" s="108">
        <f t="shared" si="8"/>
        <v>1.5</v>
      </c>
      <c r="AF49" s="25">
        <v>2</v>
      </c>
      <c r="AG49" s="22">
        <v>2</v>
      </c>
      <c r="AH49" s="108">
        <f t="shared" si="9"/>
        <v>2</v>
      </c>
      <c r="AI49" s="25">
        <v>2</v>
      </c>
      <c r="AJ49" s="27">
        <v>2</v>
      </c>
      <c r="AK49" s="108">
        <f t="shared" si="10"/>
        <v>2</v>
      </c>
      <c r="AL49" s="25">
        <v>2</v>
      </c>
      <c r="AM49" s="59">
        <v>2</v>
      </c>
      <c r="AN49" s="108">
        <f t="shared" si="11"/>
        <v>2</v>
      </c>
      <c r="AO49" s="22">
        <v>0</v>
      </c>
      <c r="AP49" s="59">
        <v>0</v>
      </c>
      <c r="AQ49" s="108">
        <f t="shared" si="12"/>
        <v>0</v>
      </c>
      <c r="AR49" s="25">
        <v>2</v>
      </c>
      <c r="AS49" s="27">
        <v>2</v>
      </c>
      <c r="AT49" s="108">
        <f t="shared" si="13"/>
        <v>2</v>
      </c>
      <c r="AU49" s="25">
        <v>0</v>
      </c>
      <c r="AV49" s="22">
        <v>0</v>
      </c>
      <c r="AW49" s="108">
        <f t="shared" si="14"/>
        <v>0</v>
      </c>
      <c r="AX49" s="25">
        <v>2</v>
      </c>
      <c r="AY49" s="27">
        <v>2</v>
      </c>
      <c r="AZ49" s="108">
        <f t="shared" si="15"/>
        <v>2</v>
      </c>
      <c r="BA49" s="25">
        <v>2</v>
      </c>
      <c r="BB49" s="59">
        <v>2</v>
      </c>
      <c r="BC49" s="108">
        <f t="shared" si="16"/>
        <v>2</v>
      </c>
      <c r="BD49" s="25">
        <v>1</v>
      </c>
      <c r="BE49" s="59">
        <v>2</v>
      </c>
      <c r="BF49" s="108">
        <f t="shared" si="17"/>
        <v>1.5</v>
      </c>
      <c r="BG49" s="22">
        <v>2</v>
      </c>
      <c r="BH49" s="22">
        <v>2</v>
      </c>
      <c r="BI49" s="108">
        <f t="shared" si="18"/>
        <v>2</v>
      </c>
      <c r="BJ49" s="25">
        <v>1</v>
      </c>
      <c r="BK49" s="59">
        <v>0</v>
      </c>
      <c r="BL49" s="108">
        <f t="shared" si="19"/>
        <v>0.5</v>
      </c>
      <c r="BM49" s="25">
        <v>0</v>
      </c>
      <c r="BN49" s="59">
        <v>0</v>
      </c>
      <c r="BO49" s="108">
        <f t="shared" si="20"/>
        <v>0</v>
      </c>
      <c r="BP49" s="25">
        <v>2</v>
      </c>
      <c r="BQ49" s="27">
        <v>2</v>
      </c>
      <c r="BR49" s="108">
        <f t="shared" si="21"/>
        <v>2</v>
      </c>
      <c r="BS49" s="25">
        <v>2</v>
      </c>
      <c r="BT49" s="59">
        <v>2</v>
      </c>
      <c r="BU49" s="108">
        <f t="shared" si="22"/>
        <v>2</v>
      </c>
      <c r="BV49" s="25">
        <v>0</v>
      </c>
      <c r="BW49" s="27">
        <v>0</v>
      </c>
      <c r="BX49" s="108">
        <f t="shared" si="23"/>
        <v>0</v>
      </c>
      <c r="BY49" s="22">
        <v>2</v>
      </c>
      <c r="BZ49" s="22">
        <v>2</v>
      </c>
      <c r="CA49" s="108">
        <f t="shared" si="24"/>
        <v>2</v>
      </c>
      <c r="CB49" s="25">
        <v>2</v>
      </c>
      <c r="CC49" s="27">
        <v>2</v>
      </c>
      <c r="CD49" s="108">
        <f t="shared" si="25"/>
        <v>2</v>
      </c>
      <c r="CE49" s="25">
        <v>2</v>
      </c>
      <c r="CF49" s="59">
        <v>2</v>
      </c>
      <c r="CG49" s="108">
        <f t="shared" si="26"/>
        <v>2</v>
      </c>
      <c r="CH49" s="25">
        <v>2</v>
      </c>
      <c r="CI49" s="22">
        <v>2</v>
      </c>
      <c r="CJ49" s="108">
        <f t="shared" si="27"/>
        <v>2</v>
      </c>
      <c r="CK49" s="25">
        <v>2</v>
      </c>
      <c r="CL49" s="27">
        <v>2</v>
      </c>
      <c r="CM49" s="108">
        <f t="shared" si="28"/>
        <v>2</v>
      </c>
      <c r="CN49" s="25">
        <v>2</v>
      </c>
      <c r="CO49" s="27">
        <v>2</v>
      </c>
      <c r="CP49" s="108">
        <f t="shared" si="29"/>
        <v>2</v>
      </c>
      <c r="CQ49" s="25">
        <v>2</v>
      </c>
      <c r="CR49" s="22">
        <v>2</v>
      </c>
      <c r="CS49" s="108">
        <f t="shared" si="30"/>
        <v>2</v>
      </c>
      <c r="CT49" s="25">
        <v>2</v>
      </c>
      <c r="CU49" s="27">
        <v>1</v>
      </c>
      <c r="CV49" s="108">
        <f t="shared" si="31"/>
        <v>1.5</v>
      </c>
      <c r="CW49" s="25">
        <v>2</v>
      </c>
      <c r="CX49" s="59">
        <v>2</v>
      </c>
      <c r="CY49" s="108">
        <f t="shared" si="32"/>
        <v>2</v>
      </c>
      <c r="CZ49" s="22">
        <v>2</v>
      </c>
      <c r="DA49" s="22">
        <v>1</v>
      </c>
      <c r="DB49" s="108">
        <f t="shared" si="33"/>
        <v>1.5</v>
      </c>
      <c r="DC49" s="25">
        <v>2</v>
      </c>
      <c r="DD49" s="27">
        <v>2</v>
      </c>
      <c r="DE49" s="108">
        <f t="shared" si="34"/>
        <v>2</v>
      </c>
      <c r="DF49" s="25">
        <v>2</v>
      </c>
      <c r="DG49" s="27">
        <v>2</v>
      </c>
      <c r="DH49" s="108">
        <f t="shared" si="35"/>
        <v>2</v>
      </c>
      <c r="DI49" s="25">
        <v>2</v>
      </c>
      <c r="DJ49" s="22">
        <v>2</v>
      </c>
      <c r="DK49" s="108">
        <f t="shared" si="36"/>
        <v>2</v>
      </c>
      <c r="DL49" s="25">
        <v>1</v>
      </c>
      <c r="DM49" s="27">
        <v>2</v>
      </c>
      <c r="DN49" s="108">
        <f t="shared" si="37"/>
        <v>1.5</v>
      </c>
      <c r="DO49" s="25"/>
      <c r="DP49" s="47"/>
      <c r="DQ49" s="25"/>
      <c r="DR49" s="22"/>
      <c r="DS49" s="25"/>
      <c r="DT49" s="27"/>
      <c r="DU49" s="25"/>
      <c r="DV49" s="59"/>
      <c r="DW49" s="22"/>
      <c r="DX49" s="22"/>
      <c r="DY49" s="25"/>
      <c r="DZ49" s="27"/>
      <c r="EA49" s="25"/>
      <c r="EB49" s="27"/>
      <c r="EC49" s="25"/>
      <c r="ED49" s="22"/>
      <c r="EE49" s="25"/>
      <c r="EF49" s="27"/>
      <c r="EG49" s="25"/>
      <c r="EH49" s="47"/>
    </row>
    <row r="50" spans="1:138" s="71" customFormat="1" ht="32" x14ac:dyDescent="0.2">
      <c r="A50" s="71">
        <v>10</v>
      </c>
      <c r="B50" s="142"/>
      <c r="C50" s="80" t="s">
        <v>71</v>
      </c>
      <c r="D50" s="81" t="s">
        <v>72</v>
      </c>
      <c r="E50" s="22">
        <v>1</v>
      </c>
      <c r="F50" s="22">
        <v>1</v>
      </c>
      <c r="G50" s="108">
        <f t="shared" si="0"/>
        <v>1</v>
      </c>
      <c r="H50" s="22">
        <v>2</v>
      </c>
      <c r="I50" s="26">
        <v>2</v>
      </c>
      <c r="J50" s="108">
        <f t="shared" si="1"/>
        <v>2</v>
      </c>
      <c r="K50" s="25">
        <v>2</v>
      </c>
      <c r="L50" s="26">
        <v>2</v>
      </c>
      <c r="M50" s="108">
        <f t="shared" si="2"/>
        <v>2</v>
      </c>
      <c r="N50" s="25">
        <v>0</v>
      </c>
      <c r="O50" s="61">
        <v>0</v>
      </c>
      <c r="P50" s="108">
        <f t="shared" si="3"/>
        <v>0</v>
      </c>
      <c r="Q50" s="22">
        <v>2</v>
      </c>
      <c r="R50" s="61">
        <v>2</v>
      </c>
      <c r="S50" s="108">
        <f t="shared" si="4"/>
        <v>2</v>
      </c>
      <c r="T50" s="25">
        <v>2</v>
      </c>
      <c r="U50" s="61">
        <v>2</v>
      </c>
      <c r="V50" s="108">
        <f t="shared" si="5"/>
        <v>2</v>
      </c>
      <c r="W50" s="22">
        <v>1</v>
      </c>
      <c r="X50" s="61">
        <v>2</v>
      </c>
      <c r="Y50" s="108">
        <f t="shared" si="6"/>
        <v>1.5</v>
      </c>
      <c r="Z50" s="25">
        <v>2</v>
      </c>
      <c r="AA50" s="61">
        <v>2</v>
      </c>
      <c r="AB50" s="108">
        <f t="shared" si="7"/>
        <v>2</v>
      </c>
      <c r="AC50" s="25">
        <v>1</v>
      </c>
      <c r="AD50" s="26">
        <v>2</v>
      </c>
      <c r="AE50" s="108">
        <f t="shared" si="8"/>
        <v>1.5</v>
      </c>
      <c r="AF50" s="25">
        <v>2</v>
      </c>
      <c r="AG50" s="26">
        <v>2</v>
      </c>
      <c r="AH50" s="108">
        <f t="shared" si="9"/>
        <v>2</v>
      </c>
      <c r="AI50" s="25">
        <v>2</v>
      </c>
      <c r="AJ50" s="26">
        <v>2</v>
      </c>
      <c r="AK50" s="108">
        <f t="shared" si="10"/>
        <v>2</v>
      </c>
      <c r="AL50" s="25">
        <v>2</v>
      </c>
      <c r="AM50" s="61">
        <v>1</v>
      </c>
      <c r="AN50" s="108">
        <f t="shared" si="11"/>
        <v>1.5</v>
      </c>
      <c r="AO50" s="22">
        <v>0</v>
      </c>
      <c r="AP50" s="61">
        <v>0</v>
      </c>
      <c r="AQ50" s="108">
        <f t="shared" si="12"/>
        <v>0</v>
      </c>
      <c r="AR50" s="25">
        <v>2</v>
      </c>
      <c r="AS50" s="26">
        <v>2</v>
      </c>
      <c r="AT50" s="108">
        <f t="shared" si="13"/>
        <v>2</v>
      </c>
      <c r="AU50" s="25">
        <v>2</v>
      </c>
      <c r="AV50" s="26">
        <v>2</v>
      </c>
      <c r="AW50" s="108">
        <f t="shared" si="14"/>
        <v>2</v>
      </c>
      <c r="AX50" s="25">
        <v>2</v>
      </c>
      <c r="AY50" s="26">
        <v>2</v>
      </c>
      <c r="AZ50" s="108">
        <f t="shared" si="15"/>
        <v>2</v>
      </c>
      <c r="BA50" s="25">
        <v>0</v>
      </c>
      <c r="BB50" s="61">
        <v>0</v>
      </c>
      <c r="BC50" s="108">
        <f t="shared" si="16"/>
        <v>0</v>
      </c>
      <c r="BD50" s="25">
        <v>0</v>
      </c>
      <c r="BE50" s="61">
        <v>0</v>
      </c>
      <c r="BF50" s="108">
        <f t="shared" si="17"/>
        <v>0</v>
      </c>
      <c r="BG50" s="22">
        <v>2</v>
      </c>
      <c r="BH50" s="26">
        <v>2</v>
      </c>
      <c r="BI50" s="108">
        <f t="shared" si="18"/>
        <v>2</v>
      </c>
      <c r="BJ50" s="25">
        <v>1</v>
      </c>
      <c r="BK50" s="61">
        <v>2</v>
      </c>
      <c r="BL50" s="108">
        <f t="shared" si="19"/>
        <v>1.5</v>
      </c>
      <c r="BM50" s="25">
        <v>2</v>
      </c>
      <c r="BN50" s="61">
        <v>2</v>
      </c>
      <c r="BO50" s="108">
        <f t="shared" si="20"/>
        <v>2</v>
      </c>
      <c r="BP50" s="25">
        <v>1</v>
      </c>
      <c r="BQ50" s="26">
        <v>1</v>
      </c>
      <c r="BR50" s="108">
        <f t="shared" si="21"/>
        <v>1</v>
      </c>
      <c r="BS50" s="25">
        <v>0</v>
      </c>
      <c r="BT50" s="61">
        <v>0</v>
      </c>
      <c r="BU50" s="108">
        <f t="shared" si="22"/>
        <v>0</v>
      </c>
      <c r="BV50" s="25">
        <v>2</v>
      </c>
      <c r="BW50" s="26">
        <v>2</v>
      </c>
      <c r="BX50" s="108">
        <f t="shared" si="23"/>
        <v>2</v>
      </c>
      <c r="BY50" s="22">
        <v>2</v>
      </c>
      <c r="BZ50" s="26">
        <v>2</v>
      </c>
      <c r="CA50" s="108">
        <f t="shared" si="24"/>
        <v>2</v>
      </c>
      <c r="CB50" s="25">
        <v>2</v>
      </c>
      <c r="CC50" s="26">
        <v>2</v>
      </c>
      <c r="CD50" s="108">
        <f t="shared" si="25"/>
        <v>2</v>
      </c>
      <c r="CE50" s="25">
        <v>2</v>
      </c>
      <c r="CF50" s="61">
        <v>2</v>
      </c>
      <c r="CG50" s="108">
        <f t="shared" si="26"/>
        <v>2</v>
      </c>
      <c r="CH50" s="25">
        <v>2</v>
      </c>
      <c r="CI50" s="26">
        <v>2</v>
      </c>
      <c r="CJ50" s="108">
        <f t="shared" si="27"/>
        <v>2</v>
      </c>
      <c r="CK50" s="25">
        <v>2</v>
      </c>
      <c r="CL50" s="26">
        <v>2</v>
      </c>
      <c r="CM50" s="108">
        <f t="shared" si="28"/>
        <v>2</v>
      </c>
      <c r="CN50" s="25">
        <v>2</v>
      </c>
      <c r="CO50" s="26">
        <v>2</v>
      </c>
      <c r="CP50" s="108">
        <f t="shared" si="29"/>
        <v>2</v>
      </c>
      <c r="CQ50" s="25">
        <v>2</v>
      </c>
      <c r="CR50" s="26">
        <v>2</v>
      </c>
      <c r="CS50" s="108">
        <f t="shared" si="30"/>
        <v>2</v>
      </c>
      <c r="CT50" s="25">
        <v>2</v>
      </c>
      <c r="CU50" s="26">
        <v>2</v>
      </c>
      <c r="CV50" s="108">
        <f t="shared" si="31"/>
        <v>2</v>
      </c>
      <c r="CW50" s="25">
        <v>2</v>
      </c>
      <c r="CX50" s="61">
        <v>2</v>
      </c>
      <c r="CY50" s="108">
        <f t="shared" si="32"/>
        <v>2</v>
      </c>
      <c r="CZ50" s="22">
        <v>2</v>
      </c>
      <c r="DA50" s="26">
        <v>2</v>
      </c>
      <c r="DB50" s="108">
        <f t="shared" si="33"/>
        <v>2</v>
      </c>
      <c r="DC50" s="25">
        <v>2</v>
      </c>
      <c r="DD50" s="26">
        <v>2</v>
      </c>
      <c r="DE50" s="108">
        <f t="shared" si="34"/>
        <v>2</v>
      </c>
      <c r="DF50" s="25">
        <v>2</v>
      </c>
      <c r="DG50" s="26">
        <v>2</v>
      </c>
      <c r="DH50" s="108">
        <f t="shared" si="35"/>
        <v>2</v>
      </c>
      <c r="DI50" s="25">
        <v>2</v>
      </c>
      <c r="DJ50" s="26">
        <v>2</v>
      </c>
      <c r="DK50" s="108">
        <f t="shared" si="36"/>
        <v>2</v>
      </c>
      <c r="DL50" s="25">
        <v>2</v>
      </c>
      <c r="DM50" s="26">
        <v>2</v>
      </c>
      <c r="DN50" s="108">
        <f t="shared" si="37"/>
        <v>2</v>
      </c>
      <c r="DO50" s="74"/>
      <c r="DP50" s="49"/>
      <c r="DQ50" s="74"/>
      <c r="DR50" s="26"/>
      <c r="DS50" s="74"/>
      <c r="DT50" s="26"/>
      <c r="DU50" s="74"/>
      <c r="DV50" s="61"/>
      <c r="DW50" s="26"/>
      <c r="DX50" s="26"/>
      <c r="DY50" s="74"/>
      <c r="DZ50" s="26"/>
      <c r="EA50" s="74"/>
      <c r="EB50" s="26"/>
      <c r="EC50" s="74"/>
      <c r="ED50" s="26"/>
      <c r="EE50" s="74"/>
      <c r="EF50" s="26"/>
      <c r="EG50" s="74"/>
      <c r="EH50" s="49"/>
    </row>
    <row r="51" spans="1:138" x14ac:dyDescent="0.2">
      <c r="B51" s="82"/>
      <c r="C51" s="7"/>
      <c r="D51" s="38"/>
      <c r="R51" s="68"/>
      <c r="T51" s="13"/>
    </row>
    <row r="52" spans="1:138" x14ac:dyDescent="0.2">
      <c r="B52" s="82"/>
      <c r="C52" s="7"/>
      <c r="D52" s="38"/>
      <c r="R52" s="68"/>
      <c r="T52" s="13"/>
    </row>
    <row r="53" spans="1:138" x14ac:dyDescent="0.2">
      <c r="B53" s="82"/>
      <c r="C53" s="7"/>
      <c r="D53" s="38"/>
      <c r="R53" s="68"/>
      <c r="T53" s="13"/>
    </row>
    <row r="54" spans="1:138" x14ac:dyDescent="0.2">
      <c r="B54" s="82"/>
      <c r="C54" s="7"/>
      <c r="D54" s="38"/>
      <c r="R54" s="68"/>
      <c r="T54" s="13"/>
    </row>
    <row r="55" spans="1:138" x14ac:dyDescent="0.2">
      <c r="B55" s="82"/>
      <c r="C55" s="7"/>
      <c r="D55" s="38"/>
      <c r="R55" s="68"/>
      <c r="T55" s="13"/>
    </row>
    <row r="56" spans="1:138" x14ac:dyDescent="0.2">
      <c r="B56" s="82"/>
      <c r="C56" s="7"/>
      <c r="D56" s="38"/>
      <c r="R56" s="68"/>
      <c r="T56" s="13"/>
    </row>
    <row r="57" spans="1:138" x14ac:dyDescent="0.2">
      <c r="B57" s="82"/>
      <c r="C57" s="7"/>
      <c r="D57" s="38"/>
      <c r="R57" s="68"/>
      <c r="T57" s="13"/>
    </row>
    <row r="58" spans="1:138" x14ac:dyDescent="0.2">
      <c r="B58" s="82"/>
      <c r="C58" s="7"/>
      <c r="D58" s="38"/>
      <c r="R58" s="68"/>
      <c r="T58" s="13"/>
    </row>
    <row r="59" spans="1:138" x14ac:dyDescent="0.2">
      <c r="C59" s="7"/>
      <c r="H59" s="87"/>
      <c r="I59" s="86"/>
      <c r="R59" s="68"/>
      <c r="T59" s="13"/>
    </row>
    <row r="60" spans="1:138" x14ac:dyDescent="0.2">
      <c r="E60" s="86"/>
      <c r="F60" s="87"/>
      <c r="H60" s="87"/>
      <c r="I60" s="86"/>
      <c r="K60" s="84"/>
      <c r="L60" s="86"/>
      <c r="N60" s="84"/>
      <c r="O60" s="85"/>
      <c r="R60" s="68"/>
      <c r="T60" s="13"/>
    </row>
    <row r="61" spans="1:138" s="8" customFormat="1" x14ac:dyDescent="0.2">
      <c r="D61" s="40" t="s">
        <v>73</v>
      </c>
      <c r="E61" s="110">
        <f>SUM(E3:E16,E19:E21,E26:E28,E33)/42</f>
        <v>0.5</v>
      </c>
      <c r="F61" s="111">
        <f t="shared" ref="F61:CW61" si="38">SUM(F3:F16,F19:F21,F26:F28,F33)/42</f>
        <v>0.54761904761904767</v>
      </c>
      <c r="G61" s="112">
        <f t="shared" ref="G61" si="39">SUM(G3:G16,G19:G21,G26:G28,G33)/42</f>
        <v>0.52380952380952384</v>
      </c>
      <c r="H61" s="110">
        <f t="shared" si="38"/>
        <v>0.52380952380952384</v>
      </c>
      <c r="I61" s="110">
        <f t="shared" si="38"/>
        <v>0.54761904761904767</v>
      </c>
      <c r="J61" s="112">
        <f t="shared" si="38"/>
        <v>0.5357142857142857</v>
      </c>
      <c r="K61" s="110">
        <f t="shared" si="38"/>
        <v>0.5</v>
      </c>
      <c r="L61" s="110">
        <f t="shared" si="38"/>
        <v>0.52380952380952384</v>
      </c>
      <c r="M61" s="112">
        <f t="shared" ref="M61" si="40">SUM(M3:M16,M19:M21,M26:M28,M33)/42</f>
        <v>0.51190476190476186</v>
      </c>
      <c r="N61" s="110">
        <f t="shared" si="38"/>
        <v>0.5</v>
      </c>
      <c r="O61" s="110">
        <f t="shared" si="38"/>
        <v>0.45238095238095238</v>
      </c>
      <c r="P61" s="112">
        <f t="shared" si="38"/>
        <v>0.47619047619047616</v>
      </c>
      <c r="Q61" s="110">
        <f t="shared" si="38"/>
        <v>0.5</v>
      </c>
      <c r="R61" s="110">
        <f t="shared" si="38"/>
        <v>0.47619047619047616</v>
      </c>
      <c r="S61" s="112">
        <f t="shared" ref="S61" si="41">SUM(S3:S16,S19:S21,S26:S28,S33)/42</f>
        <v>0.48809523809523808</v>
      </c>
      <c r="T61" s="110">
        <f t="shared" si="38"/>
        <v>0.5714285714285714</v>
      </c>
      <c r="U61" s="110">
        <f t="shared" si="38"/>
        <v>0.52380952380952384</v>
      </c>
      <c r="V61" s="112">
        <f t="shared" ref="V61" si="42">SUM(V3:V16,V19:V21,V26:V28,V33)/42</f>
        <v>0.54761904761904767</v>
      </c>
      <c r="W61" s="110">
        <f t="shared" si="38"/>
        <v>0.5714285714285714</v>
      </c>
      <c r="X61" s="110">
        <f t="shared" si="38"/>
        <v>0.52380952380952384</v>
      </c>
      <c r="Y61" s="112">
        <f t="shared" ref="Y61" si="43">SUM(Y3:Y16,Y19:Y21,Y26:Y28,Y33)/42</f>
        <v>0.54761904761904767</v>
      </c>
      <c r="Z61" s="110">
        <f t="shared" si="38"/>
        <v>0.45238095238095238</v>
      </c>
      <c r="AA61" s="110">
        <f t="shared" si="38"/>
        <v>0.5</v>
      </c>
      <c r="AB61" s="112">
        <f t="shared" ref="AB61" si="44">SUM(AB3:AB16,AB19:AB21,AB26:AB28,AB33)/42</f>
        <v>0.47619047619047616</v>
      </c>
      <c r="AC61" s="110">
        <f t="shared" si="38"/>
        <v>0.45238095238095238</v>
      </c>
      <c r="AD61" s="110">
        <f t="shared" si="38"/>
        <v>0.45238095238095238</v>
      </c>
      <c r="AE61" s="112">
        <f t="shared" ref="AE61" si="45">SUM(AE3:AE16,AE19:AE21,AE26:AE28,AE33)/42</f>
        <v>0.45238095238095238</v>
      </c>
      <c r="AF61" s="110">
        <f t="shared" si="38"/>
        <v>0.5714285714285714</v>
      </c>
      <c r="AG61" s="110">
        <f t="shared" si="38"/>
        <v>0.5</v>
      </c>
      <c r="AH61" s="112">
        <f t="shared" ref="AH61" si="46">SUM(AH3:AH16,AH19:AH21,AH26:AH28,AH33)/42</f>
        <v>0.5357142857142857</v>
      </c>
      <c r="AI61" s="110">
        <f t="shared" si="38"/>
        <v>0.52380952380952384</v>
      </c>
      <c r="AJ61" s="110">
        <f t="shared" si="38"/>
        <v>0.5</v>
      </c>
      <c r="AK61" s="112">
        <f t="shared" ref="AK61" si="47">SUM(AK3:AK16,AK19:AK21,AK26:AK28,AK33)/42</f>
        <v>0.51190476190476186</v>
      </c>
      <c r="AL61" s="110">
        <f t="shared" si="38"/>
        <v>0.5</v>
      </c>
      <c r="AM61" s="110">
        <f t="shared" si="38"/>
        <v>0.5714285714285714</v>
      </c>
      <c r="AN61" s="112">
        <f t="shared" ref="AN61" si="48">SUM(AN3:AN16,AN19:AN21,AN26:AN28,AN33)/42</f>
        <v>0.5357142857142857</v>
      </c>
      <c r="AO61" s="110">
        <f t="shared" si="38"/>
        <v>0.47619047619047616</v>
      </c>
      <c r="AP61" s="110">
        <f t="shared" si="38"/>
        <v>0.38095238095238093</v>
      </c>
      <c r="AQ61" s="112">
        <f t="shared" ref="AQ61" si="49">SUM(AQ3:AQ16,AQ19:AQ21,AQ26:AQ28,AQ33)/42</f>
        <v>0.42857142857142855</v>
      </c>
      <c r="AR61" s="110">
        <f t="shared" si="38"/>
        <v>0.61904761904761907</v>
      </c>
      <c r="AS61" s="110">
        <f t="shared" si="38"/>
        <v>0.59523809523809523</v>
      </c>
      <c r="AT61" s="112">
        <f t="shared" ref="AT61" si="50">SUM(AT3:AT16,AT19:AT21,AT26:AT28,AT33)/42</f>
        <v>0.6071428571428571</v>
      </c>
      <c r="AU61" s="110">
        <f t="shared" si="38"/>
        <v>0.52380952380952384</v>
      </c>
      <c r="AV61" s="110">
        <f t="shared" si="38"/>
        <v>0.54761904761904767</v>
      </c>
      <c r="AW61" s="112">
        <f t="shared" ref="AW61" si="51">SUM(AW3:AW16,AW19:AW21,AW26:AW28,AW33)/42</f>
        <v>0.5357142857142857</v>
      </c>
      <c r="AX61" s="110">
        <f t="shared" si="38"/>
        <v>0.54761904761904767</v>
      </c>
      <c r="AY61" s="110">
        <f t="shared" si="38"/>
        <v>0.61904761904761907</v>
      </c>
      <c r="AZ61" s="112">
        <f t="shared" ref="AZ61" si="52">SUM(AZ3:AZ16,AZ19:AZ21,AZ26:AZ28,AZ33)/42</f>
        <v>0.58333333333333337</v>
      </c>
      <c r="BA61" s="110">
        <f t="shared" si="38"/>
        <v>0.54761904761904767</v>
      </c>
      <c r="BB61" s="110">
        <f t="shared" si="38"/>
        <v>0.5</v>
      </c>
      <c r="BC61" s="112">
        <f t="shared" ref="BC61" si="53">SUM(BC3:BC16,BC19:BC21,BC26:BC28,BC33)/42</f>
        <v>0.52380952380952384</v>
      </c>
      <c r="BD61" s="110">
        <f t="shared" si="38"/>
        <v>0.40476190476190477</v>
      </c>
      <c r="BE61" s="110">
        <f t="shared" si="38"/>
        <v>0.40476190476190477</v>
      </c>
      <c r="BF61" s="112">
        <f t="shared" ref="BF61" si="54">SUM(BF3:BF16,BF19:BF21,BF26:BF28,BF33)/42</f>
        <v>0.40476190476190477</v>
      </c>
      <c r="BG61" s="110">
        <f t="shared" si="38"/>
        <v>0.5714285714285714</v>
      </c>
      <c r="BH61" s="110">
        <f t="shared" si="38"/>
        <v>0.54761904761904767</v>
      </c>
      <c r="BI61" s="112">
        <f t="shared" ref="BI61" si="55">SUM(BI3:BI16,BI19:BI21,BI26:BI28,BI33)/42</f>
        <v>0.55952380952380953</v>
      </c>
      <c r="BJ61" s="110">
        <f t="shared" si="38"/>
        <v>0.47619047619047616</v>
      </c>
      <c r="BK61" s="110">
        <f t="shared" si="38"/>
        <v>0.45238095238095238</v>
      </c>
      <c r="BL61" s="112">
        <f t="shared" ref="BL61" si="56">SUM(BL3:BL16,BL19:BL21,BL26:BL28,BL33)/42</f>
        <v>0.4642857142857143</v>
      </c>
      <c r="BM61" s="110">
        <f t="shared" si="38"/>
        <v>0.42857142857142855</v>
      </c>
      <c r="BN61" s="110">
        <f t="shared" si="38"/>
        <v>0.35714285714285715</v>
      </c>
      <c r="BO61" s="112">
        <f t="shared" ref="BO61" si="57">SUM(BO3:BO16,BO19:BO21,BO26:BO28,BO33)/42</f>
        <v>0.39285714285714285</v>
      </c>
      <c r="BP61" s="110">
        <f t="shared" si="38"/>
        <v>0.52380952380952384</v>
      </c>
      <c r="BQ61" s="110">
        <f t="shared" si="38"/>
        <v>0.52380952380952384</v>
      </c>
      <c r="BR61" s="112">
        <f t="shared" ref="BR61" si="58">SUM(BR3:BR16,BR19:BR21,BR26:BR28,BR33)/42</f>
        <v>0.52380952380952384</v>
      </c>
      <c r="BS61" s="110">
        <f t="shared" si="38"/>
        <v>0.6428571428571429</v>
      </c>
      <c r="BT61" s="110">
        <f t="shared" si="38"/>
        <v>0.61904761904761907</v>
      </c>
      <c r="BU61" s="112">
        <f t="shared" ref="BU61" si="59">SUM(BU3:BU16,BU19:BU21,BU26:BU28,BU33)/42</f>
        <v>0.63095238095238093</v>
      </c>
      <c r="BV61" s="110">
        <f t="shared" si="38"/>
        <v>0.54761904761904767</v>
      </c>
      <c r="BW61" s="110">
        <f t="shared" si="38"/>
        <v>0.5</v>
      </c>
      <c r="BX61" s="112">
        <f t="shared" ref="BX61" si="60">SUM(BX3:BX16,BX19:BX21,BX26:BX28,BX33)/42</f>
        <v>0.52380952380952384</v>
      </c>
      <c r="BY61" s="110">
        <f t="shared" si="38"/>
        <v>0.6428571428571429</v>
      </c>
      <c r="BZ61" s="110">
        <f t="shared" si="38"/>
        <v>0.6428571428571429</v>
      </c>
      <c r="CA61" s="112">
        <f t="shared" ref="CA61" si="61">SUM(CA3:CA16,CA19:CA21,CA26:CA28,CA33)/42</f>
        <v>0.6428571428571429</v>
      </c>
      <c r="CB61" s="110">
        <f t="shared" si="38"/>
        <v>0.45238095238095238</v>
      </c>
      <c r="CC61" s="110">
        <f t="shared" si="38"/>
        <v>0.54761904761904767</v>
      </c>
      <c r="CD61" s="112">
        <f t="shared" ref="CD61" si="62">SUM(CD3:CD16,CD19:CD21,CD26:CD28,CD33)/42</f>
        <v>0.5</v>
      </c>
      <c r="CE61" s="110">
        <f t="shared" si="38"/>
        <v>0.7142857142857143</v>
      </c>
      <c r="CF61" s="110">
        <f t="shared" si="38"/>
        <v>0.6428571428571429</v>
      </c>
      <c r="CG61" s="112">
        <f t="shared" ref="CG61" si="63">SUM(CG3:CG16,CG19:CG21,CG26:CG28,CG33)/42</f>
        <v>0.6785714285714286</v>
      </c>
      <c r="CH61" s="110">
        <f t="shared" si="38"/>
        <v>0.73809523809523814</v>
      </c>
      <c r="CI61" s="110">
        <f t="shared" si="38"/>
        <v>0.80952380952380953</v>
      </c>
      <c r="CJ61" s="112">
        <f t="shared" ref="CJ61" si="64">SUM(CJ3:CJ16,CJ19:CJ21,CJ26:CJ28,CJ33)/42</f>
        <v>0.77380952380952384</v>
      </c>
      <c r="CK61" s="110">
        <f t="shared" si="38"/>
        <v>0.88095238095238093</v>
      </c>
      <c r="CL61" s="110">
        <f t="shared" si="38"/>
        <v>0.90476190476190477</v>
      </c>
      <c r="CM61" s="112">
        <f t="shared" ref="CM61" si="65">SUM(CM3:CM16,CM19:CM21,CM26:CM28,CM33)/42</f>
        <v>0.8928571428571429</v>
      </c>
      <c r="CN61" s="110">
        <f t="shared" si="38"/>
        <v>0.90476190476190477</v>
      </c>
      <c r="CO61" s="110">
        <f t="shared" si="38"/>
        <v>0.88095238095238093</v>
      </c>
      <c r="CP61" s="112">
        <f t="shared" si="38"/>
        <v>0.8928571428571429</v>
      </c>
      <c r="CQ61" s="110">
        <f t="shared" si="38"/>
        <v>0.76190476190476186</v>
      </c>
      <c r="CR61" s="110">
        <f t="shared" si="38"/>
        <v>0.73809523809523814</v>
      </c>
      <c r="CS61" s="112">
        <f t="shared" si="38"/>
        <v>0.75</v>
      </c>
      <c r="CT61" s="110">
        <f t="shared" si="38"/>
        <v>0.83333333333333337</v>
      </c>
      <c r="CU61" s="110">
        <f t="shared" si="38"/>
        <v>0.83333333333333337</v>
      </c>
      <c r="CV61" s="112">
        <f t="shared" si="38"/>
        <v>0.83333333333333337</v>
      </c>
      <c r="CW61" s="110">
        <f t="shared" si="38"/>
        <v>0.8571428571428571</v>
      </c>
      <c r="CX61" s="110">
        <f t="shared" ref="CX61:DN61" si="66">SUM(CX3:CX16,CX19:CX21,CX26:CX28,CX33)/42</f>
        <v>0.80952380952380953</v>
      </c>
      <c r="CY61" s="112">
        <f t="shared" si="66"/>
        <v>0.83333333333333337</v>
      </c>
      <c r="CZ61" s="110">
        <f t="shared" si="66"/>
        <v>0.88095238095238093</v>
      </c>
      <c r="DA61" s="110">
        <f t="shared" si="66"/>
        <v>0.88095238095238093</v>
      </c>
      <c r="DB61" s="112">
        <f t="shared" si="66"/>
        <v>0.88095238095238093</v>
      </c>
      <c r="DC61" s="110">
        <f t="shared" si="66"/>
        <v>0.9285714285714286</v>
      </c>
      <c r="DD61" s="110">
        <f t="shared" si="66"/>
        <v>0.95238095238095233</v>
      </c>
      <c r="DE61" s="112">
        <f t="shared" si="66"/>
        <v>0.94047619047619047</v>
      </c>
      <c r="DF61" s="110">
        <f t="shared" si="66"/>
        <v>0.80952380952380953</v>
      </c>
      <c r="DG61" s="110">
        <f t="shared" si="66"/>
        <v>0.76190476190476186</v>
      </c>
      <c r="DH61" s="112">
        <f t="shared" si="66"/>
        <v>0.7857142857142857</v>
      </c>
      <c r="DI61" s="110">
        <f t="shared" si="66"/>
        <v>0.97619047619047616</v>
      </c>
      <c r="DJ61" s="110">
        <f t="shared" si="66"/>
        <v>0.9285714285714286</v>
      </c>
      <c r="DK61" s="112">
        <f t="shared" si="66"/>
        <v>0.95238095238095233</v>
      </c>
      <c r="DL61" s="110">
        <f t="shared" si="66"/>
        <v>0.9285714285714286</v>
      </c>
      <c r="DM61" s="110">
        <f t="shared" si="66"/>
        <v>0.9285714285714286</v>
      </c>
      <c r="DN61" s="112">
        <f t="shared" si="66"/>
        <v>0.9285714285714286</v>
      </c>
      <c r="DO61" s="14"/>
      <c r="DP61" s="50"/>
      <c r="DQ61" s="14"/>
      <c r="DR61" s="14"/>
      <c r="DS61" s="14"/>
      <c r="DT61" s="14"/>
      <c r="DU61" s="14"/>
      <c r="DV61" s="62"/>
      <c r="DW61" s="14"/>
      <c r="DX61" s="14"/>
      <c r="DY61" s="14"/>
      <c r="DZ61" s="14"/>
      <c r="EA61" s="14"/>
      <c r="EB61" s="14"/>
      <c r="EC61" s="14"/>
      <c r="ED61" s="14"/>
      <c r="EE61" s="14"/>
      <c r="EF61" s="14"/>
      <c r="EG61" s="14"/>
      <c r="EH61" s="50"/>
    </row>
    <row r="62" spans="1:138" s="9" customFormat="1" x14ac:dyDescent="0.2">
      <c r="D62" s="41" t="s">
        <v>74</v>
      </c>
      <c r="E62" s="113">
        <f>SUM(E17,E18,E22,E23,E29,E30,E31,E32)/16</f>
        <v>0.8125</v>
      </c>
      <c r="F62" s="114">
        <f t="shared" ref="F62:CW62" si="67">SUM(F17,F18,F22,F23,F29,F30,F31,F32)/16</f>
        <v>0.8125</v>
      </c>
      <c r="G62" s="115">
        <f t="shared" ref="G62" si="68">SUM(G17,G18,G22,G23,G29,G30,G31,G32)/16</f>
        <v>0.8125</v>
      </c>
      <c r="H62" s="113">
        <f t="shared" si="67"/>
        <v>0.875</v>
      </c>
      <c r="I62" s="113">
        <f t="shared" si="67"/>
        <v>0.8125</v>
      </c>
      <c r="J62" s="115">
        <f t="shared" si="67"/>
        <v>0.84375</v>
      </c>
      <c r="K62" s="113">
        <f t="shared" si="67"/>
        <v>0.6875</v>
      </c>
      <c r="L62" s="113">
        <f t="shared" si="67"/>
        <v>0.875</v>
      </c>
      <c r="M62" s="115">
        <f t="shared" ref="M62" si="69">SUM(M17,M18,M22,M23,M29,M30,M31,M32)/16</f>
        <v>0.78125</v>
      </c>
      <c r="N62" s="113">
        <f t="shared" si="67"/>
        <v>0.75</v>
      </c>
      <c r="O62" s="113">
        <f t="shared" si="67"/>
        <v>0.75</v>
      </c>
      <c r="P62" s="115">
        <f t="shared" si="67"/>
        <v>0.75</v>
      </c>
      <c r="Q62" s="113">
        <f t="shared" si="67"/>
        <v>0.75</v>
      </c>
      <c r="R62" s="113">
        <f t="shared" si="67"/>
        <v>0.6875</v>
      </c>
      <c r="S62" s="115">
        <f t="shared" ref="S62" si="70">SUM(S17,S18,S22,S23,S29,S30,S31,S32)/16</f>
        <v>0.71875</v>
      </c>
      <c r="T62" s="113">
        <f t="shared" si="67"/>
        <v>0.875</v>
      </c>
      <c r="U62" s="113">
        <f t="shared" si="67"/>
        <v>0.8125</v>
      </c>
      <c r="V62" s="115">
        <f t="shared" ref="V62" si="71">SUM(V17,V18,V22,V23,V29,V30,V31,V32)/16</f>
        <v>0.84375</v>
      </c>
      <c r="W62" s="113">
        <f t="shared" si="67"/>
        <v>0.625</v>
      </c>
      <c r="X62" s="113">
        <f t="shared" si="67"/>
        <v>0.8125</v>
      </c>
      <c r="Y62" s="115">
        <f t="shared" ref="Y62" si="72">SUM(Y17,Y18,Y22,Y23,Y29,Y30,Y31,Y32)/16</f>
        <v>0.71875</v>
      </c>
      <c r="Z62" s="113">
        <f t="shared" si="67"/>
        <v>0.8125</v>
      </c>
      <c r="AA62" s="113">
        <f t="shared" si="67"/>
        <v>0.875</v>
      </c>
      <c r="AB62" s="115">
        <f t="shared" ref="AB62" si="73">SUM(AB17,AB18,AB22,AB23,AB29,AB30,AB31,AB32)/16</f>
        <v>0.84375</v>
      </c>
      <c r="AC62" s="113">
        <f t="shared" si="67"/>
        <v>0.6875</v>
      </c>
      <c r="AD62" s="113">
        <f t="shared" si="67"/>
        <v>0.8125</v>
      </c>
      <c r="AE62" s="115">
        <f t="shared" ref="AE62" si="74">SUM(AE17,AE18,AE22,AE23,AE29,AE30,AE31,AE32)/16</f>
        <v>0.75</v>
      </c>
      <c r="AF62" s="113">
        <f t="shared" si="67"/>
        <v>0.9375</v>
      </c>
      <c r="AG62" s="113">
        <f t="shared" si="67"/>
        <v>0.875</v>
      </c>
      <c r="AH62" s="115">
        <f t="shared" ref="AH62" si="75">SUM(AH17,AH18,AH22,AH23,AH29,AH30,AH31,AH32)/16</f>
        <v>0.90625</v>
      </c>
      <c r="AI62" s="113">
        <f t="shared" si="67"/>
        <v>0.875</v>
      </c>
      <c r="AJ62" s="113">
        <f t="shared" si="67"/>
        <v>1</v>
      </c>
      <c r="AK62" s="115">
        <f t="shared" ref="AK62" si="76">SUM(AK17,AK18,AK22,AK23,AK29,AK30,AK31,AK32)/16</f>
        <v>0.9375</v>
      </c>
      <c r="AL62" s="113">
        <f t="shared" si="67"/>
        <v>0.6875</v>
      </c>
      <c r="AM62" s="113">
        <f t="shared" si="67"/>
        <v>0.75</v>
      </c>
      <c r="AN62" s="115">
        <f t="shared" ref="AN62" si="77">SUM(AN17,AN18,AN22,AN23,AN29,AN30,AN31,AN32)/16</f>
        <v>0.71875</v>
      </c>
      <c r="AO62" s="113">
        <f t="shared" si="67"/>
        <v>0.6875</v>
      </c>
      <c r="AP62" s="113">
        <f t="shared" si="67"/>
        <v>0.6875</v>
      </c>
      <c r="AQ62" s="115">
        <f t="shared" ref="AQ62" si="78">SUM(AQ17,AQ18,AQ22,AQ23,AQ29,AQ30,AQ31,AQ32)/16</f>
        <v>0.6875</v>
      </c>
      <c r="AR62" s="113">
        <f t="shared" si="67"/>
        <v>0.8125</v>
      </c>
      <c r="AS62" s="113">
        <f t="shared" si="67"/>
        <v>0.8125</v>
      </c>
      <c r="AT62" s="115">
        <f t="shared" ref="AT62" si="79">SUM(AT17,AT18,AT22,AT23,AT29,AT30,AT31,AT32)/16</f>
        <v>0.8125</v>
      </c>
      <c r="AU62" s="113">
        <f t="shared" si="67"/>
        <v>0.8125</v>
      </c>
      <c r="AV62" s="113">
        <f t="shared" si="67"/>
        <v>0.875</v>
      </c>
      <c r="AW62" s="115">
        <f t="shared" ref="AW62" si="80">SUM(AW17,AW18,AW22,AW23,AW29,AW30,AW31,AW32)/16</f>
        <v>0.84375</v>
      </c>
      <c r="AX62" s="113">
        <f t="shared" si="67"/>
        <v>0.75</v>
      </c>
      <c r="AY62" s="113">
        <f t="shared" si="67"/>
        <v>0.75</v>
      </c>
      <c r="AZ62" s="115">
        <f t="shared" ref="AZ62" si="81">SUM(AZ17,AZ18,AZ22,AZ23,AZ29,AZ30,AZ31,AZ32)/16</f>
        <v>0.75</v>
      </c>
      <c r="BA62" s="113">
        <f t="shared" si="67"/>
        <v>0.75</v>
      </c>
      <c r="BB62" s="113">
        <f t="shared" si="67"/>
        <v>0.75</v>
      </c>
      <c r="BC62" s="115">
        <f t="shared" ref="BC62" si="82">SUM(BC17,BC18,BC22,BC23,BC29,BC30,BC31,BC32)/16</f>
        <v>0.75</v>
      </c>
      <c r="BD62" s="113">
        <f t="shared" si="67"/>
        <v>0.625</v>
      </c>
      <c r="BE62" s="113">
        <f t="shared" si="67"/>
        <v>0.625</v>
      </c>
      <c r="BF62" s="115">
        <f t="shared" ref="BF62" si="83">SUM(BF17,BF18,BF22,BF23,BF29,BF30,BF31,BF32)/16</f>
        <v>0.625</v>
      </c>
      <c r="BG62" s="113">
        <f t="shared" si="67"/>
        <v>0.9375</v>
      </c>
      <c r="BH62" s="113">
        <f t="shared" si="67"/>
        <v>0.9375</v>
      </c>
      <c r="BI62" s="115">
        <f t="shared" ref="BI62" si="84">SUM(BI17,BI18,BI22,BI23,BI29,BI30,BI31,BI32)/16</f>
        <v>0.9375</v>
      </c>
      <c r="BJ62" s="113">
        <f t="shared" si="67"/>
        <v>0.5625</v>
      </c>
      <c r="BK62" s="113">
        <f t="shared" si="67"/>
        <v>0.75</v>
      </c>
      <c r="BL62" s="115">
        <f t="shared" ref="BL62" si="85">SUM(BL17,BL18,BL22,BL23,BL29,BL30,BL31,BL32)/16</f>
        <v>0.65625</v>
      </c>
      <c r="BM62" s="113">
        <f t="shared" si="67"/>
        <v>0.6875</v>
      </c>
      <c r="BN62" s="113">
        <f t="shared" si="67"/>
        <v>0.875</v>
      </c>
      <c r="BO62" s="115">
        <f t="shared" ref="BO62" si="86">SUM(BO17,BO18,BO22,BO23,BO29,BO30,BO31,BO32)/16</f>
        <v>0.78125</v>
      </c>
      <c r="BP62" s="113">
        <f t="shared" si="67"/>
        <v>0.75</v>
      </c>
      <c r="BQ62" s="113">
        <f t="shared" si="67"/>
        <v>0.75</v>
      </c>
      <c r="BR62" s="115">
        <f t="shared" ref="BR62" si="87">SUM(BR17,BR18,BR22,BR23,BR29,BR30,BR31,BR32)/16</f>
        <v>0.75</v>
      </c>
      <c r="BS62" s="113">
        <f t="shared" si="67"/>
        <v>0.625</v>
      </c>
      <c r="BT62" s="113">
        <f t="shared" si="67"/>
        <v>0.75</v>
      </c>
      <c r="BU62" s="115">
        <f t="shared" ref="BU62" si="88">SUM(BU17,BU18,BU22,BU23,BU29,BU30,BU31,BU32)/16</f>
        <v>0.6875</v>
      </c>
      <c r="BV62" s="113">
        <f t="shared" si="67"/>
        <v>0.8125</v>
      </c>
      <c r="BW62" s="113">
        <f t="shared" si="67"/>
        <v>0.9375</v>
      </c>
      <c r="BX62" s="115">
        <f t="shared" ref="BX62" si="89">SUM(BX17,BX18,BX22,BX23,BX29,BX30,BX31,BX32)/16</f>
        <v>0.875</v>
      </c>
      <c r="BY62" s="113">
        <f t="shared" si="67"/>
        <v>0.9375</v>
      </c>
      <c r="BZ62" s="113">
        <f t="shared" si="67"/>
        <v>1</v>
      </c>
      <c r="CA62" s="115">
        <f t="shared" ref="CA62" si="90">SUM(CA17,CA18,CA22,CA23,CA29,CA30,CA31,CA32)/16</f>
        <v>0.96875</v>
      </c>
      <c r="CB62" s="113">
        <f t="shared" si="67"/>
        <v>0.6875</v>
      </c>
      <c r="CC62" s="113">
        <f t="shared" si="67"/>
        <v>0.875</v>
      </c>
      <c r="CD62" s="115">
        <f t="shared" ref="CD62" si="91">SUM(CD17,CD18,CD22,CD23,CD29,CD30,CD31,CD32)/16</f>
        <v>0.78125</v>
      </c>
      <c r="CE62" s="113">
        <f t="shared" si="67"/>
        <v>0.8125</v>
      </c>
      <c r="CF62" s="113">
        <f t="shared" si="67"/>
        <v>1</v>
      </c>
      <c r="CG62" s="115">
        <f t="shared" ref="CG62" si="92">SUM(CG17,CG18,CG22,CG23,CG29,CG30,CG31,CG32)/16</f>
        <v>0.90625</v>
      </c>
      <c r="CH62" s="113">
        <f t="shared" si="67"/>
        <v>0.625</v>
      </c>
      <c r="CI62" s="113">
        <f t="shared" si="67"/>
        <v>0.8125</v>
      </c>
      <c r="CJ62" s="115">
        <f t="shared" ref="CJ62" si="93">SUM(CJ17,CJ18,CJ22,CJ23,CJ29,CJ30,CJ31,CJ32)/16</f>
        <v>0.71875</v>
      </c>
      <c r="CK62" s="113">
        <f t="shared" si="67"/>
        <v>0.9375</v>
      </c>
      <c r="CL62" s="113">
        <f t="shared" si="67"/>
        <v>0.875</v>
      </c>
      <c r="CM62" s="115">
        <f t="shared" ref="CM62" si="94">SUM(CM17,CM18,CM22,CM23,CM29,CM30,CM31,CM32)/16</f>
        <v>0.90625</v>
      </c>
      <c r="CN62" s="113">
        <f t="shared" si="67"/>
        <v>1</v>
      </c>
      <c r="CO62" s="113">
        <f t="shared" si="67"/>
        <v>0.9375</v>
      </c>
      <c r="CP62" s="115">
        <f t="shared" si="67"/>
        <v>0.96875</v>
      </c>
      <c r="CQ62" s="113">
        <f t="shared" si="67"/>
        <v>0.875</v>
      </c>
      <c r="CR62" s="113">
        <f t="shared" si="67"/>
        <v>0.875</v>
      </c>
      <c r="CS62" s="115">
        <f t="shared" si="67"/>
        <v>0.875</v>
      </c>
      <c r="CT62" s="113">
        <f t="shared" si="67"/>
        <v>0.875</v>
      </c>
      <c r="CU62" s="113">
        <f t="shared" si="67"/>
        <v>0.9375</v>
      </c>
      <c r="CV62" s="115">
        <f t="shared" si="67"/>
        <v>0.90625</v>
      </c>
      <c r="CW62" s="113">
        <f t="shared" si="67"/>
        <v>0.6875</v>
      </c>
      <c r="CX62" s="113">
        <f t="shared" ref="CX62:DN62" si="95">SUM(CX17,CX18,CX22,CX23,CX29,CX30,CX31,CX32)/16</f>
        <v>0.875</v>
      </c>
      <c r="CY62" s="115">
        <f t="shared" si="95"/>
        <v>0.78125</v>
      </c>
      <c r="CZ62" s="113">
        <f t="shared" si="95"/>
        <v>0.8125</v>
      </c>
      <c r="DA62" s="113">
        <f t="shared" si="95"/>
        <v>0.875</v>
      </c>
      <c r="DB62" s="115">
        <f t="shared" si="95"/>
        <v>0.84375</v>
      </c>
      <c r="DC62" s="113">
        <f t="shared" si="95"/>
        <v>0.9375</v>
      </c>
      <c r="DD62" s="113">
        <f t="shared" si="95"/>
        <v>1</v>
      </c>
      <c r="DE62" s="115">
        <f t="shared" si="95"/>
        <v>0.96875</v>
      </c>
      <c r="DF62" s="113">
        <f t="shared" si="95"/>
        <v>0.8125</v>
      </c>
      <c r="DG62" s="113">
        <f t="shared" si="95"/>
        <v>0.875</v>
      </c>
      <c r="DH62" s="115">
        <f t="shared" si="95"/>
        <v>0.84375</v>
      </c>
      <c r="DI62" s="113">
        <f t="shared" si="95"/>
        <v>1</v>
      </c>
      <c r="DJ62" s="113">
        <f t="shared" si="95"/>
        <v>0.9375</v>
      </c>
      <c r="DK62" s="115">
        <f t="shared" si="95"/>
        <v>0.96875</v>
      </c>
      <c r="DL62" s="113">
        <f t="shared" si="95"/>
        <v>1</v>
      </c>
      <c r="DM62" s="113">
        <f t="shared" si="95"/>
        <v>1</v>
      </c>
      <c r="DN62" s="115">
        <f t="shared" si="95"/>
        <v>1</v>
      </c>
      <c r="DO62" s="19"/>
      <c r="DP62" s="51"/>
      <c r="DQ62" s="19"/>
      <c r="DR62" s="15"/>
      <c r="DS62" s="19"/>
      <c r="DT62" s="15"/>
      <c r="DU62" s="19"/>
      <c r="DV62" s="63"/>
      <c r="DW62" s="15"/>
      <c r="DX62" s="15"/>
      <c r="DY62" s="19"/>
      <c r="DZ62" s="15"/>
      <c r="EA62" s="19"/>
      <c r="EB62" s="15"/>
      <c r="EC62" s="19"/>
      <c r="ED62" s="15"/>
      <c r="EE62" s="19"/>
      <c r="EF62" s="15"/>
      <c r="EG62" s="19"/>
      <c r="EH62" s="51"/>
    </row>
    <row r="63" spans="1:138" s="10" customFormat="1" x14ac:dyDescent="0.2">
      <c r="D63" s="42" t="s">
        <v>75</v>
      </c>
      <c r="E63" s="116">
        <f>SUM(E24,E25,E34,E35,E36)/10</f>
        <v>0.5</v>
      </c>
      <c r="F63" s="117">
        <f t="shared" ref="F63:CW63" si="96">SUM(F24,F25,F34,F35,F36)/10</f>
        <v>0.6</v>
      </c>
      <c r="G63" s="118">
        <f t="shared" ref="G63" si="97">SUM(G24,G25,G34,G35,G36)/10</f>
        <v>0.55000000000000004</v>
      </c>
      <c r="H63" s="116">
        <f t="shared" si="96"/>
        <v>0.8</v>
      </c>
      <c r="I63" s="116">
        <f t="shared" si="96"/>
        <v>0.8</v>
      </c>
      <c r="J63" s="118">
        <f t="shared" si="96"/>
        <v>0.8</v>
      </c>
      <c r="K63" s="116">
        <f t="shared" si="96"/>
        <v>0.3</v>
      </c>
      <c r="L63" s="116">
        <f t="shared" si="96"/>
        <v>0.5</v>
      </c>
      <c r="M63" s="118">
        <f t="shared" ref="M63" si="98">SUM(M24,M25,M34,M35,M36)/10</f>
        <v>0.4</v>
      </c>
      <c r="N63" s="116">
        <f t="shared" si="96"/>
        <v>0.3</v>
      </c>
      <c r="O63" s="116">
        <f t="shared" si="96"/>
        <v>0.9</v>
      </c>
      <c r="P63" s="118">
        <f t="shared" si="96"/>
        <v>0.6</v>
      </c>
      <c r="Q63" s="116">
        <f t="shared" si="96"/>
        <v>0.3</v>
      </c>
      <c r="R63" s="116">
        <f t="shared" si="96"/>
        <v>0.4</v>
      </c>
      <c r="S63" s="118">
        <f t="shared" ref="S63" si="99">SUM(S24,S25,S34,S35,S36)/10</f>
        <v>0.35</v>
      </c>
      <c r="T63" s="116">
        <f t="shared" si="96"/>
        <v>0.4</v>
      </c>
      <c r="U63" s="116">
        <f t="shared" si="96"/>
        <v>0.7</v>
      </c>
      <c r="V63" s="118">
        <f t="shared" ref="V63" si="100">SUM(V24,V25,V34,V35,V36)/10</f>
        <v>0.55000000000000004</v>
      </c>
      <c r="W63" s="116">
        <f t="shared" si="96"/>
        <v>0.2</v>
      </c>
      <c r="X63" s="116">
        <f t="shared" si="96"/>
        <v>0.3</v>
      </c>
      <c r="Y63" s="118">
        <f t="shared" ref="Y63" si="101">SUM(Y24,Y25,Y34,Y35,Y36)/10</f>
        <v>0.25</v>
      </c>
      <c r="Z63" s="116">
        <f t="shared" si="96"/>
        <v>0.4</v>
      </c>
      <c r="AA63" s="116">
        <f t="shared" si="96"/>
        <v>0.6</v>
      </c>
      <c r="AB63" s="118">
        <f t="shared" ref="AB63" si="102">SUM(AB24,AB25,AB34,AB35,AB36)/10</f>
        <v>0.5</v>
      </c>
      <c r="AC63" s="116">
        <f t="shared" si="96"/>
        <v>0.4</v>
      </c>
      <c r="AD63" s="116">
        <f t="shared" si="96"/>
        <v>0.5</v>
      </c>
      <c r="AE63" s="118">
        <f t="shared" ref="AE63" si="103">SUM(AE24,AE25,AE34,AE35,AE36)/10</f>
        <v>0.45</v>
      </c>
      <c r="AF63" s="116">
        <f t="shared" si="96"/>
        <v>0.7</v>
      </c>
      <c r="AG63" s="116">
        <f t="shared" si="96"/>
        <v>0.8</v>
      </c>
      <c r="AH63" s="118">
        <f t="shared" ref="AH63" si="104">SUM(AH24,AH25,AH34,AH35,AH36)/10</f>
        <v>0.75</v>
      </c>
      <c r="AI63" s="116">
        <f t="shared" si="96"/>
        <v>0.7</v>
      </c>
      <c r="AJ63" s="116">
        <f t="shared" si="96"/>
        <v>0.8</v>
      </c>
      <c r="AK63" s="118">
        <f t="shared" ref="AK63" si="105">SUM(AK24,AK25,AK34,AK35,AK36)/10</f>
        <v>0.75</v>
      </c>
      <c r="AL63" s="116">
        <f t="shared" si="96"/>
        <v>0.3</v>
      </c>
      <c r="AM63" s="116">
        <f t="shared" si="96"/>
        <v>0.6</v>
      </c>
      <c r="AN63" s="118">
        <f t="shared" ref="AN63" si="106">SUM(AN24,AN25,AN34,AN35,AN36)/10</f>
        <v>0.45</v>
      </c>
      <c r="AO63" s="116">
        <f t="shared" si="96"/>
        <v>0.3</v>
      </c>
      <c r="AP63" s="116">
        <f t="shared" si="96"/>
        <v>0.5</v>
      </c>
      <c r="AQ63" s="118">
        <f t="shared" ref="AQ63" si="107">SUM(AQ24,AQ25,AQ34,AQ35,AQ36)/10</f>
        <v>0.4</v>
      </c>
      <c r="AR63" s="116">
        <f t="shared" si="96"/>
        <v>0.8</v>
      </c>
      <c r="AS63" s="116">
        <f t="shared" si="96"/>
        <v>0.9</v>
      </c>
      <c r="AT63" s="118">
        <f t="shared" ref="AT63" si="108">SUM(AT24,AT25,AT34,AT35,AT36)/10</f>
        <v>0.85</v>
      </c>
      <c r="AU63" s="116">
        <f t="shared" si="96"/>
        <v>0.5</v>
      </c>
      <c r="AV63" s="116">
        <f t="shared" si="96"/>
        <v>0.6</v>
      </c>
      <c r="AW63" s="118">
        <f t="shared" ref="AW63" si="109">SUM(AW24,AW25,AW34,AW35,AW36)/10</f>
        <v>0.55000000000000004</v>
      </c>
      <c r="AX63" s="116">
        <f t="shared" si="96"/>
        <v>0.6</v>
      </c>
      <c r="AY63" s="116">
        <f t="shared" si="96"/>
        <v>0.7</v>
      </c>
      <c r="AZ63" s="118">
        <f t="shared" ref="AZ63" si="110">SUM(AZ24,AZ25,AZ34,AZ35,AZ36)/10</f>
        <v>0.65</v>
      </c>
      <c r="BA63" s="116">
        <f t="shared" si="96"/>
        <v>0.6</v>
      </c>
      <c r="BB63" s="116">
        <f t="shared" si="96"/>
        <v>0.7</v>
      </c>
      <c r="BC63" s="118">
        <f t="shared" ref="BC63" si="111">SUM(BC24,BC25,BC34,BC35,BC36)/10</f>
        <v>0.65</v>
      </c>
      <c r="BD63" s="116">
        <f t="shared" si="96"/>
        <v>0.2</v>
      </c>
      <c r="BE63" s="116">
        <f t="shared" si="96"/>
        <v>0.3</v>
      </c>
      <c r="BF63" s="118">
        <f t="shared" ref="BF63" si="112">SUM(BF24,BF25,BF34,BF35,BF36)/10</f>
        <v>0.25</v>
      </c>
      <c r="BG63" s="116">
        <f t="shared" si="96"/>
        <v>0.4</v>
      </c>
      <c r="BH63" s="116">
        <f t="shared" si="96"/>
        <v>0.6</v>
      </c>
      <c r="BI63" s="118">
        <f t="shared" ref="BI63" si="113">SUM(BI24,BI25,BI34,BI35,BI36)/10</f>
        <v>0.5</v>
      </c>
      <c r="BJ63" s="116">
        <f t="shared" si="96"/>
        <v>0.4</v>
      </c>
      <c r="BK63" s="116">
        <f t="shared" si="96"/>
        <v>0.5</v>
      </c>
      <c r="BL63" s="118">
        <f t="shared" ref="BL63" si="114">SUM(BL24,BL25,BL34,BL35,BL36)/10</f>
        <v>0.45</v>
      </c>
      <c r="BM63" s="116">
        <f t="shared" si="96"/>
        <v>0.3</v>
      </c>
      <c r="BN63" s="116">
        <f t="shared" si="96"/>
        <v>0.5</v>
      </c>
      <c r="BO63" s="118">
        <f t="shared" ref="BO63" si="115">SUM(BO24,BO25,BO34,BO35,BO36)/10</f>
        <v>0.4</v>
      </c>
      <c r="BP63" s="116">
        <f t="shared" si="96"/>
        <v>0.6</v>
      </c>
      <c r="BQ63" s="116">
        <f t="shared" si="96"/>
        <v>0.5</v>
      </c>
      <c r="BR63" s="118">
        <f t="shared" ref="BR63" si="116">SUM(BR24,BR25,BR34,BR35,BR36)/10</f>
        <v>0.55000000000000004</v>
      </c>
      <c r="BS63" s="116">
        <f t="shared" si="96"/>
        <v>0.6</v>
      </c>
      <c r="BT63" s="116">
        <f t="shared" si="96"/>
        <v>0.8</v>
      </c>
      <c r="BU63" s="118">
        <f t="shared" ref="BU63" si="117">SUM(BU24,BU25,BU34,BU35,BU36)/10</f>
        <v>0.7</v>
      </c>
      <c r="BV63" s="116">
        <f t="shared" si="96"/>
        <v>0.5</v>
      </c>
      <c r="BW63" s="116">
        <f t="shared" si="96"/>
        <v>0.8</v>
      </c>
      <c r="BX63" s="118">
        <f t="shared" ref="BX63" si="118">SUM(BX24,BX25,BX34,BX35,BX36)/10</f>
        <v>0.65</v>
      </c>
      <c r="BY63" s="116">
        <f t="shared" si="96"/>
        <v>0.9</v>
      </c>
      <c r="BZ63" s="116">
        <f t="shared" si="96"/>
        <v>0.9</v>
      </c>
      <c r="CA63" s="118">
        <f t="shared" ref="CA63" si="119">SUM(CA24,CA25,CA34,CA35,CA36)/10</f>
        <v>0.9</v>
      </c>
      <c r="CB63" s="116">
        <f t="shared" si="96"/>
        <v>0.3</v>
      </c>
      <c r="CC63" s="116">
        <f t="shared" si="96"/>
        <v>0.3</v>
      </c>
      <c r="CD63" s="118">
        <f t="shared" ref="CD63" si="120">SUM(CD24,CD25,CD34,CD35,CD36)/10</f>
        <v>0.3</v>
      </c>
      <c r="CE63" s="116">
        <f t="shared" si="96"/>
        <v>0.5</v>
      </c>
      <c r="CF63" s="116">
        <f t="shared" si="96"/>
        <v>0.4</v>
      </c>
      <c r="CG63" s="118">
        <f t="shared" ref="CG63" si="121">SUM(CG24,CG25,CG34,CG35,CG36)/10</f>
        <v>0.45</v>
      </c>
      <c r="CH63" s="116">
        <f t="shared" si="96"/>
        <v>0.9</v>
      </c>
      <c r="CI63" s="116">
        <f t="shared" si="96"/>
        <v>0.9</v>
      </c>
      <c r="CJ63" s="118">
        <f t="shared" ref="CJ63" si="122">SUM(CJ24,CJ25,CJ34,CJ35,CJ36)/10</f>
        <v>0.9</v>
      </c>
      <c r="CK63" s="116">
        <f t="shared" si="96"/>
        <v>0.9</v>
      </c>
      <c r="CL63" s="116">
        <f t="shared" si="96"/>
        <v>0.9</v>
      </c>
      <c r="CM63" s="118">
        <f t="shared" ref="CM63" si="123">SUM(CM24,CM25,CM34,CM35,CM36)/10</f>
        <v>0.9</v>
      </c>
      <c r="CN63" s="116">
        <f t="shared" si="96"/>
        <v>0.9</v>
      </c>
      <c r="CO63" s="116">
        <f t="shared" si="96"/>
        <v>0.9</v>
      </c>
      <c r="CP63" s="118">
        <f t="shared" si="96"/>
        <v>0.9</v>
      </c>
      <c r="CQ63" s="116">
        <f t="shared" si="96"/>
        <v>0.9</v>
      </c>
      <c r="CR63" s="116">
        <f t="shared" si="96"/>
        <v>0.9</v>
      </c>
      <c r="CS63" s="118">
        <f t="shared" si="96"/>
        <v>0.9</v>
      </c>
      <c r="CT63" s="116">
        <f t="shared" si="96"/>
        <v>1</v>
      </c>
      <c r="CU63" s="116">
        <f t="shared" si="96"/>
        <v>1</v>
      </c>
      <c r="CV63" s="118">
        <f t="shared" si="96"/>
        <v>1</v>
      </c>
      <c r="CW63" s="116">
        <f t="shared" si="96"/>
        <v>0.9</v>
      </c>
      <c r="CX63" s="116">
        <f t="shared" ref="CX63:DN63" si="124">SUM(CX24,CX25,CX34,CX35,CX36)/10</f>
        <v>1</v>
      </c>
      <c r="CY63" s="118">
        <f t="shared" si="124"/>
        <v>0.95</v>
      </c>
      <c r="CZ63" s="116">
        <f t="shared" si="124"/>
        <v>0.9</v>
      </c>
      <c r="DA63" s="116">
        <f t="shared" si="124"/>
        <v>0.9</v>
      </c>
      <c r="DB63" s="118">
        <f t="shared" si="124"/>
        <v>0.9</v>
      </c>
      <c r="DC63" s="116">
        <f t="shared" si="124"/>
        <v>1</v>
      </c>
      <c r="DD63" s="116">
        <f t="shared" si="124"/>
        <v>1</v>
      </c>
      <c r="DE63" s="118">
        <f t="shared" si="124"/>
        <v>1</v>
      </c>
      <c r="DF63" s="116">
        <f t="shared" si="124"/>
        <v>0.8</v>
      </c>
      <c r="DG63" s="116">
        <f t="shared" si="124"/>
        <v>0.8</v>
      </c>
      <c r="DH63" s="118">
        <f t="shared" si="124"/>
        <v>0.8</v>
      </c>
      <c r="DI63" s="116">
        <f t="shared" si="124"/>
        <v>1</v>
      </c>
      <c r="DJ63" s="116">
        <f t="shared" si="124"/>
        <v>0.9</v>
      </c>
      <c r="DK63" s="118">
        <f t="shared" si="124"/>
        <v>0.95</v>
      </c>
      <c r="DL63" s="116">
        <f t="shared" si="124"/>
        <v>0.9</v>
      </c>
      <c r="DM63" s="116">
        <f t="shared" si="124"/>
        <v>0.9</v>
      </c>
      <c r="DN63" s="118">
        <f t="shared" si="124"/>
        <v>0.9</v>
      </c>
      <c r="DO63" s="16"/>
      <c r="DP63" s="52"/>
      <c r="DQ63" s="16"/>
      <c r="DR63" s="16"/>
      <c r="DS63" s="16"/>
      <c r="DT63" s="16"/>
      <c r="DU63" s="16"/>
      <c r="DV63" s="64"/>
      <c r="DW63" s="16"/>
      <c r="DX63" s="16"/>
      <c r="DY63" s="16"/>
      <c r="DZ63" s="16"/>
      <c r="EA63" s="16"/>
      <c r="EB63" s="16"/>
      <c r="EC63" s="16"/>
      <c r="ED63" s="16"/>
      <c r="EE63" s="16"/>
      <c r="EF63" s="16"/>
      <c r="EG63" s="16"/>
      <c r="EH63" s="52"/>
    </row>
    <row r="64" spans="1:138" s="11" customFormat="1" x14ac:dyDescent="0.2">
      <c r="D64" s="43" t="s">
        <v>152</v>
      </c>
      <c r="E64" s="119">
        <f>SUM(E37:E40)/6</f>
        <v>0.83333333333333337</v>
      </c>
      <c r="F64" s="120">
        <f t="shared" ref="F64:CW64" si="125">SUM(F37:F40)/6</f>
        <v>1</v>
      </c>
      <c r="G64" s="121">
        <f t="shared" ref="G64" si="126">SUM(G37:G40)/6</f>
        <v>0.91666666666666663</v>
      </c>
      <c r="H64" s="119">
        <f t="shared" si="125"/>
        <v>0.83333333333333337</v>
      </c>
      <c r="I64" s="119">
        <f t="shared" si="125"/>
        <v>1</v>
      </c>
      <c r="J64" s="121">
        <f t="shared" si="125"/>
        <v>0.91666666666666663</v>
      </c>
      <c r="K64" s="119">
        <f t="shared" si="125"/>
        <v>1</v>
      </c>
      <c r="L64" s="119">
        <f t="shared" si="125"/>
        <v>1</v>
      </c>
      <c r="M64" s="121">
        <f t="shared" ref="M64" si="127">SUM(M37:M40)/6</f>
        <v>1</v>
      </c>
      <c r="N64" s="119">
        <f t="shared" si="125"/>
        <v>0.83333333333333337</v>
      </c>
      <c r="O64" s="119">
        <f t="shared" si="125"/>
        <v>1</v>
      </c>
      <c r="P64" s="121">
        <f t="shared" si="125"/>
        <v>0.91666666666666663</v>
      </c>
      <c r="Q64" s="119">
        <f t="shared" si="125"/>
        <v>0.83333333333333337</v>
      </c>
      <c r="R64" s="119">
        <f t="shared" si="125"/>
        <v>1</v>
      </c>
      <c r="S64" s="121">
        <f t="shared" ref="S64" si="128">SUM(S37:S40)/6</f>
        <v>0.91666666666666663</v>
      </c>
      <c r="T64" s="119">
        <f t="shared" si="125"/>
        <v>0.66666666666666663</v>
      </c>
      <c r="U64" s="119">
        <f t="shared" si="125"/>
        <v>1</v>
      </c>
      <c r="V64" s="121">
        <f t="shared" ref="V64" si="129">SUM(V37:V40)/6</f>
        <v>0.83333333333333337</v>
      </c>
      <c r="W64" s="119">
        <f t="shared" si="125"/>
        <v>0.66666666666666663</v>
      </c>
      <c r="X64" s="119">
        <f t="shared" si="125"/>
        <v>1</v>
      </c>
      <c r="Y64" s="121">
        <f t="shared" ref="Y64" si="130">SUM(Y37:Y40)/6</f>
        <v>0.83333333333333337</v>
      </c>
      <c r="Z64" s="119">
        <f t="shared" si="125"/>
        <v>0.5</v>
      </c>
      <c r="AA64" s="119">
        <f t="shared" si="125"/>
        <v>1</v>
      </c>
      <c r="AB64" s="121">
        <f t="shared" ref="AB64" si="131">SUM(AB37:AB40)/6</f>
        <v>0.75</v>
      </c>
      <c r="AC64" s="119">
        <f t="shared" si="125"/>
        <v>0.83333333333333337</v>
      </c>
      <c r="AD64" s="119">
        <f t="shared" si="125"/>
        <v>0.83333333333333337</v>
      </c>
      <c r="AE64" s="121">
        <f t="shared" ref="AE64" si="132">SUM(AE37:AE40)/6</f>
        <v>0.83333333333333337</v>
      </c>
      <c r="AF64" s="119">
        <f t="shared" si="125"/>
        <v>0.66666666666666663</v>
      </c>
      <c r="AG64" s="119">
        <f t="shared" si="125"/>
        <v>1</v>
      </c>
      <c r="AH64" s="121">
        <f t="shared" ref="AH64" si="133">SUM(AH37:AH40)/6</f>
        <v>0.83333333333333337</v>
      </c>
      <c r="AI64" s="119">
        <f t="shared" si="125"/>
        <v>0.83333333333333337</v>
      </c>
      <c r="AJ64" s="119">
        <f t="shared" si="125"/>
        <v>1</v>
      </c>
      <c r="AK64" s="121">
        <f t="shared" ref="AK64" si="134">SUM(AK37:AK40)/6</f>
        <v>0.91666666666666663</v>
      </c>
      <c r="AL64" s="119">
        <f t="shared" si="125"/>
        <v>0.33333333333333331</v>
      </c>
      <c r="AM64" s="119">
        <f t="shared" si="125"/>
        <v>1</v>
      </c>
      <c r="AN64" s="121">
        <f t="shared" ref="AN64" si="135">SUM(AN37:AN40)/6</f>
        <v>0.66666666666666663</v>
      </c>
      <c r="AO64" s="119">
        <f t="shared" si="125"/>
        <v>0.66666666666666663</v>
      </c>
      <c r="AP64" s="119">
        <f t="shared" si="125"/>
        <v>1</v>
      </c>
      <c r="AQ64" s="121">
        <f t="shared" ref="AQ64" si="136">SUM(AQ37:AQ40)/6</f>
        <v>0.83333333333333337</v>
      </c>
      <c r="AR64" s="119">
        <f t="shared" si="125"/>
        <v>0.66666666666666663</v>
      </c>
      <c r="AS64" s="119">
        <f t="shared" si="125"/>
        <v>0.83333333333333337</v>
      </c>
      <c r="AT64" s="121">
        <f t="shared" ref="AT64" si="137">SUM(AT37:AT40)/6</f>
        <v>0.75</v>
      </c>
      <c r="AU64" s="119">
        <f t="shared" si="125"/>
        <v>0.66666666666666663</v>
      </c>
      <c r="AV64" s="119">
        <f t="shared" si="125"/>
        <v>1</v>
      </c>
      <c r="AW64" s="121">
        <f t="shared" ref="AW64" si="138">SUM(AW37:AW40)/6</f>
        <v>0.83333333333333337</v>
      </c>
      <c r="AX64" s="119">
        <f t="shared" si="125"/>
        <v>0.66666666666666663</v>
      </c>
      <c r="AY64" s="119">
        <f t="shared" si="125"/>
        <v>1</v>
      </c>
      <c r="AZ64" s="121">
        <f t="shared" ref="AZ64" si="139">SUM(AZ37:AZ40)/6</f>
        <v>0.83333333333333337</v>
      </c>
      <c r="BA64" s="119">
        <f t="shared" si="125"/>
        <v>0.66666666666666663</v>
      </c>
      <c r="BB64" s="119">
        <f t="shared" si="125"/>
        <v>1</v>
      </c>
      <c r="BC64" s="121">
        <f t="shared" ref="BC64" si="140">SUM(BC37:BC40)/6</f>
        <v>0.83333333333333337</v>
      </c>
      <c r="BD64" s="119">
        <f t="shared" si="125"/>
        <v>0.5</v>
      </c>
      <c r="BE64" s="119">
        <f t="shared" si="125"/>
        <v>1</v>
      </c>
      <c r="BF64" s="121">
        <f t="shared" ref="BF64" si="141">SUM(BF37:BF40)/6</f>
        <v>0.75</v>
      </c>
      <c r="BG64" s="119">
        <f t="shared" si="125"/>
        <v>0.66666666666666663</v>
      </c>
      <c r="BH64" s="119">
        <f t="shared" si="125"/>
        <v>1</v>
      </c>
      <c r="BI64" s="121">
        <f t="shared" ref="BI64" si="142">SUM(BI37:BI40)/6</f>
        <v>0.83333333333333337</v>
      </c>
      <c r="BJ64" s="119">
        <f t="shared" si="125"/>
        <v>0.83333333333333337</v>
      </c>
      <c r="BK64" s="119">
        <f t="shared" si="125"/>
        <v>1</v>
      </c>
      <c r="BL64" s="121">
        <f t="shared" ref="BL64" si="143">SUM(BL37:BL40)/6</f>
        <v>0.91666666666666663</v>
      </c>
      <c r="BM64" s="119">
        <f t="shared" si="125"/>
        <v>0.83333333333333337</v>
      </c>
      <c r="BN64" s="119">
        <f t="shared" si="125"/>
        <v>1</v>
      </c>
      <c r="BO64" s="121">
        <f t="shared" ref="BO64" si="144">SUM(BO37:BO40)/6</f>
        <v>0.91666666666666663</v>
      </c>
      <c r="BP64" s="119">
        <f t="shared" si="125"/>
        <v>1</v>
      </c>
      <c r="BQ64" s="119">
        <f t="shared" si="125"/>
        <v>0.83333333333333337</v>
      </c>
      <c r="BR64" s="121">
        <f t="shared" ref="BR64" si="145">SUM(BR37:BR40)/6</f>
        <v>0.91666666666666663</v>
      </c>
      <c r="BS64" s="119">
        <f t="shared" si="125"/>
        <v>1</v>
      </c>
      <c r="BT64" s="119">
        <f t="shared" si="125"/>
        <v>1</v>
      </c>
      <c r="BU64" s="121">
        <f t="shared" ref="BU64" si="146">SUM(BU37:BU40)/6</f>
        <v>1</v>
      </c>
      <c r="BV64" s="119">
        <f t="shared" si="125"/>
        <v>0.83333333333333337</v>
      </c>
      <c r="BW64" s="119">
        <f t="shared" si="125"/>
        <v>1</v>
      </c>
      <c r="BX64" s="121">
        <f t="shared" ref="BX64" si="147">SUM(BX37:BX40)/6</f>
        <v>0.91666666666666663</v>
      </c>
      <c r="BY64" s="119">
        <f t="shared" si="125"/>
        <v>0.66666666666666663</v>
      </c>
      <c r="BZ64" s="119">
        <f t="shared" si="125"/>
        <v>0.5</v>
      </c>
      <c r="CA64" s="121">
        <f t="shared" ref="CA64" si="148">SUM(CA37:CA40)/6</f>
        <v>0.58333333333333337</v>
      </c>
      <c r="CB64" s="119">
        <f t="shared" si="125"/>
        <v>0</v>
      </c>
      <c r="CC64" s="119">
        <f t="shared" si="125"/>
        <v>0.66666666666666663</v>
      </c>
      <c r="CD64" s="121">
        <f t="shared" ref="CD64" si="149">SUM(CD37:CD40)/6</f>
        <v>0.33333333333333331</v>
      </c>
      <c r="CE64" s="119">
        <f t="shared" si="125"/>
        <v>0.83333333333333337</v>
      </c>
      <c r="CF64" s="119">
        <f t="shared" si="125"/>
        <v>1</v>
      </c>
      <c r="CG64" s="121">
        <f t="shared" ref="CG64" si="150">SUM(CG37:CG40)/6</f>
        <v>0.91666666666666663</v>
      </c>
      <c r="CH64" s="119">
        <f t="shared" si="125"/>
        <v>0.16666666666666666</v>
      </c>
      <c r="CI64" s="119">
        <f t="shared" si="125"/>
        <v>0.5</v>
      </c>
      <c r="CJ64" s="121">
        <f t="shared" ref="CJ64" si="151">SUM(CJ37:CJ40)/6</f>
        <v>0.33333333333333331</v>
      </c>
      <c r="CK64" s="119">
        <f t="shared" si="125"/>
        <v>0.5</v>
      </c>
      <c r="CL64" s="119">
        <f t="shared" si="125"/>
        <v>0.5</v>
      </c>
      <c r="CM64" s="121">
        <f t="shared" ref="CM64" si="152">SUM(CM37:CM40)/6</f>
        <v>0.5</v>
      </c>
      <c r="CN64" s="119">
        <f t="shared" si="125"/>
        <v>0.83333333333333337</v>
      </c>
      <c r="CO64" s="119">
        <f t="shared" si="125"/>
        <v>1</v>
      </c>
      <c r="CP64" s="121">
        <f t="shared" si="125"/>
        <v>0.91666666666666663</v>
      </c>
      <c r="CQ64" s="119">
        <f t="shared" si="125"/>
        <v>1</v>
      </c>
      <c r="CR64" s="119">
        <f t="shared" si="125"/>
        <v>1</v>
      </c>
      <c r="CS64" s="121">
        <f t="shared" si="125"/>
        <v>1</v>
      </c>
      <c r="CT64" s="119">
        <f t="shared" si="125"/>
        <v>-0.16666666666666666</v>
      </c>
      <c r="CU64" s="119">
        <f t="shared" si="125"/>
        <v>0.16666666666666666</v>
      </c>
      <c r="CV64" s="121">
        <f t="shared" si="125"/>
        <v>0</v>
      </c>
      <c r="CW64" s="119">
        <f t="shared" si="125"/>
        <v>0.83333333333333337</v>
      </c>
      <c r="CX64" s="119">
        <f t="shared" ref="CX64:DM64" si="153">SUM(CX37:CX40)/6</f>
        <v>1</v>
      </c>
      <c r="CY64" s="121">
        <f t="shared" ref="CY64" si="154">SUM(CY37:CY40)/6</f>
        <v>0.91666666666666663</v>
      </c>
      <c r="CZ64" s="119">
        <f t="shared" si="153"/>
        <v>0.33333333333333331</v>
      </c>
      <c r="DA64" s="119">
        <f t="shared" si="153"/>
        <v>0.66666666666666663</v>
      </c>
      <c r="DB64" s="121">
        <f t="shared" ref="DB64" si="155">SUM(DB37:DB40)/6</f>
        <v>0.5</v>
      </c>
      <c r="DC64" s="119">
        <f t="shared" si="153"/>
        <v>0.5</v>
      </c>
      <c r="DD64" s="119">
        <f t="shared" si="153"/>
        <v>0.83333333333333337</v>
      </c>
      <c r="DE64" s="121">
        <f t="shared" ref="DE64" si="156">SUM(DE37:DE40)/6</f>
        <v>0.66666666666666663</v>
      </c>
      <c r="DF64" s="119">
        <f t="shared" si="153"/>
        <v>0.66666666666666663</v>
      </c>
      <c r="DG64" s="119">
        <f t="shared" si="153"/>
        <v>1</v>
      </c>
      <c r="DH64" s="121">
        <f t="shared" ref="DH64" si="157">SUM(DH37:DH40)/6</f>
        <v>0.83333333333333337</v>
      </c>
      <c r="DI64" s="119">
        <f t="shared" si="153"/>
        <v>0.5</v>
      </c>
      <c r="DJ64" s="119">
        <f t="shared" si="153"/>
        <v>0.83333333333333337</v>
      </c>
      <c r="DK64" s="121">
        <f t="shared" ref="DK64" si="158">SUM(DK37:DK40)/6</f>
        <v>0.66666666666666663</v>
      </c>
      <c r="DL64" s="119">
        <f t="shared" si="153"/>
        <v>0.66666666666666663</v>
      </c>
      <c r="DM64" s="119">
        <f t="shared" si="153"/>
        <v>0.83333333333333337</v>
      </c>
      <c r="DN64" s="121">
        <f t="shared" ref="DN64" si="159">SUM(DN37:DN40)/6</f>
        <v>0.75</v>
      </c>
      <c r="DO64" s="20"/>
      <c r="DP64" s="53"/>
      <c r="DQ64" s="20"/>
      <c r="DR64" s="20"/>
      <c r="DS64" s="20"/>
      <c r="DT64" s="20"/>
      <c r="DU64" s="20"/>
      <c r="DV64" s="69"/>
      <c r="DW64" s="17"/>
      <c r="DX64" s="17"/>
      <c r="DY64" s="17"/>
      <c r="DZ64" s="17"/>
      <c r="EA64" s="17"/>
      <c r="EB64" s="17"/>
      <c r="EC64" s="20"/>
      <c r="ED64" s="20"/>
      <c r="EE64" s="20"/>
      <c r="EF64" s="20"/>
      <c r="EG64" s="20"/>
      <c r="EH64" s="53"/>
    </row>
    <row r="65" spans="4:138" s="11" customFormat="1" x14ac:dyDescent="0.2">
      <c r="D65" s="43" t="s">
        <v>76</v>
      </c>
      <c r="E65" s="119">
        <f>SUM(E41:E50)/20</f>
        <v>0.8</v>
      </c>
      <c r="F65" s="120">
        <f t="shared" ref="F65:CW65" si="160">SUM(F41:F50)/20</f>
        <v>0.65</v>
      </c>
      <c r="G65" s="121">
        <f t="shared" ref="G65" si="161">SUM(G41:G50)/20</f>
        <v>0.72499999999999998</v>
      </c>
      <c r="H65" s="119">
        <f t="shared" si="160"/>
        <v>0.7</v>
      </c>
      <c r="I65" s="119">
        <f t="shared" si="160"/>
        <v>0.8</v>
      </c>
      <c r="J65" s="121">
        <f t="shared" si="160"/>
        <v>0.75</v>
      </c>
      <c r="K65" s="119">
        <f t="shared" si="160"/>
        <v>0.7</v>
      </c>
      <c r="L65" s="119">
        <f t="shared" si="160"/>
        <v>0.9</v>
      </c>
      <c r="M65" s="121">
        <f t="shared" ref="M65" si="162">SUM(M41:M50)/20</f>
        <v>0.8</v>
      </c>
      <c r="N65" s="119">
        <f t="shared" si="160"/>
        <v>0.85</v>
      </c>
      <c r="O65" s="119">
        <f t="shared" si="160"/>
        <v>0.9</v>
      </c>
      <c r="P65" s="121">
        <f t="shared" si="160"/>
        <v>0.875</v>
      </c>
      <c r="Q65" s="119">
        <f t="shared" si="160"/>
        <v>0.95</v>
      </c>
      <c r="R65" s="119">
        <f t="shared" si="160"/>
        <v>0.9</v>
      </c>
      <c r="S65" s="121">
        <f t="shared" ref="S65" si="163">SUM(S41:S50)/20</f>
        <v>0.92500000000000004</v>
      </c>
      <c r="T65" s="119">
        <f t="shared" si="160"/>
        <v>0.65</v>
      </c>
      <c r="U65" s="119">
        <f t="shared" si="160"/>
        <v>0.75</v>
      </c>
      <c r="V65" s="121">
        <f t="shared" ref="V65" si="164">SUM(V41:V50)/20</f>
        <v>0.7</v>
      </c>
      <c r="W65" s="119">
        <f t="shared" si="160"/>
        <v>0.75</v>
      </c>
      <c r="X65" s="119">
        <f t="shared" si="160"/>
        <v>0.9</v>
      </c>
      <c r="Y65" s="121">
        <f t="shared" ref="Y65" si="165">SUM(Y41:Y50)/20</f>
        <v>0.82499999999999996</v>
      </c>
      <c r="Z65" s="119">
        <f t="shared" si="160"/>
        <v>0.7</v>
      </c>
      <c r="AA65" s="119">
        <f t="shared" si="160"/>
        <v>0.85</v>
      </c>
      <c r="AB65" s="121">
        <f t="shared" ref="AB65" si="166">SUM(AB41:AB50)/20</f>
        <v>0.77500000000000002</v>
      </c>
      <c r="AC65" s="119">
        <f t="shared" si="160"/>
        <v>0.55000000000000004</v>
      </c>
      <c r="AD65" s="119">
        <f t="shared" si="160"/>
        <v>0.75</v>
      </c>
      <c r="AE65" s="121">
        <f t="shared" ref="AE65" si="167">SUM(AE41:AE50)/20</f>
        <v>0.65</v>
      </c>
      <c r="AF65" s="119">
        <f t="shared" si="160"/>
        <v>0.9</v>
      </c>
      <c r="AG65" s="119">
        <f t="shared" si="160"/>
        <v>0.9</v>
      </c>
      <c r="AH65" s="121">
        <f t="shared" ref="AH65" si="168">SUM(AH41:AH50)/20</f>
        <v>0.9</v>
      </c>
      <c r="AI65" s="119">
        <f t="shared" si="160"/>
        <v>0.8</v>
      </c>
      <c r="AJ65" s="119">
        <f t="shared" si="160"/>
        <v>0.75</v>
      </c>
      <c r="AK65" s="121">
        <f t="shared" ref="AK65" si="169">SUM(AK41:AK50)/20</f>
        <v>0.77500000000000002</v>
      </c>
      <c r="AL65" s="119">
        <f t="shared" si="160"/>
        <v>0.75</v>
      </c>
      <c r="AM65" s="119">
        <f t="shared" si="160"/>
        <v>0.6</v>
      </c>
      <c r="AN65" s="121">
        <f t="shared" ref="AN65" si="170">SUM(AN41:AN50)/20</f>
        <v>0.67500000000000004</v>
      </c>
      <c r="AO65" s="119">
        <f t="shared" si="160"/>
        <v>0.75</v>
      </c>
      <c r="AP65" s="119">
        <f t="shared" si="160"/>
        <v>0.55000000000000004</v>
      </c>
      <c r="AQ65" s="121">
        <f t="shared" ref="AQ65" si="171">SUM(AQ41:AQ50)/20</f>
        <v>0.65</v>
      </c>
      <c r="AR65" s="119">
        <f t="shared" si="160"/>
        <v>0.9</v>
      </c>
      <c r="AS65" s="119">
        <f t="shared" si="160"/>
        <v>0.95</v>
      </c>
      <c r="AT65" s="121">
        <f t="shared" ref="AT65" si="172">SUM(AT41:AT50)/20</f>
        <v>0.92500000000000004</v>
      </c>
      <c r="AU65" s="119">
        <f t="shared" si="160"/>
        <v>0.8</v>
      </c>
      <c r="AV65" s="119">
        <f t="shared" si="160"/>
        <v>0.8</v>
      </c>
      <c r="AW65" s="121">
        <f t="shared" ref="AW65" si="173">SUM(AW41:AW50)/20</f>
        <v>0.8</v>
      </c>
      <c r="AX65" s="119">
        <f t="shared" si="160"/>
        <v>0.85</v>
      </c>
      <c r="AY65" s="119">
        <f t="shared" si="160"/>
        <v>0.85</v>
      </c>
      <c r="AZ65" s="121">
        <f t="shared" ref="AZ65" si="174">SUM(AZ41:AZ50)/20</f>
        <v>0.85</v>
      </c>
      <c r="BA65" s="119">
        <f t="shared" si="160"/>
        <v>0.8</v>
      </c>
      <c r="BB65" s="119">
        <f t="shared" si="160"/>
        <v>0.75</v>
      </c>
      <c r="BC65" s="121">
        <f t="shared" ref="BC65" si="175">SUM(BC41:BC50)/20</f>
        <v>0.77500000000000002</v>
      </c>
      <c r="BD65" s="119">
        <f t="shared" si="160"/>
        <v>0.5</v>
      </c>
      <c r="BE65" s="119">
        <f t="shared" si="160"/>
        <v>0.45</v>
      </c>
      <c r="BF65" s="121">
        <f t="shared" ref="BF65" si="176">SUM(BF41:BF50)/20</f>
        <v>0.47499999999999998</v>
      </c>
      <c r="BG65" s="119">
        <f t="shared" si="160"/>
        <v>0.9</v>
      </c>
      <c r="BH65" s="119">
        <f t="shared" si="160"/>
        <v>0.85</v>
      </c>
      <c r="BI65" s="121">
        <f t="shared" ref="BI65" si="177">SUM(BI41:BI50)/20</f>
        <v>0.875</v>
      </c>
      <c r="BJ65" s="119">
        <f t="shared" si="160"/>
        <v>0.75</v>
      </c>
      <c r="BK65" s="119">
        <f t="shared" si="160"/>
        <v>0.6</v>
      </c>
      <c r="BL65" s="121">
        <f t="shared" ref="BL65" si="178">SUM(BL41:BL50)/20</f>
        <v>0.67500000000000004</v>
      </c>
      <c r="BM65" s="119">
        <f t="shared" si="160"/>
        <v>0.8</v>
      </c>
      <c r="BN65" s="119">
        <f t="shared" si="160"/>
        <v>0.75</v>
      </c>
      <c r="BO65" s="121">
        <f t="shared" ref="BO65" si="179">SUM(BO41:BO50)/20</f>
        <v>0.77500000000000002</v>
      </c>
      <c r="BP65" s="119">
        <f t="shared" si="160"/>
        <v>0.65</v>
      </c>
      <c r="BQ65" s="119">
        <f t="shared" si="160"/>
        <v>0.8</v>
      </c>
      <c r="BR65" s="121">
        <f t="shared" ref="BR65" si="180">SUM(BR41:BR50)/20</f>
        <v>0.72499999999999998</v>
      </c>
      <c r="BS65" s="119">
        <f t="shared" si="160"/>
        <v>0.55000000000000004</v>
      </c>
      <c r="BT65" s="119">
        <f t="shared" si="160"/>
        <v>0.65</v>
      </c>
      <c r="BU65" s="121">
        <f t="shared" ref="BU65" si="181">SUM(BU41:BU50)/20</f>
        <v>0.6</v>
      </c>
      <c r="BV65" s="119">
        <f t="shared" si="160"/>
        <v>0.7</v>
      </c>
      <c r="BW65" s="119">
        <f t="shared" si="160"/>
        <v>0.75</v>
      </c>
      <c r="BX65" s="121">
        <f t="shared" ref="BX65" si="182">SUM(BX41:BX50)/20</f>
        <v>0.72499999999999998</v>
      </c>
      <c r="BY65" s="119">
        <f t="shared" si="160"/>
        <v>0.95</v>
      </c>
      <c r="BZ65" s="119">
        <f t="shared" si="160"/>
        <v>0.9</v>
      </c>
      <c r="CA65" s="121">
        <f t="shared" ref="CA65" si="183">SUM(CA41:CA50)/20</f>
        <v>0.92500000000000004</v>
      </c>
      <c r="CB65" s="119">
        <f t="shared" si="160"/>
        <v>0.8</v>
      </c>
      <c r="CC65" s="119">
        <f t="shared" si="160"/>
        <v>0.9</v>
      </c>
      <c r="CD65" s="121">
        <f t="shared" ref="CD65" si="184">SUM(CD41:CD50)/20</f>
        <v>0.85</v>
      </c>
      <c r="CE65" s="119">
        <f t="shared" si="160"/>
        <v>1</v>
      </c>
      <c r="CF65" s="119">
        <f t="shared" si="160"/>
        <v>1</v>
      </c>
      <c r="CG65" s="121">
        <f t="shared" ref="CG65" si="185">SUM(CG41:CG50)/20</f>
        <v>1</v>
      </c>
      <c r="CH65" s="119">
        <f t="shared" si="160"/>
        <v>0.8</v>
      </c>
      <c r="CI65" s="119">
        <f t="shared" si="160"/>
        <v>0.9</v>
      </c>
      <c r="CJ65" s="121">
        <f t="shared" ref="CJ65" si="186">SUM(CJ41:CJ50)/20</f>
        <v>0.85</v>
      </c>
      <c r="CK65" s="119">
        <f t="shared" si="160"/>
        <v>0.95</v>
      </c>
      <c r="CL65" s="119">
        <f t="shared" si="160"/>
        <v>0.9</v>
      </c>
      <c r="CM65" s="121">
        <f t="shared" ref="CM65" si="187">SUM(CM41:CM50)/20</f>
        <v>0.92500000000000004</v>
      </c>
      <c r="CN65" s="119">
        <f t="shared" si="160"/>
        <v>1</v>
      </c>
      <c r="CO65" s="119">
        <f t="shared" si="160"/>
        <v>0.95</v>
      </c>
      <c r="CP65" s="121">
        <f t="shared" si="160"/>
        <v>0.97499999999999998</v>
      </c>
      <c r="CQ65" s="119">
        <f t="shared" si="160"/>
        <v>1</v>
      </c>
      <c r="CR65" s="119">
        <f t="shared" si="160"/>
        <v>0.95</v>
      </c>
      <c r="CS65" s="121">
        <f t="shared" si="160"/>
        <v>0.97499999999999998</v>
      </c>
      <c r="CT65" s="119">
        <f t="shared" si="160"/>
        <v>1</v>
      </c>
      <c r="CU65" s="119">
        <f t="shared" si="160"/>
        <v>0.9</v>
      </c>
      <c r="CV65" s="121">
        <f t="shared" si="160"/>
        <v>0.95</v>
      </c>
      <c r="CW65" s="119">
        <f t="shared" si="160"/>
        <v>1</v>
      </c>
      <c r="CX65" s="119">
        <f t="shared" ref="CX65:DN65" si="188">SUM(CX41:CX50)/20</f>
        <v>0.95</v>
      </c>
      <c r="CY65" s="121">
        <f t="shared" si="188"/>
        <v>0.97499999999999998</v>
      </c>
      <c r="CZ65" s="119">
        <f t="shared" si="188"/>
        <v>1</v>
      </c>
      <c r="DA65" s="119">
        <f t="shared" si="188"/>
        <v>0.85</v>
      </c>
      <c r="DB65" s="121">
        <f t="shared" si="188"/>
        <v>0.92500000000000004</v>
      </c>
      <c r="DC65" s="119">
        <f t="shared" si="188"/>
        <v>1</v>
      </c>
      <c r="DD65" s="119">
        <f t="shared" si="188"/>
        <v>1</v>
      </c>
      <c r="DE65" s="121">
        <f t="shared" si="188"/>
        <v>1</v>
      </c>
      <c r="DF65" s="119">
        <f t="shared" si="188"/>
        <v>0.9</v>
      </c>
      <c r="DG65" s="119">
        <f t="shared" si="188"/>
        <v>0.9</v>
      </c>
      <c r="DH65" s="121">
        <f t="shared" si="188"/>
        <v>0.9</v>
      </c>
      <c r="DI65" s="119">
        <f t="shared" si="188"/>
        <v>1</v>
      </c>
      <c r="DJ65" s="119">
        <f t="shared" si="188"/>
        <v>0.95</v>
      </c>
      <c r="DK65" s="121">
        <f t="shared" si="188"/>
        <v>0.97499999999999998</v>
      </c>
      <c r="DL65" s="119">
        <f t="shared" si="188"/>
        <v>0.95</v>
      </c>
      <c r="DM65" s="119">
        <f t="shared" si="188"/>
        <v>1</v>
      </c>
      <c r="DN65" s="121">
        <f t="shared" si="188"/>
        <v>0.97499999999999998</v>
      </c>
      <c r="DO65" s="17"/>
      <c r="DP65" s="54"/>
      <c r="DQ65" s="17"/>
      <c r="DR65" s="17"/>
      <c r="DS65" s="17"/>
      <c r="DT65" s="17"/>
      <c r="DU65" s="17"/>
      <c r="DV65" s="65"/>
      <c r="DW65" s="17"/>
      <c r="DX65" s="17"/>
      <c r="DY65" s="17"/>
      <c r="DZ65" s="17"/>
      <c r="EA65" s="17"/>
      <c r="EB65" s="17"/>
      <c r="EC65" s="17"/>
      <c r="ED65" s="17"/>
      <c r="EE65" s="17"/>
      <c r="EF65" s="17"/>
      <c r="EG65" s="17"/>
      <c r="EH65" s="54"/>
    </row>
    <row r="66" spans="4:138" x14ac:dyDescent="0.2">
      <c r="E66" s="122"/>
      <c r="F66" s="105"/>
      <c r="G66" s="123"/>
      <c r="H66" s="105"/>
      <c r="I66" s="122"/>
      <c r="J66" s="123"/>
      <c r="K66" s="107"/>
      <c r="L66" s="122"/>
      <c r="M66" s="123"/>
      <c r="N66" s="107"/>
      <c r="O66" s="106"/>
      <c r="P66" s="123"/>
      <c r="Q66" s="105"/>
      <c r="R66" s="106"/>
      <c r="S66" s="123"/>
      <c r="T66" s="105"/>
      <c r="U66" s="106"/>
      <c r="V66" s="123"/>
      <c r="W66" s="105"/>
      <c r="X66" s="106"/>
      <c r="Y66" s="123"/>
      <c r="Z66" s="107"/>
      <c r="AA66" s="106"/>
      <c r="AB66" s="123"/>
      <c r="AC66" s="105"/>
      <c r="AD66" s="105"/>
      <c r="AE66" s="123"/>
      <c r="AF66" s="107"/>
      <c r="AG66" s="122"/>
      <c r="AH66" s="123"/>
      <c r="AI66" s="107"/>
      <c r="AJ66" s="122"/>
      <c r="AK66" s="123"/>
      <c r="AL66" s="107"/>
      <c r="AM66" s="106"/>
      <c r="AN66" s="123"/>
      <c r="AO66" s="107"/>
      <c r="AP66" s="106"/>
      <c r="AQ66" s="123"/>
      <c r="AR66" s="105"/>
      <c r="AS66" s="122"/>
      <c r="AT66" s="123"/>
      <c r="AU66" s="107"/>
      <c r="AV66" s="105"/>
      <c r="AW66" s="123"/>
      <c r="AX66" s="107"/>
      <c r="AY66" s="122"/>
      <c r="AZ66" s="123"/>
      <c r="BA66" s="107"/>
      <c r="BB66" s="106"/>
      <c r="BC66" s="123"/>
      <c r="BD66" s="105"/>
      <c r="BE66" s="106"/>
      <c r="BF66" s="123"/>
      <c r="BG66" s="122"/>
      <c r="BH66" s="122"/>
      <c r="BI66" s="123"/>
      <c r="BJ66" s="107"/>
      <c r="BK66" s="106"/>
      <c r="BL66" s="123"/>
      <c r="BM66" s="107"/>
      <c r="BN66" s="106"/>
      <c r="BO66" s="123"/>
      <c r="BP66" s="105"/>
      <c r="BQ66" s="122"/>
      <c r="BR66" s="123"/>
      <c r="BS66" s="107"/>
      <c r="BT66" s="106"/>
      <c r="BU66" s="123"/>
      <c r="BV66" s="105"/>
      <c r="BW66" s="122"/>
      <c r="BX66" s="123"/>
      <c r="BY66" s="107"/>
      <c r="BZ66" s="105"/>
      <c r="CA66" s="123"/>
      <c r="CB66" s="107"/>
      <c r="CC66" s="122"/>
      <c r="CD66" s="123"/>
      <c r="CE66" s="107"/>
      <c r="CF66" s="106"/>
      <c r="CG66" s="123"/>
      <c r="CH66" s="122"/>
      <c r="CI66" s="122"/>
      <c r="CJ66" s="123"/>
      <c r="CK66" s="107"/>
      <c r="CL66" s="122"/>
      <c r="CM66" s="123"/>
      <c r="CN66" s="107"/>
      <c r="CO66" s="122"/>
      <c r="CP66" s="123"/>
      <c r="CQ66" s="107"/>
      <c r="CR66" s="105"/>
      <c r="CS66" s="123"/>
      <c r="CT66" s="107"/>
      <c r="CU66" s="122"/>
      <c r="CV66" s="123"/>
      <c r="CW66" s="107"/>
      <c r="CX66" s="106"/>
      <c r="CY66" s="123"/>
      <c r="CZ66" s="122"/>
      <c r="DA66" s="122"/>
      <c r="DB66" s="123"/>
      <c r="DC66" s="107"/>
      <c r="DD66" s="122"/>
      <c r="DE66" s="123"/>
      <c r="DF66" s="107"/>
      <c r="DG66" s="122"/>
      <c r="DH66" s="123"/>
      <c r="DI66" s="107"/>
      <c r="DJ66" s="105"/>
      <c r="DK66" s="123"/>
      <c r="DL66" s="107"/>
      <c r="DM66" s="122"/>
      <c r="DN66" s="123"/>
    </row>
    <row r="67" spans="4:138" s="43" customFormat="1" x14ac:dyDescent="0.2">
      <c r="D67" s="43" t="s">
        <v>77</v>
      </c>
      <c r="E67" s="124">
        <f>0.05*(E3/2)+0.1*(SUM(E4:E8)/10)+0.1*(SUM(E9:E13)/10)+0.1*(SUM(E14:E18)/10)+0.1*(SUM(E19:E23)/10)+0.1*(SUM(E24:E28)/10)+0.1*(SUM(E29:E33)/10)+0.05*(SUM(E34:E36)/6)+0.15*(SUM(E37:E40)/6)+0.15*(SUM(E41:E50)/20)</f>
        <v>0.66166666666666674</v>
      </c>
      <c r="F67" s="125">
        <f t="shared" ref="F67:CW67" si="189">0.05*(F3/2)+0.1*(SUM(F4:F8)/10)+0.1*(SUM(F9:F13)/10)+0.1*(SUM(F14:F18)/10)+0.1*(SUM(F19:F23)/10)+0.1*(SUM(F24:F28)/10)+0.1*(SUM(F29:F33)/10)+0.05*(SUM(F34:F36)/6)+0.15*(SUM(F37:F40)/6)+0.15*(SUM(F41:F50)/20)</f>
        <v>0.69250000000000012</v>
      </c>
      <c r="G67" s="126">
        <f t="shared" ref="G67" si="190">0.05*(G3/2)+0.1*(SUM(G4:G8)/10)+0.1*(SUM(G9:G13)/10)+0.1*(SUM(G14:G18)/10)+0.1*(SUM(G19:G23)/10)+0.1*(SUM(G24:G28)/10)+0.1*(SUM(G29:G33)/10)+0.05*(SUM(G34:G36)/6)+0.15*(SUM(G37:G40)/6)+0.15*(SUM(G41:G50)/20)</f>
        <v>0.67708333333333337</v>
      </c>
      <c r="H67" s="124">
        <f t="shared" si="189"/>
        <v>0.67666666666666675</v>
      </c>
      <c r="I67" s="124">
        <f t="shared" si="189"/>
        <v>0.73166666666666669</v>
      </c>
      <c r="J67" s="126">
        <f t="shared" si="189"/>
        <v>0.70416666666666661</v>
      </c>
      <c r="K67" s="124">
        <f t="shared" si="189"/>
        <v>0.6333333333333333</v>
      </c>
      <c r="L67" s="124">
        <f t="shared" si="189"/>
        <v>0.72166666666666668</v>
      </c>
      <c r="M67" s="126">
        <f t="shared" ref="M67" si="191">0.05*(M3/2)+0.1*(SUM(M4:M8)/10)+0.1*(SUM(M9:M13)/10)+0.1*(SUM(M14:M18)/10)+0.1*(SUM(M19:M23)/10)+0.1*(SUM(M24:M28)/10)+0.1*(SUM(M29:M33)/10)+0.05*(SUM(M34:M36)/6)+0.15*(SUM(M37:M40)/6)+0.15*(SUM(M41:M50)/20)</f>
        <v>0.67749999999999999</v>
      </c>
      <c r="N67" s="124">
        <f t="shared" si="189"/>
        <v>0.62583333333333335</v>
      </c>
      <c r="O67" s="124">
        <f t="shared" si="189"/>
        <v>0.70666666666666667</v>
      </c>
      <c r="P67" s="126">
        <f t="shared" si="189"/>
        <v>0.66625000000000001</v>
      </c>
      <c r="Q67" s="124">
        <f t="shared" si="189"/>
        <v>0.65416666666666667</v>
      </c>
      <c r="R67" s="124">
        <f t="shared" si="189"/>
        <v>0.64666666666666672</v>
      </c>
      <c r="S67" s="126">
        <f t="shared" ref="S67" si="192">0.05*(S3/2)+0.1*(SUM(S4:S8)/10)+0.1*(SUM(S9:S13)/10)+0.1*(SUM(S14:S18)/10)+0.1*(SUM(S19:S23)/10)+0.1*(SUM(S24:S28)/10)+0.1*(SUM(S29:S33)/10)+0.05*(SUM(S34:S36)/6)+0.15*(SUM(S37:S40)/6)+0.15*(SUM(S41:S50)/20)</f>
        <v>0.65041666666666675</v>
      </c>
      <c r="T67" s="124">
        <f t="shared" si="189"/>
        <v>0.64583333333333348</v>
      </c>
      <c r="U67" s="124">
        <f t="shared" si="189"/>
        <v>0.70750000000000002</v>
      </c>
      <c r="V67" s="126">
        <f t="shared" ref="V67" si="193">0.05*(V3/2)+0.1*(SUM(V4:V8)/10)+0.1*(SUM(V9:V13)/10)+0.1*(SUM(V14:V18)/10)+0.1*(SUM(V19:V23)/10)+0.1*(SUM(V24:V28)/10)+0.1*(SUM(V29:V33)/10)+0.05*(SUM(V34:V36)/6)+0.15*(SUM(V37:V40)/6)+0.15*(SUM(V41:V50)/20)</f>
        <v>0.67666666666666675</v>
      </c>
      <c r="W67" s="124">
        <f t="shared" si="189"/>
        <v>0.60250000000000004</v>
      </c>
      <c r="X67" s="124">
        <f t="shared" si="189"/>
        <v>0.68</v>
      </c>
      <c r="Y67" s="126">
        <f t="shared" ref="Y67" si="194">0.05*(Y3/2)+0.1*(SUM(Y4:Y8)/10)+0.1*(SUM(Y9:Y13)/10)+0.1*(SUM(Y14:Y18)/10)+0.1*(SUM(Y19:Y23)/10)+0.1*(SUM(Y24:Y28)/10)+0.1*(SUM(Y29:Y33)/10)+0.05*(SUM(Y34:Y36)/6)+0.15*(SUM(Y37:Y40)/6)+0.15*(SUM(Y41:Y50)/20)</f>
        <v>0.6412500000000001</v>
      </c>
      <c r="Z67" s="124">
        <f t="shared" si="189"/>
        <v>0.55166666666666675</v>
      </c>
      <c r="AA67" s="124">
        <f t="shared" si="189"/>
        <v>0.71250000000000013</v>
      </c>
      <c r="AB67" s="126">
        <f t="shared" ref="AB67" si="195">0.05*(AB3/2)+0.1*(SUM(AB4:AB8)/10)+0.1*(SUM(AB9:AB13)/10)+0.1*(SUM(AB14:AB18)/10)+0.1*(SUM(AB19:AB23)/10)+0.1*(SUM(AB24:AB28)/10)+0.1*(SUM(AB29:AB33)/10)+0.05*(SUM(AB34:AB36)/6)+0.15*(SUM(AB37:AB40)/6)+0.15*(SUM(AB41:AB50)/20)</f>
        <v>0.63208333333333333</v>
      </c>
      <c r="AC67" s="124">
        <f t="shared" si="189"/>
        <v>0.5591666666666667</v>
      </c>
      <c r="AD67" s="124">
        <f t="shared" si="189"/>
        <v>0.61916666666666664</v>
      </c>
      <c r="AE67" s="126">
        <f t="shared" ref="AE67" si="196">0.05*(AE3/2)+0.1*(SUM(AE4:AE8)/10)+0.1*(SUM(AE9:AE13)/10)+0.1*(SUM(AE14:AE18)/10)+0.1*(SUM(AE19:AE23)/10)+0.1*(SUM(AE24:AE28)/10)+0.1*(SUM(AE29:AE33)/10)+0.05*(SUM(AE34:AE36)/6)+0.15*(SUM(AE37:AE40)/6)+0.15*(SUM(AE41:AE50)/20)</f>
        <v>0.58916666666666673</v>
      </c>
      <c r="AF67" s="124">
        <f t="shared" si="189"/>
        <v>0.70500000000000007</v>
      </c>
      <c r="AG67" s="124">
        <f t="shared" si="189"/>
        <v>0.72333333333333338</v>
      </c>
      <c r="AH67" s="126">
        <f t="shared" ref="AH67" si="197">0.05*(AH3/2)+0.1*(SUM(AH4:AH8)/10)+0.1*(SUM(AH9:AH13)/10)+0.1*(SUM(AH14:AH18)/10)+0.1*(SUM(AH19:AH23)/10)+0.1*(SUM(AH24:AH28)/10)+0.1*(SUM(AH29:AH33)/10)+0.05*(SUM(AH34:AH36)/6)+0.15*(SUM(AH37:AH40)/6)+0.15*(SUM(AH41:AH50)/20)</f>
        <v>0.71416666666666662</v>
      </c>
      <c r="AI67" s="124">
        <f t="shared" si="189"/>
        <v>0.69833333333333336</v>
      </c>
      <c r="AJ67" s="124">
        <f t="shared" si="189"/>
        <v>0.73583333333333334</v>
      </c>
      <c r="AK67" s="126">
        <f t="shared" ref="AK67" si="198">0.05*(AK3/2)+0.1*(SUM(AK4:AK8)/10)+0.1*(SUM(AK9:AK13)/10)+0.1*(SUM(AK14:AK18)/10)+0.1*(SUM(AK19:AK23)/10)+0.1*(SUM(AK24:AK28)/10)+0.1*(SUM(AK29:AK33)/10)+0.05*(SUM(AK34:AK36)/6)+0.15*(SUM(AK37:AK40)/6)+0.15*(SUM(AK41:AK50)/20)</f>
        <v>0.71708333333333329</v>
      </c>
      <c r="AL67" s="124">
        <f t="shared" si="189"/>
        <v>0.54083333333333328</v>
      </c>
      <c r="AM67" s="124">
        <f t="shared" si="189"/>
        <v>0.68666666666666665</v>
      </c>
      <c r="AN67" s="126">
        <f t="shared" ref="AN67" si="199">0.05*(AN3/2)+0.1*(SUM(AN4:AN8)/10)+0.1*(SUM(AN9:AN13)/10)+0.1*(SUM(AN14:AN18)/10)+0.1*(SUM(AN19:AN23)/10)+0.1*(SUM(AN24:AN28)/10)+0.1*(SUM(AN29:AN33)/10)+0.05*(SUM(AN34:AN36)/6)+0.15*(SUM(AN37:AN40)/6)+0.15*(SUM(AN41:AN50)/20)</f>
        <v>0.61375000000000002</v>
      </c>
      <c r="AO67" s="124">
        <f t="shared" si="189"/>
        <v>0.5508333333333334</v>
      </c>
      <c r="AP67" s="124">
        <f t="shared" si="189"/>
        <v>0.54916666666666669</v>
      </c>
      <c r="AQ67" s="126">
        <f t="shared" ref="AQ67" si="200">0.05*(AQ3/2)+0.1*(SUM(AQ4:AQ8)/10)+0.1*(SUM(AQ9:AQ13)/10)+0.1*(SUM(AQ14:AQ18)/10)+0.1*(SUM(AQ19:AQ23)/10)+0.1*(SUM(AQ24:AQ28)/10)+0.1*(SUM(AQ29:AQ33)/10)+0.05*(SUM(AQ34:AQ36)/6)+0.15*(SUM(AQ37:AQ40)/6)+0.15*(SUM(AQ41:AQ50)/20)</f>
        <v>0.55000000000000004</v>
      </c>
      <c r="AR67" s="124">
        <f t="shared" si="189"/>
        <v>0.72500000000000009</v>
      </c>
      <c r="AS67" s="124">
        <f t="shared" si="189"/>
        <v>0.75749999999999995</v>
      </c>
      <c r="AT67" s="126">
        <f t="shared" ref="AT67" si="201">0.05*(AT3/2)+0.1*(SUM(AT4:AT8)/10)+0.1*(SUM(AT9:AT13)/10)+0.1*(SUM(AT14:AT18)/10)+0.1*(SUM(AT19:AT23)/10)+0.1*(SUM(AT24:AT28)/10)+0.1*(SUM(AT29:AT33)/10)+0.05*(SUM(AT34:AT36)/6)+0.15*(SUM(AT37:AT40)/6)+0.15*(SUM(AT41:AT50)/20)</f>
        <v>0.74125000000000008</v>
      </c>
      <c r="AU67" s="124">
        <f t="shared" si="189"/>
        <v>0.63166666666666671</v>
      </c>
      <c r="AV67" s="124">
        <f t="shared" si="189"/>
        <v>0.71000000000000008</v>
      </c>
      <c r="AW67" s="126">
        <f t="shared" ref="AW67" si="202">0.05*(AW3/2)+0.1*(SUM(AW4:AW8)/10)+0.1*(SUM(AW9:AW13)/10)+0.1*(SUM(AW14:AW18)/10)+0.1*(SUM(AW19:AW23)/10)+0.1*(SUM(AW24:AW28)/10)+0.1*(SUM(AW29:AW33)/10)+0.05*(SUM(AW34:AW36)/6)+0.15*(SUM(AW37:AW40)/6)+0.15*(SUM(AW41:AW50)/20)</f>
        <v>0.67083333333333328</v>
      </c>
      <c r="AX67" s="124">
        <f t="shared" si="189"/>
        <v>0.66083333333333338</v>
      </c>
      <c r="AY67" s="124">
        <f t="shared" si="189"/>
        <v>0.75083333333333346</v>
      </c>
      <c r="AZ67" s="126">
        <f t="shared" ref="AZ67" si="203">0.05*(AZ3/2)+0.1*(SUM(AZ4:AZ8)/10)+0.1*(SUM(AZ9:AZ13)/10)+0.1*(SUM(AZ14:AZ18)/10)+0.1*(SUM(AZ19:AZ23)/10)+0.1*(SUM(AZ24:AZ28)/10)+0.1*(SUM(AZ29:AZ33)/10)+0.05*(SUM(AZ34:AZ36)/6)+0.15*(SUM(AZ37:AZ40)/6)+0.15*(SUM(AZ41:AZ50)/20)</f>
        <v>0.70583333333333331</v>
      </c>
      <c r="BA67" s="124">
        <f t="shared" si="189"/>
        <v>0.64</v>
      </c>
      <c r="BB67" s="124">
        <f t="shared" si="189"/>
        <v>0.67083333333333339</v>
      </c>
      <c r="BC67" s="126">
        <f t="shared" ref="BC67" si="204">0.05*(BC3/2)+0.1*(SUM(BC4:BC8)/10)+0.1*(SUM(BC9:BC13)/10)+0.1*(SUM(BC14:BC18)/10)+0.1*(SUM(BC19:BC23)/10)+0.1*(SUM(BC24:BC28)/10)+0.1*(SUM(BC29:BC33)/10)+0.05*(SUM(BC34:BC36)/6)+0.15*(SUM(BC37:BC40)/6)+0.15*(SUM(BC41:BC50)/20)</f>
        <v>0.65541666666666665</v>
      </c>
      <c r="BD67" s="124">
        <f t="shared" si="189"/>
        <v>0.45333333333333337</v>
      </c>
      <c r="BE67" s="124">
        <f t="shared" si="189"/>
        <v>0.53083333333333338</v>
      </c>
      <c r="BF67" s="126">
        <f t="shared" ref="BF67" si="205">0.05*(BF3/2)+0.1*(SUM(BF4:BF8)/10)+0.1*(SUM(BF9:BF13)/10)+0.1*(SUM(BF14:BF18)/10)+0.1*(SUM(BF19:BF23)/10)+0.1*(SUM(BF24:BF28)/10)+0.1*(SUM(BF29:BF33)/10)+0.05*(SUM(BF34:BF36)/6)+0.15*(SUM(BF37:BF40)/6)+0.15*(SUM(BF41:BF50)/20)</f>
        <v>0.49208333333333332</v>
      </c>
      <c r="BG67" s="124">
        <f t="shared" si="189"/>
        <v>0.67666666666666675</v>
      </c>
      <c r="BH67" s="124">
        <f t="shared" si="189"/>
        <v>0.72750000000000004</v>
      </c>
      <c r="BI67" s="126">
        <f t="shared" ref="BI67" si="206">0.05*(BI3/2)+0.1*(SUM(BI4:BI8)/10)+0.1*(SUM(BI9:BI13)/10)+0.1*(SUM(BI14:BI18)/10)+0.1*(SUM(BI19:BI23)/10)+0.1*(SUM(BI24:BI28)/10)+0.1*(SUM(BI29:BI33)/10)+0.05*(SUM(BI34:BI36)/6)+0.15*(SUM(BI37:BI40)/6)+0.15*(SUM(BI41:BI50)/20)</f>
        <v>0.70208333333333328</v>
      </c>
      <c r="BJ67" s="124">
        <f t="shared" si="189"/>
        <v>0.59583333333333333</v>
      </c>
      <c r="BK67" s="124">
        <f t="shared" si="189"/>
        <v>0.62666666666666671</v>
      </c>
      <c r="BL67" s="126">
        <f t="shared" ref="BL67" si="207">0.05*(BL3/2)+0.1*(SUM(BL4:BL8)/10)+0.1*(SUM(BL9:BL13)/10)+0.1*(SUM(BL14:BL18)/10)+0.1*(SUM(BL19:BL23)/10)+0.1*(SUM(BL24:BL28)/10)+0.1*(SUM(BL29:BL33)/10)+0.05*(SUM(BL34:BL36)/6)+0.15*(SUM(BL37:BL40)/6)+0.15*(SUM(BL41:BL50)/20)</f>
        <v>0.61125000000000007</v>
      </c>
      <c r="BM67" s="124">
        <f t="shared" si="189"/>
        <v>0.58000000000000007</v>
      </c>
      <c r="BN67" s="124">
        <f t="shared" si="189"/>
        <v>0.61583333333333345</v>
      </c>
      <c r="BO67" s="126">
        <f t="shared" ref="BO67" si="208">0.05*(BO3/2)+0.1*(SUM(BO4:BO8)/10)+0.1*(SUM(BO9:BO13)/10)+0.1*(SUM(BO14:BO18)/10)+0.1*(SUM(BO19:BO23)/10)+0.1*(SUM(BO24:BO28)/10)+0.1*(SUM(BO29:BO33)/10)+0.05*(SUM(BO34:BO36)/6)+0.15*(SUM(BO37:BO40)/6)+0.15*(SUM(BO41:BO50)/20)</f>
        <v>0.59791666666666665</v>
      </c>
      <c r="BP67" s="124">
        <f t="shared" si="189"/>
        <v>0.67083333333333339</v>
      </c>
      <c r="BQ67" s="124">
        <f t="shared" si="189"/>
        <v>0.66166666666666674</v>
      </c>
      <c r="BR67" s="126">
        <f t="shared" ref="BR67" si="209">0.05*(BR3/2)+0.1*(SUM(BR4:BR8)/10)+0.1*(SUM(BR9:BR13)/10)+0.1*(SUM(BR14:BR18)/10)+0.1*(SUM(BR19:BR23)/10)+0.1*(SUM(BR24:BR28)/10)+0.1*(SUM(BR29:BR33)/10)+0.05*(SUM(BR34:BR36)/6)+0.15*(SUM(BR37:BR40)/6)+0.15*(SUM(BR41:BR50)/20)</f>
        <v>0.66625000000000001</v>
      </c>
      <c r="BS67" s="124">
        <f t="shared" si="189"/>
        <v>0.6841666666666667</v>
      </c>
      <c r="BT67" s="124">
        <f t="shared" si="189"/>
        <v>0.72916666666666674</v>
      </c>
      <c r="BU67" s="126">
        <f t="shared" ref="BU67" si="210">0.05*(BU3/2)+0.1*(SUM(BU4:BU8)/10)+0.1*(SUM(BU9:BU13)/10)+0.1*(SUM(BU14:BU18)/10)+0.1*(SUM(BU19:BU23)/10)+0.1*(SUM(BU24:BU28)/10)+0.1*(SUM(BU29:BU33)/10)+0.05*(SUM(BU34:BU36)/6)+0.15*(SUM(BU37:BU40)/6)+0.15*(SUM(BU41:BU50)/20)</f>
        <v>0.70666666666666667</v>
      </c>
      <c r="BV67" s="124">
        <f t="shared" si="189"/>
        <v>0.66833333333333345</v>
      </c>
      <c r="BW67" s="124">
        <f t="shared" si="189"/>
        <v>0.72583333333333333</v>
      </c>
      <c r="BX67" s="126">
        <f t="shared" ref="BX67" si="211">0.05*(BX3/2)+0.1*(SUM(BX4:BX8)/10)+0.1*(SUM(BX9:BX13)/10)+0.1*(SUM(BX14:BX18)/10)+0.1*(SUM(BX19:BX23)/10)+0.1*(SUM(BX24:BX28)/10)+0.1*(SUM(BX29:BX33)/10)+0.05*(SUM(BX34:BX36)/6)+0.15*(SUM(BX37:BX40)/6)+0.15*(SUM(BX41:BX50)/20)</f>
        <v>0.69708333333333339</v>
      </c>
      <c r="BY67" s="124">
        <f t="shared" si="189"/>
        <v>0.75749999999999995</v>
      </c>
      <c r="BZ67" s="124">
        <f t="shared" si="189"/>
        <v>0.7350000000000001</v>
      </c>
      <c r="CA67" s="126">
        <f t="shared" ref="CA67" si="212">0.05*(CA3/2)+0.1*(SUM(CA4:CA8)/10)+0.1*(SUM(CA9:CA13)/10)+0.1*(SUM(CA14:CA18)/10)+0.1*(SUM(CA19:CA23)/10)+0.1*(SUM(CA24:CA28)/10)+0.1*(SUM(CA29:CA33)/10)+0.05*(SUM(CA34:CA36)/6)+0.15*(SUM(CA37:CA40)/6)+0.15*(SUM(CA41:CA50)/20)</f>
        <v>0.74625000000000019</v>
      </c>
      <c r="CB67" s="124">
        <f t="shared" si="189"/>
        <v>0.45</v>
      </c>
      <c r="CC67" s="124">
        <f t="shared" si="189"/>
        <v>0.63500000000000001</v>
      </c>
      <c r="CD67" s="126">
        <f t="shared" ref="CD67" si="213">0.05*(CD3/2)+0.1*(SUM(CD4:CD8)/10)+0.1*(SUM(CD9:CD13)/10)+0.1*(SUM(CD14:CD18)/10)+0.1*(SUM(CD19:CD23)/10)+0.1*(SUM(CD24:CD28)/10)+0.1*(SUM(CD29:CD33)/10)+0.05*(SUM(CD34:CD36)/6)+0.15*(SUM(CD37:CD40)/6)+0.15*(SUM(CD41:CD50)/20)</f>
        <v>0.54249999999999998</v>
      </c>
      <c r="CE67" s="124">
        <f t="shared" si="189"/>
        <v>0.78166666666666673</v>
      </c>
      <c r="CF67" s="124">
        <f t="shared" si="189"/>
        <v>0.78333333333333344</v>
      </c>
      <c r="CG67" s="126">
        <f t="shared" ref="CG67" si="214">0.05*(CG3/2)+0.1*(SUM(CG4:CG8)/10)+0.1*(SUM(CG9:CG13)/10)+0.1*(SUM(CG14:CG18)/10)+0.1*(SUM(CG19:CG23)/10)+0.1*(SUM(CG24:CG28)/10)+0.1*(SUM(CG29:CG33)/10)+0.05*(SUM(CG34:CG36)/6)+0.15*(SUM(CG37:CG40)/6)+0.15*(SUM(CG41:CG50)/20)</f>
        <v>0.78250000000000008</v>
      </c>
      <c r="CH67" s="124">
        <f t="shared" si="189"/>
        <v>0.65000000000000013</v>
      </c>
      <c r="CI67" s="124">
        <f t="shared" si="189"/>
        <v>0.77500000000000013</v>
      </c>
      <c r="CJ67" s="126">
        <f t="shared" ref="CJ67" si="215">0.05*(CJ3/2)+0.1*(SUM(CJ4:CJ8)/10)+0.1*(SUM(CJ9:CJ13)/10)+0.1*(SUM(CJ14:CJ18)/10)+0.1*(SUM(CJ19:CJ23)/10)+0.1*(SUM(CJ24:CJ28)/10)+0.1*(SUM(CJ29:CJ33)/10)+0.05*(SUM(CJ34:CJ36)/6)+0.15*(SUM(CJ37:CJ40)/6)+0.15*(SUM(CJ41:CJ50)/20)</f>
        <v>0.71250000000000013</v>
      </c>
      <c r="CK67" s="124">
        <f t="shared" si="189"/>
        <v>0.84750000000000003</v>
      </c>
      <c r="CL67" s="124">
        <f t="shared" si="189"/>
        <v>0.84000000000000008</v>
      </c>
      <c r="CM67" s="126">
        <f t="shared" ref="CM67" si="216">0.05*(CM3/2)+0.1*(SUM(CM4:CM8)/10)+0.1*(SUM(CM9:CM13)/10)+0.1*(SUM(CM14:CM18)/10)+0.1*(SUM(CM19:CM23)/10)+0.1*(SUM(CM24:CM28)/10)+0.1*(SUM(CM29:CM33)/10)+0.05*(SUM(CM34:CM36)/6)+0.15*(SUM(CM37:CM40)/6)+0.15*(SUM(CM41:CM50)/20)</f>
        <v>0.84375000000000011</v>
      </c>
      <c r="CN67" s="124">
        <f t="shared" si="189"/>
        <v>0.92500000000000004</v>
      </c>
      <c r="CO67" s="124">
        <f t="shared" si="189"/>
        <v>0.9225000000000001</v>
      </c>
      <c r="CP67" s="126">
        <f t="shared" si="189"/>
        <v>0.92375000000000007</v>
      </c>
      <c r="CQ67" s="124">
        <f t="shared" si="189"/>
        <v>0.87000000000000011</v>
      </c>
      <c r="CR67" s="124">
        <f t="shared" si="189"/>
        <v>0.85250000000000004</v>
      </c>
      <c r="CS67" s="126">
        <f t="shared" si="189"/>
        <v>0.86125000000000018</v>
      </c>
      <c r="CT67" s="124">
        <f t="shared" si="189"/>
        <v>0.7350000000000001</v>
      </c>
      <c r="CU67" s="124">
        <f t="shared" si="189"/>
        <v>0.76500000000000012</v>
      </c>
      <c r="CV67" s="126">
        <f t="shared" si="189"/>
        <v>0.75000000000000011</v>
      </c>
      <c r="CW67" s="124">
        <f t="shared" si="189"/>
        <v>0.85500000000000009</v>
      </c>
      <c r="CX67" s="124">
        <f t="shared" ref="CX67:DM67" si="217">0.05*(CX3/2)+0.1*(SUM(CX4:CX8)/10)+0.1*(SUM(CX9:CX13)/10)+0.1*(SUM(CX14:CX18)/10)+0.1*(SUM(CX19:CX23)/10)+0.1*(SUM(CX24:CX28)/10)+0.1*(SUM(CX29:CX33)/10)+0.05*(SUM(CX34:CX36)/6)+0.15*(SUM(CX37:CX40)/6)+0.15*(SUM(CX41:CX50)/20)</f>
        <v>0.87750000000000006</v>
      </c>
      <c r="CY67" s="126">
        <f t="shared" ref="CY67" si="218">0.05*(CY3/2)+0.1*(SUM(CY4:CY8)/10)+0.1*(SUM(CY9:CY13)/10)+0.1*(SUM(CY14:CY18)/10)+0.1*(SUM(CY19:CY23)/10)+0.1*(SUM(CY24:CY28)/10)+0.1*(SUM(CY29:CY33)/10)+0.05*(SUM(CY34:CY36)/6)+0.15*(SUM(CY37:CY40)/6)+0.15*(SUM(CY41:CY50)/20)</f>
        <v>0.86625000000000008</v>
      </c>
      <c r="CZ67" s="124">
        <f t="shared" si="217"/>
        <v>0.81000000000000016</v>
      </c>
      <c r="DA67" s="124">
        <f t="shared" si="217"/>
        <v>0.84750000000000014</v>
      </c>
      <c r="DB67" s="126">
        <f t="shared" ref="DB67" si="219">0.05*(DB3/2)+0.1*(SUM(DB4:DB8)/10)+0.1*(SUM(DB9:DB13)/10)+0.1*(SUM(DB14:DB18)/10)+0.1*(SUM(DB19:DB23)/10)+0.1*(SUM(DB24:DB28)/10)+0.1*(SUM(DB29:DB33)/10)+0.05*(SUM(DB34:DB36)/6)+0.15*(SUM(DB37:DB40)/6)+0.15*(SUM(DB41:DB50)/20)</f>
        <v>0.8287500000000001</v>
      </c>
      <c r="DC67" s="124">
        <f t="shared" si="217"/>
        <v>0.88500000000000001</v>
      </c>
      <c r="DD67" s="124">
        <f t="shared" si="217"/>
        <v>0.95500000000000007</v>
      </c>
      <c r="DE67" s="126">
        <f t="shared" ref="DE67" si="220">0.05*(DE3/2)+0.1*(SUM(DE4:DE8)/10)+0.1*(SUM(DE9:DE13)/10)+0.1*(SUM(DE14:DE18)/10)+0.1*(SUM(DE19:DE23)/10)+0.1*(SUM(DE24:DE28)/10)+0.1*(SUM(DE29:DE33)/10)+0.05*(SUM(DE34:DE36)/6)+0.15*(SUM(DE37:DE40)/6)+0.15*(SUM(DE41:DE50)/20)</f>
        <v>0.92</v>
      </c>
      <c r="DF67" s="124">
        <f t="shared" si="217"/>
        <v>0.79166666666666663</v>
      </c>
      <c r="DG67" s="124">
        <f t="shared" si="217"/>
        <v>0.83166666666666667</v>
      </c>
      <c r="DH67" s="126">
        <f t="shared" ref="DH67" si="221">0.05*(DH3/2)+0.1*(SUM(DH4:DH8)/10)+0.1*(SUM(DH9:DH13)/10)+0.1*(SUM(DH14:DH18)/10)+0.1*(SUM(DH19:DH23)/10)+0.1*(SUM(DH24:DH28)/10)+0.1*(SUM(DH29:DH33)/10)+0.05*(SUM(DH34:DH36)/6)+0.15*(SUM(DH37:DH40)/6)+0.15*(SUM(DH41:DH50)/20)</f>
        <v>0.81166666666666665</v>
      </c>
      <c r="DI67" s="124">
        <f t="shared" si="217"/>
        <v>0.9</v>
      </c>
      <c r="DJ67" s="124">
        <f t="shared" si="217"/>
        <v>0.90250000000000008</v>
      </c>
      <c r="DK67" s="126">
        <f t="shared" ref="DK67" si="222">0.05*(DK3/2)+0.1*(SUM(DK4:DK8)/10)+0.1*(SUM(DK9:DK13)/10)+0.1*(SUM(DK14:DK18)/10)+0.1*(SUM(DK19:DK23)/10)+0.1*(SUM(DK24:DK28)/10)+0.1*(SUM(DK29:DK33)/10)+0.05*(SUM(DK34:DK36)/6)+0.15*(SUM(DK37:DK40)/6)+0.15*(SUM(DK41:DK50)/20)</f>
        <v>0.90125</v>
      </c>
      <c r="DL67" s="124">
        <f t="shared" si="217"/>
        <v>0.88750000000000007</v>
      </c>
      <c r="DM67" s="124">
        <f t="shared" si="217"/>
        <v>0.92000000000000015</v>
      </c>
      <c r="DN67" s="126">
        <f t="shared" ref="DN67" si="223">0.05*(DN3/2)+0.1*(SUM(DN4:DN8)/10)+0.1*(SUM(DN9:DN13)/10)+0.1*(SUM(DN14:DN18)/10)+0.1*(SUM(DN19:DN23)/10)+0.1*(SUM(DN24:DN28)/10)+0.1*(SUM(DN29:DN33)/10)+0.05*(SUM(DN34:DN36)/6)+0.15*(SUM(DN37:DN40)/6)+0.15*(SUM(DN41:DN50)/20)</f>
        <v>0.90375000000000005</v>
      </c>
      <c r="DO67" s="44"/>
      <c r="DP67" s="55"/>
      <c r="DQ67" s="44"/>
      <c r="DR67" s="44"/>
      <c r="DS67" s="44"/>
      <c r="DT67" s="44"/>
      <c r="DU67" s="44"/>
      <c r="DV67" s="66"/>
      <c r="DW67" s="44"/>
      <c r="DX67" s="44"/>
      <c r="DY67" s="44"/>
      <c r="DZ67" s="44"/>
      <c r="EA67" s="44"/>
      <c r="EB67" s="44"/>
      <c r="EC67" s="44"/>
      <c r="ED67" s="44"/>
      <c r="EE67" s="44"/>
      <c r="EF67" s="44"/>
      <c r="EG67" s="44"/>
      <c r="EH67" s="55"/>
    </row>
    <row r="68" spans="4:138" s="39" customFormat="1" x14ac:dyDescent="0.2">
      <c r="D68" s="45"/>
      <c r="E68" s="23"/>
      <c r="F68" s="24"/>
      <c r="G68" s="108"/>
      <c r="H68" s="24"/>
      <c r="I68" s="23"/>
      <c r="J68" s="108"/>
      <c r="K68" s="21"/>
      <c r="L68" s="23"/>
      <c r="M68" s="108"/>
      <c r="N68" s="21"/>
      <c r="O68" s="67"/>
      <c r="P68" s="108"/>
      <c r="Q68" s="24"/>
      <c r="R68" s="67"/>
      <c r="S68" s="108"/>
      <c r="T68" s="24"/>
      <c r="U68" s="67"/>
      <c r="V68" s="108"/>
      <c r="W68" s="24"/>
      <c r="X68" s="67"/>
      <c r="Y68" s="108"/>
      <c r="Z68" s="21"/>
      <c r="AA68" s="67"/>
      <c r="AB68" s="108"/>
      <c r="AC68" s="24"/>
      <c r="AD68" s="24"/>
      <c r="AE68" s="108"/>
      <c r="AF68" s="21"/>
      <c r="AG68" s="23"/>
      <c r="AH68" s="108"/>
      <c r="AI68" s="21"/>
      <c r="AJ68" s="23"/>
      <c r="AK68" s="108"/>
      <c r="AL68" s="21"/>
      <c r="AM68" s="67"/>
      <c r="AN68" s="108"/>
      <c r="AO68" s="21"/>
      <c r="AP68" s="67"/>
      <c r="AQ68" s="108"/>
      <c r="AR68" s="24"/>
      <c r="AS68" s="23"/>
      <c r="AT68" s="108"/>
      <c r="AU68" s="21"/>
      <c r="AV68" s="24"/>
      <c r="AW68" s="108"/>
      <c r="AX68" s="21"/>
      <c r="AY68" s="23"/>
      <c r="AZ68" s="108"/>
      <c r="BA68" s="21"/>
      <c r="BB68" s="67"/>
      <c r="BC68" s="108"/>
      <c r="BD68" s="24"/>
      <c r="BE68" s="67"/>
      <c r="BF68" s="108"/>
      <c r="BG68" s="23"/>
      <c r="BH68" s="23"/>
      <c r="BI68" s="108"/>
      <c r="BJ68" s="21"/>
      <c r="BK68" s="67"/>
      <c r="BL68" s="108"/>
      <c r="BM68" s="21"/>
      <c r="BN68" s="67"/>
      <c r="BO68" s="108"/>
      <c r="BP68" s="24"/>
      <c r="BQ68" s="23"/>
      <c r="BR68" s="108"/>
      <c r="BS68" s="21"/>
      <c r="BT68" s="67"/>
      <c r="BU68" s="108"/>
      <c r="BV68" s="24"/>
      <c r="BW68" s="23"/>
      <c r="BX68" s="108"/>
      <c r="BY68" s="21"/>
      <c r="BZ68" s="24"/>
      <c r="CA68" s="108"/>
      <c r="CB68" s="21"/>
      <c r="CC68" s="23"/>
      <c r="CD68" s="108"/>
      <c r="CE68" s="21"/>
      <c r="CF68" s="67"/>
      <c r="CG68" s="108"/>
      <c r="CH68" s="23"/>
      <c r="CI68" s="23"/>
      <c r="CJ68" s="108"/>
      <c r="CK68" s="21"/>
      <c r="CL68" s="23"/>
      <c r="CM68" s="108"/>
      <c r="CN68" s="21"/>
      <c r="CO68" s="23"/>
      <c r="CP68" s="108"/>
      <c r="CQ68" s="21"/>
      <c r="CR68" s="24"/>
      <c r="CS68" s="108"/>
      <c r="CT68" s="21"/>
      <c r="CU68" s="23"/>
      <c r="CV68" s="108"/>
      <c r="CW68" s="21"/>
      <c r="CX68" s="67"/>
      <c r="CY68" s="108"/>
      <c r="CZ68" s="23"/>
      <c r="DA68" s="23"/>
      <c r="DB68" s="108"/>
      <c r="DC68" s="21"/>
      <c r="DD68" s="23"/>
      <c r="DE68" s="108"/>
      <c r="DF68" s="21"/>
      <c r="DG68" s="23"/>
      <c r="DH68" s="108"/>
      <c r="DI68" s="21"/>
      <c r="DJ68" s="24"/>
      <c r="DK68" s="108"/>
      <c r="DL68" s="21"/>
      <c r="DM68" s="23"/>
      <c r="DN68" s="108"/>
      <c r="DO68" s="21"/>
      <c r="DP68" s="56"/>
      <c r="DQ68" s="21"/>
      <c r="DR68" s="24"/>
      <c r="DS68" s="21"/>
      <c r="DT68" s="23"/>
      <c r="DU68" s="21"/>
      <c r="DV68" s="67"/>
      <c r="DW68" s="23"/>
      <c r="DX68" s="23"/>
      <c r="DY68" s="21"/>
      <c r="DZ68" s="23"/>
      <c r="EA68" s="21"/>
      <c r="EB68" s="23"/>
      <c r="EC68" s="21"/>
      <c r="ED68" s="24"/>
      <c r="EE68" s="21"/>
      <c r="EF68" s="23"/>
      <c r="EG68" s="21"/>
      <c r="EH68" s="56"/>
    </row>
    <row r="69" spans="4:138" x14ac:dyDescent="0.2">
      <c r="D69" s="45"/>
      <c r="R69" s="68"/>
      <c r="T69" s="13"/>
    </row>
    <row r="70" spans="4:138" x14ac:dyDescent="0.2">
      <c r="R70" s="68"/>
      <c r="T70" s="13"/>
    </row>
    <row r="71" spans="4:138" x14ac:dyDescent="0.2">
      <c r="R71" s="68"/>
      <c r="T71" s="13"/>
    </row>
    <row r="72" spans="4:138" x14ac:dyDescent="0.2">
      <c r="R72" s="68"/>
      <c r="T72" s="13"/>
    </row>
    <row r="73" spans="4:138" x14ac:dyDescent="0.2">
      <c r="R73" s="68"/>
      <c r="T73" s="13"/>
    </row>
    <row r="74" spans="4:138" x14ac:dyDescent="0.2">
      <c r="R74" s="68"/>
      <c r="T74" s="13"/>
    </row>
    <row r="75" spans="4:138" x14ac:dyDescent="0.2">
      <c r="R75" s="68"/>
      <c r="T75" s="13"/>
    </row>
    <row r="76" spans="4:138" x14ac:dyDescent="0.2">
      <c r="R76" s="68"/>
      <c r="T76" s="13"/>
    </row>
    <row r="77" spans="4:138" x14ac:dyDescent="0.2">
      <c r="R77" s="68"/>
      <c r="T77" s="13"/>
    </row>
    <row r="78" spans="4:138" x14ac:dyDescent="0.2">
      <c r="R78" s="68"/>
      <c r="T78" s="13"/>
    </row>
    <row r="79" spans="4:138" x14ac:dyDescent="0.2">
      <c r="R79" s="68"/>
      <c r="T79" s="13"/>
    </row>
    <row r="80" spans="4:138" x14ac:dyDescent="0.2">
      <c r="R80" s="68"/>
      <c r="T80" s="13"/>
    </row>
    <row r="81" spans="18:20" x14ac:dyDescent="0.2">
      <c r="R81" s="68"/>
      <c r="T81" s="13"/>
    </row>
    <row r="82" spans="18:20" x14ac:dyDescent="0.2">
      <c r="R82" s="68"/>
      <c r="T82" s="13"/>
    </row>
    <row r="83" spans="18:20" x14ac:dyDescent="0.2">
      <c r="R83" s="68"/>
      <c r="T83" s="13"/>
    </row>
    <row r="84" spans="18:20" x14ac:dyDescent="0.2">
      <c r="R84" s="68"/>
      <c r="T84" s="13"/>
    </row>
    <row r="85" spans="18:20" x14ac:dyDescent="0.2">
      <c r="R85" s="68"/>
      <c r="T85" s="13"/>
    </row>
    <row r="86" spans="18:20" x14ac:dyDescent="0.2">
      <c r="R86" s="68"/>
      <c r="T86" s="13"/>
    </row>
    <row r="87" spans="18:20" x14ac:dyDescent="0.2">
      <c r="R87" s="68"/>
      <c r="T87" s="13"/>
    </row>
    <row r="88" spans="18:20" x14ac:dyDescent="0.2">
      <c r="R88" s="68"/>
      <c r="T88" s="13"/>
    </row>
    <row r="89" spans="18:20" x14ac:dyDescent="0.2">
      <c r="R89" s="68"/>
      <c r="T89" s="13"/>
    </row>
    <row r="90" spans="18:20" x14ac:dyDescent="0.2">
      <c r="R90" s="68"/>
      <c r="T90" s="13"/>
    </row>
    <row r="91" spans="18:20" x14ac:dyDescent="0.2">
      <c r="R91" s="68"/>
      <c r="T91" s="13"/>
    </row>
  </sheetData>
  <mergeCells count="8">
    <mergeCell ref="B41:B50"/>
    <mergeCell ref="B4:B8"/>
    <mergeCell ref="B9:B13"/>
    <mergeCell ref="B14:B18"/>
    <mergeCell ref="B19:B23"/>
    <mergeCell ref="B24:B28"/>
    <mergeCell ref="B34:B36"/>
    <mergeCell ref="B37:B40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6"/>
  <sheetViews>
    <sheetView tabSelected="1" topLeftCell="A1802" zoomScale="60" zoomScaleNormal="60" zoomScalePageLayoutView="60" workbookViewId="0">
      <selection activeCell="B1857" sqref="B1857"/>
    </sheetView>
  </sheetViews>
  <sheetFormatPr baseColWidth="10" defaultColWidth="11" defaultRowHeight="16" x14ac:dyDescent="0.2"/>
  <sheetData>
    <row r="1" spans="1:2" x14ac:dyDescent="0.25">
      <c r="A1" s="12" t="s">
        <v>1</v>
      </c>
      <c r="B1" s="68" t="s">
        <v>2</v>
      </c>
    </row>
    <row r="2" spans="1:2" x14ac:dyDescent="0.25">
      <c r="A2" s="27">
        <v>2</v>
      </c>
      <c r="B2" s="59">
        <v>2</v>
      </c>
    </row>
    <row r="3" spans="1:2" x14ac:dyDescent="0.25">
      <c r="A3" s="28">
        <v>1</v>
      </c>
      <c r="B3" s="60">
        <v>1</v>
      </c>
    </row>
    <row r="4" spans="1:2" x14ac:dyDescent="0.25">
      <c r="A4" s="27">
        <v>1</v>
      </c>
      <c r="B4" s="59">
        <v>1</v>
      </c>
    </row>
    <row r="5" spans="1:2" x14ac:dyDescent="0.25">
      <c r="A5" s="27">
        <v>2</v>
      </c>
      <c r="B5" s="59">
        <v>1</v>
      </c>
    </row>
    <row r="6" spans="1:2" x14ac:dyDescent="0.25">
      <c r="A6" s="27">
        <v>2</v>
      </c>
      <c r="B6" s="59">
        <v>2</v>
      </c>
    </row>
    <row r="7" spans="1:2" x14ac:dyDescent="0.25">
      <c r="A7" s="27">
        <v>1</v>
      </c>
      <c r="B7" s="61">
        <v>2</v>
      </c>
    </row>
    <row r="8" spans="1:2" x14ac:dyDescent="0.25">
      <c r="A8" s="28">
        <v>0</v>
      </c>
      <c r="B8" s="60">
        <v>0</v>
      </c>
    </row>
    <row r="9" spans="1:2" x14ac:dyDescent="0.25">
      <c r="A9" s="27">
        <v>0</v>
      </c>
      <c r="B9" s="59">
        <v>0</v>
      </c>
    </row>
    <row r="10" spans="1:2" x14ac:dyDescent="0.25">
      <c r="A10" s="27">
        <v>0</v>
      </c>
      <c r="B10" s="59">
        <v>0</v>
      </c>
    </row>
    <row r="11" spans="1:2" x14ac:dyDescent="0.25">
      <c r="A11" s="27">
        <v>0</v>
      </c>
      <c r="B11" s="59">
        <v>0</v>
      </c>
    </row>
    <row r="12" spans="1:2" x14ac:dyDescent="0.25">
      <c r="A12" s="27">
        <v>0</v>
      </c>
      <c r="B12" s="61">
        <v>0</v>
      </c>
    </row>
    <row r="13" spans="1:2" x14ac:dyDescent="0.25">
      <c r="A13" s="28">
        <v>1</v>
      </c>
      <c r="B13" s="59">
        <v>2</v>
      </c>
    </row>
    <row r="14" spans="1:2" x14ac:dyDescent="0.25">
      <c r="A14" s="27">
        <v>2</v>
      </c>
      <c r="B14" s="59">
        <v>2</v>
      </c>
    </row>
    <row r="15" spans="1:2" x14ac:dyDescent="0.25">
      <c r="A15" s="27">
        <v>1</v>
      </c>
      <c r="B15" s="59">
        <v>2</v>
      </c>
    </row>
    <row r="16" spans="1:2" x14ac:dyDescent="0.25">
      <c r="A16" s="27">
        <v>2</v>
      </c>
      <c r="B16" s="59">
        <v>2</v>
      </c>
    </row>
    <row r="17" spans="1:2" x14ac:dyDescent="0.25">
      <c r="A17" s="27">
        <v>2</v>
      </c>
      <c r="B17" s="61">
        <v>2</v>
      </c>
    </row>
    <row r="18" spans="1:2" x14ac:dyDescent="0.25">
      <c r="A18" s="28">
        <v>2</v>
      </c>
      <c r="B18" s="59">
        <v>2</v>
      </c>
    </row>
    <row r="19" spans="1:2" x14ac:dyDescent="0.25">
      <c r="A19" s="22">
        <v>2</v>
      </c>
      <c r="B19" s="59">
        <v>2</v>
      </c>
    </row>
    <row r="20" spans="1:2" x14ac:dyDescent="0.25">
      <c r="A20" s="22">
        <v>0</v>
      </c>
      <c r="B20" s="59">
        <v>0</v>
      </c>
    </row>
    <row r="21" spans="1:2" x14ac:dyDescent="0.25">
      <c r="A21" s="22">
        <v>2</v>
      </c>
      <c r="B21" s="59">
        <v>2</v>
      </c>
    </row>
    <row r="22" spans="1:2" x14ac:dyDescent="0.25">
      <c r="A22" s="83">
        <v>2</v>
      </c>
      <c r="B22" s="61">
        <v>2</v>
      </c>
    </row>
    <row r="23" spans="1:2" x14ac:dyDescent="0.25">
      <c r="A23" s="28">
        <v>1</v>
      </c>
      <c r="B23" s="59">
        <v>1</v>
      </c>
    </row>
    <row r="24" spans="1:2" x14ac:dyDescent="0.25">
      <c r="A24" s="22">
        <v>2</v>
      </c>
      <c r="B24" s="59">
        <v>2</v>
      </c>
    </row>
    <row r="25" spans="1:2" x14ac:dyDescent="0.25">
      <c r="A25" s="22">
        <v>1</v>
      </c>
      <c r="B25" s="59">
        <v>1</v>
      </c>
    </row>
    <row r="26" spans="1:2" x14ac:dyDescent="0.25">
      <c r="A26" s="22">
        <v>1</v>
      </c>
      <c r="B26" s="59">
        <v>1</v>
      </c>
    </row>
    <row r="27" spans="1:2" x14ac:dyDescent="0.25">
      <c r="A27" s="27">
        <v>2</v>
      </c>
      <c r="B27" s="61">
        <v>2</v>
      </c>
    </row>
    <row r="28" spans="1:2" x14ac:dyDescent="0.25">
      <c r="A28" s="28">
        <v>2</v>
      </c>
      <c r="B28" s="59">
        <v>2</v>
      </c>
    </row>
    <row r="29" spans="1:2" x14ac:dyDescent="0.25">
      <c r="A29" s="22">
        <v>2</v>
      </c>
      <c r="B29" s="59">
        <v>2</v>
      </c>
    </row>
    <row r="30" spans="1:2" x14ac:dyDescent="0.25">
      <c r="A30" s="22">
        <v>0</v>
      </c>
      <c r="B30" s="59">
        <v>0</v>
      </c>
    </row>
    <row r="31" spans="1:2" x14ac:dyDescent="0.25">
      <c r="A31" s="22">
        <v>1</v>
      </c>
      <c r="B31" s="59">
        <v>1</v>
      </c>
    </row>
    <row r="32" spans="1:2" x14ac:dyDescent="0.25">
      <c r="A32" s="22">
        <v>0</v>
      </c>
      <c r="B32" s="61">
        <v>0</v>
      </c>
    </row>
    <row r="33" spans="1:2" x14ac:dyDescent="0.25">
      <c r="A33" s="28">
        <v>1</v>
      </c>
      <c r="B33" s="59">
        <v>1</v>
      </c>
    </row>
    <row r="34" spans="1:2" x14ac:dyDescent="0.25">
      <c r="A34" s="22">
        <v>0</v>
      </c>
      <c r="B34" s="59">
        <v>0</v>
      </c>
    </row>
    <row r="35" spans="1:2" x14ac:dyDescent="0.25">
      <c r="A35" s="27">
        <v>1</v>
      </c>
      <c r="B35" s="61">
        <v>2</v>
      </c>
    </row>
    <row r="36" spans="1:2" x14ac:dyDescent="0.25">
      <c r="A36" s="28">
        <v>2</v>
      </c>
      <c r="B36" s="59">
        <v>2</v>
      </c>
    </row>
    <row r="37" spans="1:2" x14ac:dyDescent="0.25">
      <c r="A37" s="22">
        <v>2</v>
      </c>
      <c r="B37" s="59">
        <v>2</v>
      </c>
    </row>
    <row r="38" spans="1:2" x14ac:dyDescent="0.25">
      <c r="A38" s="22">
        <v>2</v>
      </c>
      <c r="B38" s="59">
        <v>2</v>
      </c>
    </row>
    <row r="39" spans="1:2" x14ac:dyDescent="0.25">
      <c r="A39" s="22">
        <v>1</v>
      </c>
      <c r="B39" s="61">
        <v>0</v>
      </c>
    </row>
    <row r="40" spans="1:2" x14ac:dyDescent="0.25">
      <c r="A40" s="28">
        <v>2</v>
      </c>
      <c r="B40" s="59">
        <v>2</v>
      </c>
    </row>
    <row r="41" spans="1:2" x14ac:dyDescent="0.25">
      <c r="A41" s="22">
        <v>1</v>
      </c>
      <c r="B41" s="59">
        <v>2</v>
      </c>
    </row>
    <row r="42" spans="1:2" x14ac:dyDescent="0.25">
      <c r="A42" s="22">
        <v>2</v>
      </c>
      <c r="B42" s="59">
        <v>1</v>
      </c>
    </row>
    <row r="43" spans="1:2" x14ac:dyDescent="0.25">
      <c r="A43" s="22">
        <v>1</v>
      </c>
      <c r="B43" s="59">
        <v>0</v>
      </c>
    </row>
    <row r="44" spans="1:2" x14ac:dyDescent="0.25">
      <c r="A44" s="22">
        <v>2</v>
      </c>
      <c r="B44" s="59">
        <v>2</v>
      </c>
    </row>
    <row r="45" spans="1:2" x14ac:dyDescent="0.25">
      <c r="A45" s="22">
        <v>1</v>
      </c>
      <c r="B45" s="59">
        <v>0</v>
      </c>
    </row>
    <row r="46" spans="1:2" x14ac:dyDescent="0.25">
      <c r="A46" s="22">
        <v>2</v>
      </c>
      <c r="B46" s="59">
        <v>1</v>
      </c>
    </row>
    <row r="47" spans="1:2" x14ac:dyDescent="0.25">
      <c r="A47" s="22">
        <v>2</v>
      </c>
      <c r="B47" s="59">
        <v>2</v>
      </c>
    </row>
    <row r="48" spans="1:2" x14ac:dyDescent="0.25">
      <c r="A48" s="22">
        <v>2</v>
      </c>
      <c r="B48" s="59">
        <v>2</v>
      </c>
    </row>
    <row r="49" spans="1:2" x14ac:dyDescent="0.25">
      <c r="A49" s="22">
        <v>1</v>
      </c>
      <c r="B49" s="61">
        <v>1</v>
      </c>
    </row>
    <row r="50" spans="1:2" x14ac:dyDescent="0.25">
      <c r="A50" s="22">
        <v>1</v>
      </c>
      <c r="B50" s="27">
        <v>2</v>
      </c>
    </row>
    <row r="51" spans="1:2" x14ac:dyDescent="0.25">
      <c r="A51" s="28">
        <v>1</v>
      </c>
      <c r="B51" s="28">
        <v>1</v>
      </c>
    </row>
    <row r="52" spans="1:2" x14ac:dyDescent="0.25">
      <c r="A52" s="22">
        <v>1</v>
      </c>
      <c r="B52" s="22">
        <v>1</v>
      </c>
    </row>
    <row r="53" spans="1:2" x14ac:dyDescent="0.25">
      <c r="A53" s="22">
        <v>2</v>
      </c>
      <c r="B53" s="22">
        <v>2</v>
      </c>
    </row>
    <row r="54" spans="1:2" x14ac:dyDescent="0.25">
      <c r="A54" s="22">
        <v>2</v>
      </c>
      <c r="B54" s="22">
        <v>1</v>
      </c>
    </row>
    <row r="55" spans="1:2" x14ac:dyDescent="0.25">
      <c r="A55" s="22">
        <v>0</v>
      </c>
      <c r="B55" s="26">
        <v>0</v>
      </c>
    </row>
    <row r="56" spans="1:2" x14ac:dyDescent="0.25">
      <c r="A56" s="28">
        <v>0</v>
      </c>
      <c r="B56" s="60">
        <v>0</v>
      </c>
    </row>
    <row r="57" spans="1:2" x14ac:dyDescent="0.25">
      <c r="A57" s="22">
        <v>0</v>
      </c>
      <c r="B57" s="59">
        <v>0</v>
      </c>
    </row>
    <row r="58" spans="1:2" x14ac:dyDescent="0.25">
      <c r="A58" s="22">
        <v>0</v>
      </c>
      <c r="B58" s="59">
        <v>0</v>
      </c>
    </row>
    <row r="59" spans="1:2" x14ac:dyDescent="0.25">
      <c r="A59" s="22">
        <v>0</v>
      </c>
      <c r="B59" s="59">
        <v>0</v>
      </c>
    </row>
    <row r="60" spans="1:2" x14ac:dyDescent="0.25">
      <c r="A60" s="22">
        <v>0</v>
      </c>
      <c r="B60" s="61">
        <v>0</v>
      </c>
    </row>
    <row r="61" spans="1:2" x14ac:dyDescent="0.25">
      <c r="A61" s="28">
        <v>1</v>
      </c>
      <c r="B61" s="27">
        <v>2</v>
      </c>
    </row>
    <row r="62" spans="1:2" x14ac:dyDescent="0.25">
      <c r="A62" s="22">
        <v>2</v>
      </c>
      <c r="B62" s="27">
        <v>2</v>
      </c>
    </row>
    <row r="63" spans="1:2" x14ac:dyDescent="0.25">
      <c r="A63" s="22">
        <v>2</v>
      </c>
      <c r="B63" s="27">
        <v>2</v>
      </c>
    </row>
    <row r="64" spans="1:2" x14ac:dyDescent="0.25">
      <c r="A64" s="22">
        <v>2</v>
      </c>
      <c r="B64" s="27">
        <v>2</v>
      </c>
    </row>
    <row r="65" spans="1:2" x14ac:dyDescent="0.25">
      <c r="A65" s="22">
        <v>2</v>
      </c>
      <c r="B65" s="26">
        <v>2</v>
      </c>
    </row>
    <row r="66" spans="1:2" x14ac:dyDescent="0.25">
      <c r="A66" s="28">
        <v>2</v>
      </c>
      <c r="B66" s="22">
        <v>2</v>
      </c>
    </row>
    <row r="67" spans="1:2" x14ac:dyDescent="0.25">
      <c r="A67" s="22">
        <v>2</v>
      </c>
      <c r="B67" s="22">
        <v>2</v>
      </c>
    </row>
    <row r="68" spans="1:2" x14ac:dyDescent="0.25">
      <c r="A68" s="22">
        <v>0</v>
      </c>
      <c r="B68" s="22">
        <v>0</v>
      </c>
    </row>
    <row r="69" spans="1:2" x14ac:dyDescent="0.25">
      <c r="A69" s="22">
        <v>2</v>
      </c>
      <c r="B69" s="22">
        <v>1</v>
      </c>
    </row>
    <row r="70" spans="1:2" x14ac:dyDescent="0.25">
      <c r="A70" s="22">
        <v>1</v>
      </c>
      <c r="B70" s="26">
        <v>1</v>
      </c>
    </row>
    <row r="71" spans="1:2" x14ac:dyDescent="0.25">
      <c r="A71" s="28">
        <v>1</v>
      </c>
      <c r="B71" s="22">
        <v>1</v>
      </c>
    </row>
    <row r="72" spans="1:2" x14ac:dyDescent="0.25">
      <c r="A72" s="22">
        <v>2</v>
      </c>
      <c r="B72" s="22">
        <v>2</v>
      </c>
    </row>
    <row r="73" spans="1:2" x14ac:dyDescent="0.25">
      <c r="A73" s="22">
        <v>1</v>
      </c>
      <c r="B73" s="22">
        <v>1</v>
      </c>
    </row>
    <row r="74" spans="1:2" x14ac:dyDescent="0.25">
      <c r="A74" s="22">
        <v>1</v>
      </c>
      <c r="B74" s="27">
        <v>1</v>
      </c>
    </row>
    <row r="75" spans="1:2" x14ac:dyDescent="0.25">
      <c r="A75" s="22">
        <v>2</v>
      </c>
      <c r="B75" s="26">
        <v>2</v>
      </c>
    </row>
    <row r="76" spans="1:2" x14ac:dyDescent="0.25">
      <c r="A76" s="28">
        <v>2</v>
      </c>
      <c r="B76" s="22">
        <v>2</v>
      </c>
    </row>
    <row r="77" spans="1:2" x14ac:dyDescent="0.25">
      <c r="A77" s="22">
        <v>2</v>
      </c>
      <c r="B77" s="22">
        <v>2</v>
      </c>
    </row>
    <row r="78" spans="1:2" x14ac:dyDescent="0.25">
      <c r="A78" s="22">
        <v>1</v>
      </c>
      <c r="B78" s="22">
        <v>1</v>
      </c>
    </row>
    <row r="79" spans="1:2" x14ac:dyDescent="0.25">
      <c r="A79" s="22">
        <v>2</v>
      </c>
      <c r="B79" s="22">
        <v>2</v>
      </c>
    </row>
    <row r="80" spans="1:2" x14ac:dyDescent="0.25">
      <c r="A80" s="22">
        <v>2</v>
      </c>
      <c r="B80" s="26">
        <v>2</v>
      </c>
    </row>
    <row r="81" spans="1:2" x14ac:dyDescent="0.25">
      <c r="A81" s="28">
        <v>1</v>
      </c>
      <c r="B81" s="22">
        <v>1</v>
      </c>
    </row>
    <row r="82" spans="1:2" x14ac:dyDescent="0.25">
      <c r="A82" s="22">
        <v>2</v>
      </c>
      <c r="B82" s="22">
        <v>2</v>
      </c>
    </row>
    <row r="83" spans="1:2" x14ac:dyDescent="0.25">
      <c r="A83" s="22">
        <v>2</v>
      </c>
      <c r="B83" s="26">
        <v>2</v>
      </c>
    </row>
    <row r="84" spans="1:2" x14ac:dyDescent="0.25">
      <c r="A84" s="28">
        <v>2</v>
      </c>
      <c r="B84" s="22">
        <v>2</v>
      </c>
    </row>
    <row r="85" spans="1:2" x14ac:dyDescent="0.25">
      <c r="A85" s="22">
        <v>2</v>
      </c>
      <c r="B85" s="22">
        <v>2</v>
      </c>
    </row>
    <row r="86" spans="1:2" x14ac:dyDescent="0.25">
      <c r="A86" s="22">
        <v>2</v>
      </c>
      <c r="B86" s="22">
        <v>2</v>
      </c>
    </row>
    <row r="87" spans="1:2" x14ac:dyDescent="0.25">
      <c r="A87" s="22">
        <v>1</v>
      </c>
      <c r="B87" s="26">
        <v>0</v>
      </c>
    </row>
    <row r="88" spans="1:2" x14ac:dyDescent="0.25">
      <c r="A88" s="28">
        <v>2</v>
      </c>
      <c r="B88" s="22">
        <v>2</v>
      </c>
    </row>
    <row r="89" spans="1:2" x14ac:dyDescent="0.25">
      <c r="A89" s="22">
        <v>1</v>
      </c>
      <c r="B89" s="27">
        <v>2</v>
      </c>
    </row>
    <row r="90" spans="1:2" x14ac:dyDescent="0.25">
      <c r="A90" s="22">
        <v>0</v>
      </c>
      <c r="B90" s="27">
        <v>1</v>
      </c>
    </row>
    <row r="91" spans="1:2" x14ac:dyDescent="0.25">
      <c r="A91" s="22">
        <v>2</v>
      </c>
      <c r="B91" s="27">
        <v>2</v>
      </c>
    </row>
    <row r="92" spans="1:2" x14ac:dyDescent="0.25">
      <c r="A92" s="22">
        <v>1</v>
      </c>
      <c r="B92" s="27">
        <v>1</v>
      </c>
    </row>
    <row r="93" spans="1:2" x14ac:dyDescent="0.25">
      <c r="A93" s="22">
        <v>1</v>
      </c>
      <c r="B93" s="27">
        <v>1</v>
      </c>
    </row>
    <row r="94" spans="1:2" x14ac:dyDescent="0.25">
      <c r="A94" s="22">
        <v>2</v>
      </c>
      <c r="B94" s="27">
        <v>1</v>
      </c>
    </row>
    <row r="95" spans="1:2" x14ac:dyDescent="0.25">
      <c r="A95" s="22">
        <v>2</v>
      </c>
      <c r="B95" s="27">
        <v>2</v>
      </c>
    </row>
    <row r="96" spans="1:2" x14ac:dyDescent="0.25">
      <c r="A96" s="22">
        <v>1</v>
      </c>
      <c r="B96" s="27">
        <v>2</v>
      </c>
    </row>
    <row r="97" spans="1:2" x14ac:dyDescent="0.25">
      <c r="A97" s="22">
        <v>2</v>
      </c>
      <c r="B97" s="26">
        <v>2</v>
      </c>
    </row>
    <row r="98" spans="1:2" x14ac:dyDescent="0.25">
      <c r="A98" s="25">
        <v>2</v>
      </c>
      <c r="B98" s="27">
        <v>2</v>
      </c>
    </row>
    <row r="99" spans="1:2" x14ac:dyDescent="0.25">
      <c r="A99" s="29">
        <v>1</v>
      </c>
      <c r="B99" s="28">
        <v>1</v>
      </c>
    </row>
    <row r="100" spans="1:2" x14ac:dyDescent="0.25">
      <c r="A100" s="25">
        <v>2</v>
      </c>
      <c r="B100" s="22">
        <v>1</v>
      </c>
    </row>
    <row r="101" spans="1:2" x14ac:dyDescent="0.25">
      <c r="A101" s="25">
        <v>1</v>
      </c>
      <c r="B101" s="22">
        <v>1</v>
      </c>
    </row>
    <row r="102" spans="1:2" x14ac:dyDescent="0.25">
      <c r="A102" s="25">
        <v>2</v>
      </c>
      <c r="B102" s="22">
        <v>1</v>
      </c>
    </row>
    <row r="103" spans="1:2" x14ac:dyDescent="0.25">
      <c r="A103" s="25">
        <v>1</v>
      </c>
      <c r="B103" s="26">
        <v>1</v>
      </c>
    </row>
    <row r="104" spans="1:2" x14ac:dyDescent="0.25">
      <c r="A104" s="29">
        <v>0</v>
      </c>
      <c r="B104" s="60">
        <v>0</v>
      </c>
    </row>
    <row r="105" spans="1:2" x14ac:dyDescent="0.25">
      <c r="A105" s="25">
        <v>0</v>
      </c>
      <c r="B105" s="59">
        <v>0</v>
      </c>
    </row>
    <row r="106" spans="1:2" x14ac:dyDescent="0.25">
      <c r="A106" s="25">
        <v>0</v>
      </c>
      <c r="B106" s="59">
        <v>0</v>
      </c>
    </row>
    <row r="107" spans="1:2" x14ac:dyDescent="0.25">
      <c r="A107" s="25">
        <v>0</v>
      </c>
      <c r="B107" s="59">
        <v>0</v>
      </c>
    </row>
    <row r="108" spans="1:2" x14ac:dyDescent="0.25">
      <c r="A108" s="25">
        <v>0</v>
      </c>
      <c r="B108" s="61">
        <v>0</v>
      </c>
    </row>
    <row r="109" spans="1:2" x14ac:dyDescent="0.25">
      <c r="A109" s="29">
        <v>0</v>
      </c>
      <c r="B109" s="27">
        <v>1</v>
      </c>
    </row>
    <row r="110" spans="1:2" x14ac:dyDescent="0.25">
      <c r="A110" s="25">
        <v>2</v>
      </c>
      <c r="B110" s="27">
        <v>2</v>
      </c>
    </row>
    <row r="111" spans="1:2" x14ac:dyDescent="0.25">
      <c r="A111" s="25">
        <v>2</v>
      </c>
      <c r="B111" s="27">
        <v>2</v>
      </c>
    </row>
    <row r="112" spans="1:2" x14ac:dyDescent="0.25">
      <c r="A112" s="25">
        <v>1</v>
      </c>
      <c r="B112" s="27">
        <v>2</v>
      </c>
    </row>
    <row r="113" spans="1:2" x14ac:dyDescent="0.25">
      <c r="A113" s="25">
        <v>0</v>
      </c>
      <c r="B113" s="26">
        <v>2</v>
      </c>
    </row>
    <row r="114" spans="1:2" x14ac:dyDescent="0.25">
      <c r="A114" s="29">
        <v>1</v>
      </c>
      <c r="B114" s="22">
        <v>2</v>
      </c>
    </row>
    <row r="115" spans="1:2" x14ac:dyDescent="0.25">
      <c r="A115" s="25">
        <v>2</v>
      </c>
      <c r="B115" s="22">
        <v>2</v>
      </c>
    </row>
    <row r="116" spans="1:2" x14ac:dyDescent="0.25">
      <c r="A116" s="25">
        <v>0</v>
      </c>
      <c r="B116" s="22">
        <v>0</v>
      </c>
    </row>
    <row r="117" spans="1:2" x14ac:dyDescent="0.25">
      <c r="A117" s="25">
        <v>2</v>
      </c>
      <c r="B117" s="22">
        <v>2</v>
      </c>
    </row>
    <row r="118" spans="1:2" x14ac:dyDescent="0.25">
      <c r="A118" s="25">
        <v>2</v>
      </c>
      <c r="B118" s="26">
        <v>2</v>
      </c>
    </row>
    <row r="119" spans="1:2" x14ac:dyDescent="0.25">
      <c r="A119" s="29">
        <v>2</v>
      </c>
      <c r="B119" s="22">
        <v>2</v>
      </c>
    </row>
    <row r="120" spans="1:2" x14ac:dyDescent="0.25">
      <c r="A120" s="25">
        <v>0</v>
      </c>
      <c r="B120" s="22">
        <v>1</v>
      </c>
    </row>
    <row r="121" spans="1:2" x14ac:dyDescent="0.25">
      <c r="A121" s="25">
        <v>1</v>
      </c>
      <c r="B121" s="22">
        <v>2</v>
      </c>
    </row>
    <row r="122" spans="1:2" x14ac:dyDescent="0.25">
      <c r="A122" s="25">
        <v>2</v>
      </c>
      <c r="B122" s="22">
        <v>2</v>
      </c>
    </row>
    <row r="123" spans="1:2" x14ac:dyDescent="0.25">
      <c r="A123" s="25">
        <v>2</v>
      </c>
      <c r="B123" s="26">
        <v>2</v>
      </c>
    </row>
    <row r="124" spans="1:2" x14ac:dyDescent="0.25">
      <c r="A124" s="29">
        <v>2</v>
      </c>
      <c r="B124" s="22">
        <v>2</v>
      </c>
    </row>
    <row r="125" spans="1:2" x14ac:dyDescent="0.25">
      <c r="A125" s="25">
        <v>2</v>
      </c>
      <c r="B125" s="22">
        <v>2</v>
      </c>
    </row>
    <row r="126" spans="1:2" x14ac:dyDescent="0.25">
      <c r="A126" s="25">
        <v>0</v>
      </c>
      <c r="B126" s="22">
        <v>0</v>
      </c>
    </row>
    <row r="127" spans="1:2" x14ac:dyDescent="0.25">
      <c r="A127" s="25">
        <v>2</v>
      </c>
      <c r="B127" s="22">
        <v>2</v>
      </c>
    </row>
    <row r="128" spans="1:2" x14ac:dyDescent="0.25">
      <c r="A128" s="25">
        <v>0</v>
      </c>
      <c r="B128" s="26">
        <v>0</v>
      </c>
    </row>
    <row r="129" spans="1:2" x14ac:dyDescent="0.25">
      <c r="A129" s="29">
        <v>0</v>
      </c>
      <c r="B129" s="22">
        <v>0</v>
      </c>
    </row>
    <row r="130" spans="1:2" x14ac:dyDescent="0.25">
      <c r="A130" s="25">
        <v>0</v>
      </c>
      <c r="B130" s="22">
        <v>0</v>
      </c>
    </row>
    <row r="131" spans="1:2" x14ac:dyDescent="0.25">
      <c r="A131" s="25">
        <v>1</v>
      </c>
      <c r="B131" s="26">
        <v>2</v>
      </c>
    </row>
    <row r="132" spans="1:2" x14ac:dyDescent="0.25">
      <c r="A132" s="29">
        <v>2</v>
      </c>
      <c r="B132" s="22">
        <v>2</v>
      </c>
    </row>
    <row r="133" spans="1:2" x14ac:dyDescent="0.25">
      <c r="A133" s="25">
        <v>2</v>
      </c>
      <c r="B133" s="22">
        <v>2</v>
      </c>
    </row>
    <row r="134" spans="1:2" x14ac:dyDescent="0.25">
      <c r="A134" s="25">
        <v>2</v>
      </c>
      <c r="B134" s="22">
        <v>2</v>
      </c>
    </row>
    <row r="135" spans="1:2" x14ac:dyDescent="0.25">
      <c r="A135" s="25">
        <v>0</v>
      </c>
      <c r="B135" s="26">
        <v>0</v>
      </c>
    </row>
    <row r="136" spans="1:2" x14ac:dyDescent="0.25">
      <c r="A136" s="29">
        <v>1</v>
      </c>
      <c r="B136" s="22">
        <v>2</v>
      </c>
    </row>
    <row r="137" spans="1:2" x14ac:dyDescent="0.25">
      <c r="A137" s="25">
        <v>0</v>
      </c>
      <c r="B137" s="22">
        <v>1</v>
      </c>
    </row>
    <row r="138" spans="1:2" x14ac:dyDescent="0.25">
      <c r="A138" s="25">
        <v>1</v>
      </c>
      <c r="B138" s="27">
        <v>2</v>
      </c>
    </row>
    <row r="139" spans="1:2" x14ac:dyDescent="0.25">
      <c r="A139" s="25">
        <v>1</v>
      </c>
      <c r="B139" s="27">
        <v>2</v>
      </c>
    </row>
    <row r="140" spans="1:2" x14ac:dyDescent="0.25">
      <c r="A140" s="25">
        <v>2</v>
      </c>
      <c r="B140" s="27">
        <v>2</v>
      </c>
    </row>
    <row r="141" spans="1:2" x14ac:dyDescent="0.25">
      <c r="A141" s="25">
        <v>1</v>
      </c>
      <c r="B141" s="27">
        <v>2</v>
      </c>
    </row>
    <row r="142" spans="1:2" x14ac:dyDescent="0.25">
      <c r="A142" s="25">
        <v>2</v>
      </c>
      <c r="B142" s="27">
        <v>1</v>
      </c>
    </row>
    <row r="143" spans="1:2" x14ac:dyDescent="0.25">
      <c r="A143" s="25">
        <v>2</v>
      </c>
      <c r="B143" s="27">
        <v>2</v>
      </c>
    </row>
    <row r="144" spans="1:2" x14ac:dyDescent="0.25">
      <c r="A144" s="25">
        <v>2</v>
      </c>
      <c r="B144" s="27">
        <v>2</v>
      </c>
    </row>
    <row r="145" spans="1:2" x14ac:dyDescent="0.25">
      <c r="A145" s="25">
        <v>2</v>
      </c>
      <c r="B145" s="26">
        <v>2</v>
      </c>
    </row>
    <row r="146" spans="1:2" x14ac:dyDescent="0.25">
      <c r="A146" s="25">
        <v>1</v>
      </c>
      <c r="B146" s="59">
        <v>2</v>
      </c>
    </row>
    <row r="147" spans="1:2" x14ac:dyDescent="0.25">
      <c r="A147" s="29">
        <v>1</v>
      </c>
      <c r="B147" s="60">
        <v>1</v>
      </c>
    </row>
    <row r="148" spans="1:2" x14ac:dyDescent="0.25">
      <c r="A148" s="25">
        <v>1</v>
      </c>
      <c r="B148" s="59">
        <v>1</v>
      </c>
    </row>
    <row r="149" spans="1:2" x14ac:dyDescent="0.25">
      <c r="A149" s="25">
        <v>1</v>
      </c>
      <c r="B149" s="59">
        <v>0</v>
      </c>
    </row>
    <row r="150" spans="1:2" x14ac:dyDescent="0.25">
      <c r="A150" s="25">
        <v>2</v>
      </c>
      <c r="B150" s="59">
        <v>1</v>
      </c>
    </row>
    <row r="151" spans="1:2" x14ac:dyDescent="0.25">
      <c r="A151" s="25">
        <v>0</v>
      </c>
      <c r="B151" s="61">
        <v>0</v>
      </c>
    </row>
    <row r="152" spans="1:2" x14ac:dyDescent="0.25">
      <c r="A152" s="29">
        <v>0</v>
      </c>
      <c r="B152" s="60">
        <v>0</v>
      </c>
    </row>
    <row r="153" spans="1:2" x14ac:dyDescent="0.25">
      <c r="A153" s="25">
        <v>0</v>
      </c>
      <c r="B153" s="59">
        <v>0</v>
      </c>
    </row>
    <row r="154" spans="1:2" x14ac:dyDescent="0.25">
      <c r="A154" s="25">
        <v>0</v>
      </c>
      <c r="B154" s="59">
        <v>0</v>
      </c>
    </row>
    <row r="155" spans="1:2" x14ac:dyDescent="0.25">
      <c r="A155" s="25">
        <v>0</v>
      </c>
      <c r="B155" s="59">
        <v>0</v>
      </c>
    </row>
    <row r="156" spans="1:2" x14ac:dyDescent="0.25">
      <c r="A156" s="25">
        <v>0</v>
      </c>
      <c r="B156" s="61">
        <v>0</v>
      </c>
    </row>
    <row r="157" spans="1:2" x14ac:dyDescent="0.25">
      <c r="A157" s="29">
        <v>2</v>
      </c>
      <c r="B157" s="59">
        <v>2</v>
      </c>
    </row>
    <row r="158" spans="1:2" x14ac:dyDescent="0.25">
      <c r="A158" s="25">
        <v>2</v>
      </c>
      <c r="B158" s="59">
        <v>2</v>
      </c>
    </row>
    <row r="159" spans="1:2" x14ac:dyDescent="0.25">
      <c r="A159" s="25">
        <v>2</v>
      </c>
      <c r="B159" s="59">
        <v>1</v>
      </c>
    </row>
    <row r="160" spans="1:2" x14ac:dyDescent="0.25">
      <c r="A160" s="25">
        <v>2</v>
      </c>
      <c r="B160" s="59">
        <v>2</v>
      </c>
    </row>
    <row r="161" spans="1:2" x14ac:dyDescent="0.25">
      <c r="A161" s="25">
        <v>2</v>
      </c>
      <c r="B161" s="61">
        <v>2</v>
      </c>
    </row>
    <row r="162" spans="1:2" x14ac:dyDescent="0.25">
      <c r="A162" s="29">
        <v>2</v>
      </c>
      <c r="B162" s="59">
        <v>2</v>
      </c>
    </row>
    <row r="163" spans="1:2" x14ac:dyDescent="0.25">
      <c r="A163" s="25">
        <v>2</v>
      </c>
      <c r="B163" s="59">
        <v>2</v>
      </c>
    </row>
    <row r="164" spans="1:2" x14ac:dyDescent="0.25">
      <c r="A164" s="25">
        <v>0</v>
      </c>
      <c r="B164" s="59">
        <v>0</v>
      </c>
    </row>
    <row r="165" spans="1:2" x14ac:dyDescent="0.25">
      <c r="A165" s="25">
        <v>2</v>
      </c>
      <c r="B165" s="59">
        <v>2</v>
      </c>
    </row>
    <row r="166" spans="1:2" x14ac:dyDescent="0.25">
      <c r="A166" s="25">
        <v>1</v>
      </c>
      <c r="B166" s="61">
        <v>1</v>
      </c>
    </row>
    <row r="167" spans="1:2" x14ac:dyDescent="0.25">
      <c r="A167" s="29">
        <v>1</v>
      </c>
      <c r="B167" s="59">
        <v>2</v>
      </c>
    </row>
    <row r="168" spans="1:2" x14ac:dyDescent="0.25">
      <c r="A168" s="25">
        <v>1</v>
      </c>
      <c r="B168" s="59">
        <v>2</v>
      </c>
    </row>
    <row r="169" spans="1:2" x14ac:dyDescent="0.25">
      <c r="A169" s="25">
        <v>2</v>
      </c>
      <c r="B169" s="59">
        <v>2</v>
      </c>
    </row>
    <row r="170" spans="1:2" x14ac:dyDescent="0.25">
      <c r="A170" s="25">
        <v>2</v>
      </c>
      <c r="B170" s="59">
        <v>2</v>
      </c>
    </row>
    <row r="171" spans="1:2" x14ac:dyDescent="0.25">
      <c r="A171" s="25">
        <v>1</v>
      </c>
      <c r="B171" s="61">
        <v>1</v>
      </c>
    </row>
    <row r="172" spans="1:2" x14ac:dyDescent="0.25">
      <c r="A172" s="29">
        <v>2</v>
      </c>
      <c r="B172" s="59">
        <v>2</v>
      </c>
    </row>
    <row r="173" spans="1:2" x14ac:dyDescent="0.25">
      <c r="A173" s="25">
        <v>2</v>
      </c>
      <c r="B173" s="59">
        <v>2</v>
      </c>
    </row>
    <row r="174" spans="1:2" x14ac:dyDescent="0.25">
      <c r="A174" s="25">
        <v>1</v>
      </c>
      <c r="B174" s="59">
        <v>1</v>
      </c>
    </row>
    <row r="175" spans="1:2" x14ac:dyDescent="0.25">
      <c r="A175" s="25">
        <v>0</v>
      </c>
      <c r="B175" s="59">
        <v>0</v>
      </c>
    </row>
    <row r="176" spans="1:2" x14ac:dyDescent="0.25">
      <c r="A176" s="25">
        <v>0</v>
      </c>
      <c r="B176" s="61">
        <v>0</v>
      </c>
    </row>
    <row r="177" spans="1:2" x14ac:dyDescent="0.25">
      <c r="A177" s="29">
        <v>0</v>
      </c>
      <c r="B177" s="59">
        <v>1</v>
      </c>
    </row>
    <row r="178" spans="1:2" x14ac:dyDescent="0.25">
      <c r="A178" s="25">
        <v>0</v>
      </c>
      <c r="B178" s="59">
        <v>2</v>
      </c>
    </row>
    <row r="179" spans="1:2" x14ac:dyDescent="0.25">
      <c r="A179" s="25">
        <v>1</v>
      </c>
      <c r="B179" s="61">
        <v>2</v>
      </c>
    </row>
    <row r="180" spans="1:2" x14ac:dyDescent="0.25">
      <c r="A180" s="29">
        <v>2</v>
      </c>
      <c r="B180" s="59">
        <v>2</v>
      </c>
    </row>
    <row r="181" spans="1:2" x14ac:dyDescent="0.25">
      <c r="A181" s="25">
        <v>2</v>
      </c>
      <c r="B181" s="59">
        <v>2</v>
      </c>
    </row>
    <row r="182" spans="1:2" x14ac:dyDescent="0.25">
      <c r="A182" s="25">
        <v>2</v>
      </c>
      <c r="B182" s="59">
        <v>2</v>
      </c>
    </row>
    <row r="183" spans="1:2" x14ac:dyDescent="0.25">
      <c r="A183" s="25">
        <v>1</v>
      </c>
      <c r="B183" s="61">
        <v>0</v>
      </c>
    </row>
    <row r="184" spans="1:2" x14ac:dyDescent="0.25">
      <c r="A184" s="29">
        <v>2</v>
      </c>
      <c r="B184" s="59">
        <v>2</v>
      </c>
    </row>
    <row r="185" spans="1:2" x14ac:dyDescent="0.25">
      <c r="A185" s="25">
        <v>2</v>
      </c>
      <c r="B185" s="59">
        <v>2</v>
      </c>
    </row>
    <row r="186" spans="1:2" x14ac:dyDescent="0.25">
      <c r="A186" s="25">
        <v>2</v>
      </c>
      <c r="B186" s="59">
        <v>2</v>
      </c>
    </row>
    <row r="187" spans="1:2" x14ac:dyDescent="0.25">
      <c r="A187" s="25">
        <v>2</v>
      </c>
      <c r="B187" s="59">
        <v>2</v>
      </c>
    </row>
    <row r="188" spans="1:2" x14ac:dyDescent="0.25">
      <c r="A188" s="25">
        <v>2</v>
      </c>
      <c r="B188" s="59">
        <v>2</v>
      </c>
    </row>
    <row r="189" spans="1:2" x14ac:dyDescent="0.25">
      <c r="A189" s="25">
        <v>2</v>
      </c>
      <c r="B189" s="59">
        <v>2</v>
      </c>
    </row>
    <row r="190" spans="1:2" x14ac:dyDescent="0.25">
      <c r="A190" s="25">
        <v>2</v>
      </c>
      <c r="B190" s="59">
        <v>2</v>
      </c>
    </row>
    <row r="191" spans="1:2" x14ac:dyDescent="0.25">
      <c r="A191" s="25">
        <v>2</v>
      </c>
      <c r="B191" s="59">
        <v>2</v>
      </c>
    </row>
    <row r="192" spans="1:2" x14ac:dyDescent="0.25">
      <c r="A192" s="25">
        <v>1</v>
      </c>
      <c r="B192" s="59">
        <v>2</v>
      </c>
    </row>
    <row r="193" spans="1:2" x14ac:dyDescent="0.25">
      <c r="A193" s="25">
        <v>0</v>
      </c>
      <c r="B193" s="61">
        <v>0</v>
      </c>
    </row>
    <row r="194" spans="1:2" x14ac:dyDescent="0.25">
      <c r="A194" s="22">
        <v>2</v>
      </c>
      <c r="B194" s="61">
        <v>1</v>
      </c>
    </row>
    <row r="195" spans="1:2" x14ac:dyDescent="0.25">
      <c r="A195" s="28">
        <v>0</v>
      </c>
      <c r="B195" s="60">
        <v>0</v>
      </c>
    </row>
    <row r="196" spans="1:2" x14ac:dyDescent="0.25">
      <c r="A196" s="22">
        <v>2</v>
      </c>
      <c r="B196" s="59">
        <v>1</v>
      </c>
    </row>
    <row r="197" spans="1:2" x14ac:dyDescent="0.25">
      <c r="A197" s="22">
        <v>0</v>
      </c>
      <c r="B197" s="59">
        <v>0</v>
      </c>
    </row>
    <row r="198" spans="1:2" x14ac:dyDescent="0.25">
      <c r="A198" s="22">
        <v>2</v>
      </c>
      <c r="B198" s="59">
        <v>2</v>
      </c>
    </row>
    <row r="199" spans="1:2" x14ac:dyDescent="0.25">
      <c r="A199" s="22">
        <v>0</v>
      </c>
      <c r="B199" s="61">
        <v>0</v>
      </c>
    </row>
    <row r="200" spans="1:2" x14ac:dyDescent="0.25">
      <c r="A200" s="28">
        <v>0</v>
      </c>
      <c r="B200" s="60">
        <v>0</v>
      </c>
    </row>
    <row r="201" spans="1:2" x14ac:dyDescent="0.25">
      <c r="A201" s="22">
        <v>0</v>
      </c>
      <c r="B201" s="59">
        <v>0</v>
      </c>
    </row>
    <row r="202" spans="1:2" x14ac:dyDescent="0.25">
      <c r="A202" s="22">
        <v>0</v>
      </c>
      <c r="B202" s="59">
        <v>0</v>
      </c>
    </row>
    <row r="203" spans="1:2" x14ac:dyDescent="0.25">
      <c r="A203" s="22">
        <v>0</v>
      </c>
      <c r="B203" s="59">
        <v>0</v>
      </c>
    </row>
    <row r="204" spans="1:2" x14ac:dyDescent="0.25">
      <c r="A204" s="22">
        <v>0</v>
      </c>
      <c r="B204" s="61">
        <v>0</v>
      </c>
    </row>
    <row r="205" spans="1:2" x14ac:dyDescent="0.25">
      <c r="A205" s="28">
        <v>2</v>
      </c>
      <c r="B205" s="59">
        <v>2</v>
      </c>
    </row>
    <row r="206" spans="1:2" x14ac:dyDescent="0.25">
      <c r="A206" s="22">
        <v>2</v>
      </c>
      <c r="B206" s="59">
        <v>2</v>
      </c>
    </row>
    <row r="207" spans="1:2" x14ac:dyDescent="0.25">
      <c r="A207" s="22">
        <v>2</v>
      </c>
      <c r="B207" s="59">
        <v>2</v>
      </c>
    </row>
    <row r="208" spans="1:2" x14ac:dyDescent="0.25">
      <c r="A208" s="22">
        <v>2</v>
      </c>
      <c r="B208" s="59">
        <v>2</v>
      </c>
    </row>
    <row r="209" spans="1:2" x14ac:dyDescent="0.25">
      <c r="A209" s="22">
        <v>2</v>
      </c>
      <c r="B209" s="61">
        <v>2</v>
      </c>
    </row>
    <row r="210" spans="1:2" x14ac:dyDescent="0.25">
      <c r="A210" s="28">
        <v>1</v>
      </c>
      <c r="B210" s="59">
        <v>2</v>
      </c>
    </row>
    <row r="211" spans="1:2" x14ac:dyDescent="0.25">
      <c r="A211" s="22">
        <v>2</v>
      </c>
      <c r="B211" s="59">
        <v>2</v>
      </c>
    </row>
    <row r="212" spans="1:2" x14ac:dyDescent="0.25">
      <c r="A212" s="22">
        <v>0</v>
      </c>
      <c r="B212" s="59">
        <v>0</v>
      </c>
    </row>
    <row r="213" spans="1:2" x14ac:dyDescent="0.25">
      <c r="A213" s="22">
        <v>2</v>
      </c>
      <c r="B213" s="59">
        <v>2</v>
      </c>
    </row>
    <row r="214" spans="1:2" x14ac:dyDescent="0.25">
      <c r="A214" s="22">
        <v>0</v>
      </c>
      <c r="B214" s="61">
        <v>0</v>
      </c>
    </row>
    <row r="215" spans="1:2" x14ac:dyDescent="0.25">
      <c r="A215" s="28">
        <v>0</v>
      </c>
      <c r="B215" s="59">
        <v>1</v>
      </c>
    </row>
    <row r="216" spans="1:2" x14ac:dyDescent="0.25">
      <c r="A216" s="22">
        <v>1</v>
      </c>
      <c r="B216" s="59">
        <v>1</v>
      </c>
    </row>
    <row r="217" spans="1:2" x14ac:dyDescent="0.25">
      <c r="A217" s="22">
        <v>2</v>
      </c>
      <c r="B217" s="59">
        <v>2</v>
      </c>
    </row>
    <row r="218" spans="1:2" x14ac:dyDescent="0.25">
      <c r="A218" s="22">
        <v>2</v>
      </c>
      <c r="B218" s="59">
        <v>2</v>
      </c>
    </row>
    <row r="219" spans="1:2" x14ac:dyDescent="0.25">
      <c r="A219" s="22">
        <v>2</v>
      </c>
      <c r="B219" s="61">
        <v>2</v>
      </c>
    </row>
    <row r="220" spans="1:2" x14ac:dyDescent="0.25">
      <c r="A220" s="28">
        <v>1</v>
      </c>
      <c r="B220" s="59">
        <v>1</v>
      </c>
    </row>
    <row r="221" spans="1:2" x14ac:dyDescent="0.25">
      <c r="A221" s="22">
        <v>2</v>
      </c>
      <c r="B221" s="59">
        <v>2</v>
      </c>
    </row>
    <row r="222" spans="1:2" x14ac:dyDescent="0.25">
      <c r="A222" s="22">
        <v>1</v>
      </c>
      <c r="B222" s="59">
        <v>0</v>
      </c>
    </row>
    <row r="223" spans="1:2" x14ac:dyDescent="0.25">
      <c r="A223" s="22">
        <v>2</v>
      </c>
      <c r="B223" s="59">
        <v>2</v>
      </c>
    </row>
    <row r="224" spans="1:2" x14ac:dyDescent="0.25">
      <c r="A224" s="22">
        <v>0</v>
      </c>
      <c r="B224" s="61">
        <v>0</v>
      </c>
    </row>
    <row r="225" spans="1:2" x14ac:dyDescent="0.25">
      <c r="A225" s="28">
        <v>0</v>
      </c>
      <c r="B225" s="59">
        <v>0</v>
      </c>
    </row>
    <row r="226" spans="1:2" x14ac:dyDescent="0.25">
      <c r="A226" s="22">
        <v>0</v>
      </c>
      <c r="B226" s="59">
        <v>0</v>
      </c>
    </row>
    <row r="227" spans="1:2" x14ac:dyDescent="0.25">
      <c r="A227" s="22">
        <v>2</v>
      </c>
      <c r="B227" s="61">
        <v>2</v>
      </c>
    </row>
    <row r="228" spans="1:2" x14ac:dyDescent="0.25">
      <c r="A228" s="28">
        <v>2</v>
      </c>
      <c r="B228" s="59">
        <v>2</v>
      </c>
    </row>
    <row r="229" spans="1:2" x14ac:dyDescent="0.25">
      <c r="A229" s="22">
        <v>2</v>
      </c>
      <c r="B229" s="59">
        <v>2</v>
      </c>
    </row>
    <row r="230" spans="1:2" x14ac:dyDescent="0.25">
      <c r="A230" s="22">
        <v>2</v>
      </c>
      <c r="B230" s="59">
        <v>2</v>
      </c>
    </row>
    <row r="231" spans="1:2" x14ac:dyDescent="0.25">
      <c r="A231" s="22">
        <v>1</v>
      </c>
      <c r="B231" s="61">
        <v>0</v>
      </c>
    </row>
    <row r="232" spans="1:2" x14ac:dyDescent="0.25">
      <c r="A232" s="28">
        <v>2</v>
      </c>
      <c r="B232" s="59">
        <v>2</v>
      </c>
    </row>
    <row r="233" spans="1:2" x14ac:dyDescent="0.25">
      <c r="A233" s="22">
        <v>2</v>
      </c>
      <c r="B233" s="59">
        <v>2</v>
      </c>
    </row>
    <row r="234" spans="1:2" x14ac:dyDescent="0.25">
      <c r="A234" s="22">
        <v>2</v>
      </c>
      <c r="B234" s="59">
        <v>2</v>
      </c>
    </row>
    <row r="235" spans="1:2" x14ac:dyDescent="0.25">
      <c r="A235" s="22">
        <v>1</v>
      </c>
      <c r="B235" s="59">
        <v>2</v>
      </c>
    </row>
    <row r="236" spans="1:2" x14ac:dyDescent="0.25">
      <c r="A236" s="22">
        <v>2</v>
      </c>
      <c r="B236" s="59">
        <v>2</v>
      </c>
    </row>
    <row r="237" spans="1:2" x14ac:dyDescent="0.25">
      <c r="A237" s="22">
        <v>2</v>
      </c>
      <c r="B237" s="59">
        <v>2</v>
      </c>
    </row>
    <row r="238" spans="1:2" x14ac:dyDescent="0.25">
      <c r="A238" s="22">
        <v>2</v>
      </c>
      <c r="B238" s="59">
        <v>1</v>
      </c>
    </row>
    <row r="239" spans="1:2" x14ac:dyDescent="0.25">
      <c r="A239" s="22">
        <v>2</v>
      </c>
      <c r="B239" s="59">
        <v>1</v>
      </c>
    </row>
    <row r="240" spans="1:2" x14ac:dyDescent="0.25">
      <c r="A240" s="22">
        <v>2</v>
      </c>
      <c r="B240" s="59">
        <v>2</v>
      </c>
    </row>
    <row r="241" spans="1:2" x14ac:dyDescent="0.25">
      <c r="A241" s="22">
        <v>2</v>
      </c>
      <c r="B241" s="61">
        <v>2</v>
      </c>
    </row>
    <row r="242" spans="1:2" x14ac:dyDescent="0.25">
      <c r="A242" s="25">
        <v>2</v>
      </c>
      <c r="B242" s="59">
        <v>2</v>
      </c>
    </row>
    <row r="243" spans="1:2" x14ac:dyDescent="0.25">
      <c r="A243" s="29">
        <v>0</v>
      </c>
      <c r="B243" s="60">
        <v>1</v>
      </c>
    </row>
    <row r="244" spans="1:2" x14ac:dyDescent="0.25">
      <c r="A244" s="25">
        <v>2</v>
      </c>
      <c r="B244" s="59">
        <v>1</v>
      </c>
    </row>
    <row r="245" spans="1:2" x14ac:dyDescent="0.25">
      <c r="A245" s="25">
        <v>1</v>
      </c>
      <c r="B245" s="59">
        <v>0</v>
      </c>
    </row>
    <row r="246" spans="1:2" x14ac:dyDescent="0.25">
      <c r="A246" s="25">
        <v>2</v>
      </c>
      <c r="B246" s="59">
        <v>2</v>
      </c>
    </row>
    <row r="247" spans="1:2" x14ac:dyDescent="0.25">
      <c r="A247" s="25">
        <v>2</v>
      </c>
      <c r="B247" s="59">
        <v>2</v>
      </c>
    </row>
    <row r="248" spans="1:2" x14ac:dyDescent="0.25">
      <c r="A248" s="29">
        <v>0</v>
      </c>
      <c r="B248" s="60">
        <v>0</v>
      </c>
    </row>
    <row r="249" spans="1:2" x14ac:dyDescent="0.25">
      <c r="A249" s="25">
        <v>0</v>
      </c>
      <c r="B249" s="59">
        <v>0</v>
      </c>
    </row>
    <row r="250" spans="1:2" x14ac:dyDescent="0.25">
      <c r="A250" s="25">
        <v>0</v>
      </c>
      <c r="B250" s="59">
        <v>0</v>
      </c>
    </row>
    <row r="251" spans="1:2" x14ac:dyDescent="0.25">
      <c r="A251" s="25">
        <v>0</v>
      </c>
      <c r="B251" s="59">
        <v>0</v>
      </c>
    </row>
    <row r="252" spans="1:2" x14ac:dyDescent="0.25">
      <c r="A252" s="25">
        <v>0</v>
      </c>
      <c r="B252" s="61">
        <v>0</v>
      </c>
    </row>
    <row r="253" spans="1:2" x14ac:dyDescent="0.25">
      <c r="A253" s="29">
        <v>1</v>
      </c>
      <c r="B253" s="59">
        <v>1</v>
      </c>
    </row>
    <row r="254" spans="1:2" x14ac:dyDescent="0.25">
      <c r="A254" s="25">
        <v>2</v>
      </c>
      <c r="B254" s="59">
        <v>2</v>
      </c>
    </row>
    <row r="255" spans="1:2" x14ac:dyDescent="0.25">
      <c r="A255" s="25">
        <v>2</v>
      </c>
      <c r="B255" s="59">
        <v>2</v>
      </c>
    </row>
    <row r="256" spans="1:2" x14ac:dyDescent="0.25">
      <c r="A256" s="25">
        <v>2</v>
      </c>
      <c r="B256" s="59">
        <v>2</v>
      </c>
    </row>
    <row r="257" spans="1:2" x14ac:dyDescent="0.25">
      <c r="A257" s="25">
        <v>2</v>
      </c>
      <c r="B257" s="61">
        <v>2</v>
      </c>
    </row>
    <row r="258" spans="1:2" x14ac:dyDescent="0.25">
      <c r="A258" s="29">
        <v>2</v>
      </c>
      <c r="B258" s="59">
        <v>2</v>
      </c>
    </row>
    <row r="259" spans="1:2" x14ac:dyDescent="0.25">
      <c r="A259" s="25">
        <v>2</v>
      </c>
      <c r="B259" s="59">
        <v>2</v>
      </c>
    </row>
    <row r="260" spans="1:2" x14ac:dyDescent="0.25">
      <c r="A260" s="25">
        <v>0</v>
      </c>
      <c r="B260" s="59">
        <v>0</v>
      </c>
    </row>
    <row r="261" spans="1:2" x14ac:dyDescent="0.25">
      <c r="A261" s="25">
        <v>1</v>
      </c>
      <c r="B261" s="59">
        <v>1</v>
      </c>
    </row>
    <row r="262" spans="1:2" x14ac:dyDescent="0.25">
      <c r="A262" s="25">
        <v>1</v>
      </c>
      <c r="B262" s="61">
        <v>2</v>
      </c>
    </row>
    <row r="263" spans="1:2" x14ac:dyDescent="0.25">
      <c r="A263" s="29">
        <v>2</v>
      </c>
      <c r="B263" s="59">
        <v>2</v>
      </c>
    </row>
    <row r="264" spans="1:2" x14ac:dyDescent="0.25">
      <c r="A264" s="25">
        <v>1</v>
      </c>
      <c r="B264" s="59">
        <v>2</v>
      </c>
    </row>
    <row r="265" spans="1:2" x14ac:dyDescent="0.25">
      <c r="A265" s="25">
        <v>2</v>
      </c>
      <c r="B265" s="59">
        <v>1</v>
      </c>
    </row>
    <row r="266" spans="1:2" x14ac:dyDescent="0.25">
      <c r="A266" s="25">
        <v>2</v>
      </c>
      <c r="B266" s="59">
        <v>2</v>
      </c>
    </row>
    <row r="267" spans="1:2" x14ac:dyDescent="0.25">
      <c r="A267" s="25">
        <v>2</v>
      </c>
      <c r="B267" s="61">
        <v>2</v>
      </c>
    </row>
    <row r="268" spans="1:2" x14ac:dyDescent="0.25">
      <c r="A268" s="29">
        <v>2</v>
      </c>
      <c r="B268" s="59">
        <v>2</v>
      </c>
    </row>
    <row r="269" spans="1:2" x14ac:dyDescent="0.25">
      <c r="A269" s="25">
        <v>2</v>
      </c>
      <c r="B269" s="59">
        <v>2</v>
      </c>
    </row>
    <row r="270" spans="1:2" x14ac:dyDescent="0.25">
      <c r="A270" s="25">
        <v>2</v>
      </c>
      <c r="B270" s="59">
        <v>0</v>
      </c>
    </row>
    <row r="271" spans="1:2" x14ac:dyDescent="0.25">
      <c r="A271" s="25">
        <v>2</v>
      </c>
      <c r="B271" s="59">
        <v>2</v>
      </c>
    </row>
    <row r="272" spans="1:2" x14ac:dyDescent="0.25">
      <c r="A272" s="25">
        <v>0</v>
      </c>
      <c r="B272" s="61">
        <v>0</v>
      </c>
    </row>
    <row r="273" spans="1:2" x14ac:dyDescent="0.25">
      <c r="A273" s="29">
        <v>0</v>
      </c>
      <c r="B273" s="59">
        <v>1</v>
      </c>
    </row>
    <row r="274" spans="1:2" x14ac:dyDescent="0.25">
      <c r="A274" s="25">
        <v>0</v>
      </c>
      <c r="B274" s="59">
        <v>0</v>
      </c>
    </row>
    <row r="275" spans="1:2" x14ac:dyDescent="0.25">
      <c r="A275" s="25">
        <v>1</v>
      </c>
      <c r="B275" s="61">
        <v>2</v>
      </c>
    </row>
    <row r="276" spans="1:2" x14ac:dyDescent="0.25">
      <c r="A276" s="29">
        <v>2</v>
      </c>
      <c r="B276" s="59">
        <v>2</v>
      </c>
    </row>
    <row r="277" spans="1:2" x14ac:dyDescent="0.25">
      <c r="A277" s="25">
        <v>2</v>
      </c>
      <c r="B277" s="59">
        <v>2</v>
      </c>
    </row>
    <row r="278" spans="1:2" x14ac:dyDescent="0.25">
      <c r="A278" s="25">
        <v>2</v>
      </c>
      <c r="B278" s="59">
        <v>2</v>
      </c>
    </row>
    <row r="279" spans="1:2" x14ac:dyDescent="0.25">
      <c r="A279" s="25">
        <v>2</v>
      </c>
      <c r="B279" s="61">
        <v>0</v>
      </c>
    </row>
    <row r="280" spans="1:2" x14ac:dyDescent="0.25">
      <c r="A280" s="29">
        <v>2</v>
      </c>
      <c r="B280" s="59">
        <v>2</v>
      </c>
    </row>
    <row r="281" spans="1:2" x14ac:dyDescent="0.25">
      <c r="A281" s="25">
        <v>1</v>
      </c>
      <c r="B281" s="59">
        <v>1</v>
      </c>
    </row>
    <row r="282" spans="1:2" x14ac:dyDescent="0.25">
      <c r="A282" s="25">
        <v>1</v>
      </c>
      <c r="B282" s="59">
        <v>1</v>
      </c>
    </row>
    <row r="283" spans="1:2" x14ac:dyDescent="0.25">
      <c r="A283" s="25">
        <v>1</v>
      </c>
      <c r="B283" s="59">
        <v>0</v>
      </c>
    </row>
    <row r="284" spans="1:2" x14ac:dyDescent="0.25">
      <c r="A284" s="25">
        <v>0</v>
      </c>
      <c r="B284" s="59">
        <v>2</v>
      </c>
    </row>
    <row r="285" spans="1:2" x14ac:dyDescent="0.25">
      <c r="A285" s="25">
        <v>2</v>
      </c>
      <c r="B285" s="59">
        <v>1</v>
      </c>
    </row>
    <row r="286" spans="1:2" x14ac:dyDescent="0.25">
      <c r="A286" s="25">
        <v>2</v>
      </c>
      <c r="B286" s="59">
        <v>2</v>
      </c>
    </row>
    <row r="287" spans="1:2" x14ac:dyDescent="0.25">
      <c r="A287" s="25">
        <v>2</v>
      </c>
      <c r="B287" s="59">
        <v>2</v>
      </c>
    </row>
    <row r="288" spans="1:2" x14ac:dyDescent="0.25">
      <c r="A288" s="25">
        <v>0</v>
      </c>
      <c r="B288" s="59">
        <v>2</v>
      </c>
    </row>
    <row r="289" spans="1:2" x14ac:dyDescent="0.25">
      <c r="A289" s="25">
        <v>2</v>
      </c>
      <c r="B289" s="61">
        <v>2</v>
      </c>
    </row>
    <row r="290" spans="1:2" x14ac:dyDescent="0.25">
      <c r="A290" s="27">
        <v>2</v>
      </c>
      <c r="B290" s="59">
        <v>1</v>
      </c>
    </row>
    <row r="291" spans="1:2" x14ac:dyDescent="0.25">
      <c r="A291" s="28">
        <v>1</v>
      </c>
      <c r="B291" s="60">
        <v>1</v>
      </c>
    </row>
    <row r="292" spans="1:2" x14ac:dyDescent="0.25">
      <c r="A292" s="27">
        <v>2</v>
      </c>
      <c r="B292" s="59">
        <v>1</v>
      </c>
    </row>
    <row r="293" spans="1:2" x14ac:dyDescent="0.25">
      <c r="A293" s="27">
        <v>2</v>
      </c>
      <c r="B293" s="59">
        <v>1</v>
      </c>
    </row>
    <row r="294" spans="1:2" x14ac:dyDescent="0.25">
      <c r="A294" s="27">
        <v>2</v>
      </c>
      <c r="B294" s="59">
        <v>2</v>
      </c>
    </row>
    <row r="295" spans="1:2" x14ac:dyDescent="0.25">
      <c r="A295" s="27">
        <v>0</v>
      </c>
      <c r="B295" s="61">
        <v>0</v>
      </c>
    </row>
    <row r="296" spans="1:2" x14ac:dyDescent="0.25">
      <c r="A296" s="28">
        <v>0</v>
      </c>
      <c r="B296" s="60">
        <v>0</v>
      </c>
    </row>
    <row r="297" spans="1:2" x14ac:dyDescent="0.25">
      <c r="A297" s="27">
        <v>0</v>
      </c>
      <c r="B297" s="59">
        <v>0</v>
      </c>
    </row>
    <row r="298" spans="1:2" x14ac:dyDescent="0.25">
      <c r="A298" s="27">
        <v>0</v>
      </c>
      <c r="B298" s="59">
        <v>0</v>
      </c>
    </row>
    <row r="299" spans="1:2" x14ac:dyDescent="0.25">
      <c r="A299" s="27">
        <v>0</v>
      </c>
      <c r="B299" s="59">
        <v>0</v>
      </c>
    </row>
    <row r="300" spans="1:2" x14ac:dyDescent="0.25">
      <c r="A300" s="27">
        <v>0</v>
      </c>
      <c r="B300" s="61">
        <v>0</v>
      </c>
    </row>
    <row r="301" spans="1:2" x14ac:dyDescent="0.25">
      <c r="A301" s="28">
        <v>2</v>
      </c>
      <c r="B301" s="59">
        <v>2</v>
      </c>
    </row>
    <row r="302" spans="1:2" x14ac:dyDescent="0.25">
      <c r="A302" s="27">
        <v>2</v>
      </c>
      <c r="B302" s="59">
        <v>2</v>
      </c>
    </row>
    <row r="303" spans="1:2" x14ac:dyDescent="0.25">
      <c r="A303" s="27">
        <v>2</v>
      </c>
      <c r="B303" s="59">
        <v>2</v>
      </c>
    </row>
    <row r="304" spans="1:2" x14ac:dyDescent="0.25">
      <c r="A304" s="27">
        <v>1</v>
      </c>
      <c r="B304" s="59">
        <v>2</v>
      </c>
    </row>
    <row r="305" spans="1:2" x14ac:dyDescent="0.25">
      <c r="A305" s="27">
        <v>2</v>
      </c>
      <c r="B305" s="61">
        <v>2</v>
      </c>
    </row>
    <row r="306" spans="1:2" x14ac:dyDescent="0.25">
      <c r="A306" s="28">
        <v>1</v>
      </c>
      <c r="B306" s="59">
        <v>2</v>
      </c>
    </row>
    <row r="307" spans="1:2" x14ac:dyDescent="0.25">
      <c r="A307" s="22">
        <v>2</v>
      </c>
      <c r="B307" s="59">
        <v>2</v>
      </c>
    </row>
    <row r="308" spans="1:2" x14ac:dyDescent="0.25">
      <c r="A308" s="22">
        <v>0</v>
      </c>
      <c r="B308" s="59">
        <v>0</v>
      </c>
    </row>
    <row r="309" spans="1:2" x14ac:dyDescent="0.25">
      <c r="A309" s="22">
        <v>2</v>
      </c>
      <c r="B309" s="59">
        <v>2</v>
      </c>
    </row>
    <row r="310" spans="1:2" x14ac:dyDescent="0.25">
      <c r="A310" s="22">
        <v>0</v>
      </c>
      <c r="B310" s="61">
        <v>0</v>
      </c>
    </row>
    <row r="311" spans="1:2" x14ac:dyDescent="0.25">
      <c r="A311" s="28">
        <v>2</v>
      </c>
      <c r="B311" s="59">
        <v>2</v>
      </c>
    </row>
    <row r="312" spans="1:2" x14ac:dyDescent="0.25">
      <c r="A312" s="22">
        <v>0</v>
      </c>
      <c r="B312" s="59">
        <v>1</v>
      </c>
    </row>
    <row r="313" spans="1:2" x14ac:dyDescent="0.25">
      <c r="A313" s="22">
        <v>1</v>
      </c>
      <c r="B313" s="59">
        <v>1</v>
      </c>
    </row>
    <row r="314" spans="1:2" x14ac:dyDescent="0.25">
      <c r="A314" s="22">
        <v>1</v>
      </c>
      <c r="B314" s="59">
        <v>1</v>
      </c>
    </row>
    <row r="315" spans="1:2" x14ac:dyDescent="0.25">
      <c r="A315" s="27">
        <v>2</v>
      </c>
      <c r="B315" s="61">
        <v>2</v>
      </c>
    </row>
    <row r="316" spans="1:2" x14ac:dyDescent="0.25">
      <c r="A316" s="28">
        <v>1</v>
      </c>
      <c r="B316" s="59">
        <v>2</v>
      </c>
    </row>
    <row r="317" spans="1:2" x14ac:dyDescent="0.25">
      <c r="A317" s="22">
        <v>2</v>
      </c>
      <c r="B317" s="59">
        <v>2</v>
      </c>
    </row>
    <row r="318" spans="1:2" x14ac:dyDescent="0.25">
      <c r="A318" s="22">
        <v>1</v>
      </c>
      <c r="B318" s="59">
        <v>1</v>
      </c>
    </row>
    <row r="319" spans="1:2" x14ac:dyDescent="0.25">
      <c r="A319" s="22">
        <v>1</v>
      </c>
      <c r="B319" s="59">
        <v>2</v>
      </c>
    </row>
    <row r="320" spans="1:2" x14ac:dyDescent="0.25">
      <c r="A320" s="22">
        <v>2</v>
      </c>
      <c r="B320" s="61">
        <v>2</v>
      </c>
    </row>
    <row r="321" spans="1:2" x14ac:dyDescent="0.25">
      <c r="A321" s="28">
        <v>0</v>
      </c>
      <c r="B321" s="59">
        <v>0</v>
      </c>
    </row>
    <row r="322" spans="1:2" x14ac:dyDescent="0.25">
      <c r="A322" s="22">
        <v>0</v>
      </c>
      <c r="B322" s="59">
        <v>0</v>
      </c>
    </row>
    <row r="323" spans="1:2" x14ac:dyDescent="0.25">
      <c r="A323" s="27">
        <v>0</v>
      </c>
      <c r="B323" s="61">
        <v>0</v>
      </c>
    </row>
    <row r="324" spans="1:2" x14ac:dyDescent="0.25">
      <c r="A324" s="28">
        <v>2</v>
      </c>
      <c r="B324" s="59">
        <v>2</v>
      </c>
    </row>
    <row r="325" spans="1:2" x14ac:dyDescent="0.25">
      <c r="A325" s="22">
        <v>2</v>
      </c>
      <c r="B325" s="59">
        <v>2</v>
      </c>
    </row>
    <row r="326" spans="1:2" x14ac:dyDescent="0.25">
      <c r="A326" s="22">
        <v>2</v>
      </c>
      <c r="B326" s="59">
        <v>2</v>
      </c>
    </row>
    <row r="327" spans="1:2" x14ac:dyDescent="0.25">
      <c r="A327" s="22">
        <v>2</v>
      </c>
      <c r="B327" s="61">
        <v>0</v>
      </c>
    </row>
    <row r="328" spans="1:2" x14ac:dyDescent="0.25">
      <c r="A328" s="28">
        <v>1</v>
      </c>
      <c r="B328" s="59">
        <v>2</v>
      </c>
    </row>
    <row r="329" spans="1:2" x14ac:dyDescent="0.25">
      <c r="A329" s="22">
        <v>2</v>
      </c>
      <c r="B329" s="59">
        <v>2</v>
      </c>
    </row>
    <row r="330" spans="1:2" x14ac:dyDescent="0.25">
      <c r="A330" s="22">
        <v>1</v>
      </c>
      <c r="B330" s="59">
        <v>1</v>
      </c>
    </row>
    <row r="331" spans="1:2" x14ac:dyDescent="0.25">
      <c r="A331" s="22">
        <v>2</v>
      </c>
      <c r="B331" s="59">
        <v>2</v>
      </c>
    </row>
    <row r="332" spans="1:2" x14ac:dyDescent="0.25">
      <c r="A332" s="22">
        <v>1</v>
      </c>
      <c r="B332" s="59">
        <v>2</v>
      </c>
    </row>
    <row r="333" spans="1:2" x14ac:dyDescent="0.25">
      <c r="A333" s="22">
        <v>1</v>
      </c>
      <c r="B333" s="59">
        <v>1</v>
      </c>
    </row>
    <row r="334" spans="1:2" x14ac:dyDescent="0.25">
      <c r="A334" s="22">
        <v>2</v>
      </c>
      <c r="B334" s="59">
        <v>2</v>
      </c>
    </row>
    <row r="335" spans="1:2" x14ac:dyDescent="0.25">
      <c r="A335" s="22">
        <v>2</v>
      </c>
      <c r="B335" s="59">
        <v>2</v>
      </c>
    </row>
    <row r="336" spans="1:2" x14ac:dyDescent="0.25">
      <c r="A336" s="22">
        <v>2</v>
      </c>
      <c r="B336" s="59">
        <v>2</v>
      </c>
    </row>
    <row r="337" spans="1:2" x14ac:dyDescent="0.25">
      <c r="A337" s="22">
        <v>1</v>
      </c>
      <c r="B337" s="61">
        <v>2</v>
      </c>
    </row>
    <row r="338" spans="1:2" x14ac:dyDescent="0.25">
      <c r="A338" s="25">
        <v>1</v>
      </c>
      <c r="B338" s="59">
        <v>2</v>
      </c>
    </row>
    <row r="339" spans="1:2" x14ac:dyDescent="0.25">
      <c r="A339" s="29">
        <v>0</v>
      </c>
      <c r="B339" s="60">
        <v>0</v>
      </c>
    </row>
    <row r="340" spans="1:2" x14ac:dyDescent="0.25">
      <c r="A340" s="25">
        <v>0</v>
      </c>
      <c r="B340" s="59">
        <v>0</v>
      </c>
    </row>
    <row r="341" spans="1:2" x14ac:dyDescent="0.25">
      <c r="A341" s="25">
        <v>1</v>
      </c>
      <c r="B341" s="59">
        <v>1</v>
      </c>
    </row>
    <row r="342" spans="1:2" x14ac:dyDescent="0.25">
      <c r="A342" s="25">
        <v>2</v>
      </c>
      <c r="B342" s="59">
        <v>2</v>
      </c>
    </row>
    <row r="343" spans="1:2" x14ac:dyDescent="0.25">
      <c r="A343" s="25">
        <v>2</v>
      </c>
      <c r="B343" s="59">
        <v>2</v>
      </c>
    </row>
    <row r="344" spans="1:2" x14ac:dyDescent="0.25">
      <c r="A344" s="29">
        <v>0</v>
      </c>
      <c r="B344" s="60">
        <v>0</v>
      </c>
    </row>
    <row r="345" spans="1:2" x14ac:dyDescent="0.25">
      <c r="A345" s="25">
        <v>0</v>
      </c>
      <c r="B345" s="59">
        <v>0</v>
      </c>
    </row>
    <row r="346" spans="1:2" x14ac:dyDescent="0.25">
      <c r="A346" s="25">
        <v>0</v>
      </c>
      <c r="B346" s="59">
        <v>0</v>
      </c>
    </row>
    <row r="347" spans="1:2" x14ac:dyDescent="0.25">
      <c r="A347" s="25">
        <v>0</v>
      </c>
      <c r="B347" s="59">
        <v>0</v>
      </c>
    </row>
    <row r="348" spans="1:2" x14ac:dyDescent="0.25">
      <c r="A348" s="25">
        <v>0</v>
      </c>
      <c r="B348" s="61">
        <v>0</v>
      </c>
    </row>
    <row r="349" spans="1:2" x14ac:dyDescent="0.25">
      <c r="A349" s="29">
        <v>0</v>
      </c>
      <c r="B349" s="59">
        <v>1</v>
      </c>
    </row>
    <row r="350" spans="1:2" x14ac:dyDescent="0.25">
      <c r="A350" s="25">
        <v>2</v>
      </c>
      <c r="B350" s="59">
        <v>2</v>
      </c>
    </row>
    <row r="351" spans="1:2" x14ac:dyDescent="0.25">
      <c r="A351" s="25">
        <v>2</v>
      </c>
      <c r="B351" s="59">
        <v>2</v>
      </c>
    </row>
    <row r="352" spans="1:2" x14ac:dyDescent="0.25">
      <c r="A352" s="25">
        <v>2</v>
      </c>
      <c r="B352" s="59">
        <v>2</v>
      </c>
    </row>
    <row r="353" spans="1:2" x14ac:dyDescent="0.25">
      <c r="A353" s="25">
        <v>0</v>
      </c>
      <c r="B353" s="61">
        <v>2</v>
      </c>
    </row>
    <row r="354" spans="1:2" x14ac:dyDescent="0.25">
      <c r="A354" s="29">
        <v>2</v>
      </c>
      <c r="B354" s="59">
        <v>2</v>
      </c>
    </row>
    <row r="355" spans="1:2" x14ac:dyDescent="0.25">
      <c r="A355" s="25">
        <v>2</v>
      </c>
      <c r="B355" s="59">
        <v>2</v>
      </c>
    </row>
    <row r="356" spans="1:2" x14ac:dyDescent="0.25">
      <c r="A356" s="25">
        <v>0</v>
      </c>
      <c r="B356" s="59">
        <v>0</v>
      </c>
    </row>
    <row r="357" spans="1:2" x14ac:dyDescent="0.25">
      <c r="A357" s="25">
        <v>2</v>
      </c>
      <c r="B357" s="59">
        <v>2</v>
      </c>
    </row>
    <row r="358" spans="1:2" x14ac:dyDescent="0.25">
      <c r="A358" s="25">
        <v>1</v>
      </c>
      <c r="B358" s="61">
        <v>1</v>
      </c>
    </row>
    <row r="359" spans="1:2" x14ac:dyDescent="0.25">
      <c r="A359" s="29">
        <v>1</v>
      </c>
      <c r="B359" s="59">
        <v>2</v>
      </c>
    </row>
    <row r="360" spans="1:2" x14ac:dyDescent="0.25">
      <c r="A360" s="25">
        <v>1</v>
      </c>
      <c r="B360" s="59">
        <v>1</v>
      </c>
    </row>
    <row r="361" spans="1:2" x14ac:dyDescent="0.25">
      <c r="A361" s="25">
        <v>1</v>
      </c>
      <c r="B361" s="59">
        <v>1</v>
      </c>
    </row>
    <row r="362" spans="1:2" x14ac:dyDescent="0.25">
      <c r="A362" s="25">
        <v>2</v>
      </c>
      <c r="B362" s="59">
        <v>2</v>
      </c>
    </row>
    <row r="363" spans="1:2" x14ac:dyDescent="0.25">
      <c r="A363" s="25">
        <v>2</v>
      </c>
      <c r="B363" s="61">
        <v>2</v>
      </c>
    </row>
    <row r="364" spans="1:2" x14ac:dyDescent="0.25">
      <c r="A364" s="29">
        <v>2</v>
      </c>
      <c r="B364" s="59">
        <v>2</v>
      </c>
    </row>
    <row r="365" spans="1:2" x14ac:dyDescent="0.25">
      <c r="A365" s="25">
        <v>2</v>
      </c>
      <c r="B365" s="59">
        <v>2</v>
      </c>
    </row>
    <row r="366" spans="1:2" x14ac:dyDescent="0.25">
      <c r="A366" s="25">
        <v>2</v>
      </c>
      <c r="B366" s="59">
        <v>1</v>
      </c>
    </row>
    <row r="367" spans="1:2" x14ac:dyDescent="0.25">
      <c r="A367" s="25">
        <v>2</v>
      </c>
      <c r="B367" s="59">
        <v>2</v>
      </c>
    </row>
    <row r="368" spans="1:2" x14ac:dyDescent="0.25">
      <c r="A368" s="25">
        <v>0</v>
      </c>
      <c r="B368" s="61">
        <v>0</v>
      </c>
    </row>
    <row r="369" spans="1:2" x14ac:dyDescent="0.25">
      <c r="A369" s="29">
        <v>1</v>
      </c>
      <c r="B369" s="59">
        <v>1</v>
      </c>
    </row>
    <row r="370" spans="1:2" x14ac:dyDescent="0.25">
      <c r="A370" s="25">
        <v>0</v>
      </c>
      <c r="B370" s="59">
        <v>0</v>
      </c>
    </row>
    <row r="371" spans="1:2" x14ac:dyDescent="0.25">
      <c r="A371" s="25">
        <v>1</v>
      </c>
      <c r="B371" s="61">
        <v>2</v>
      </c>
    </row>
    <row r="372" spans="1:2" x14ac:dyDescent="0.25">
      <c r="A372" s="29">
        <v>2</v>
      </c>
      <c r="B372" s="59">
        <v>2</v>
      </c>
    </row>
    <row r="373" spans="1:2" x14ac:dyDescent="0.25">
      <c r="A373" s="25">
        <v>2</v>
      </c>
      <c r="B373" s="59">
        <v>2</v>
      </c>
    </row>
    <row r="374" spans="1:2" x14ac:dyDescent="0.25">
      <c r="A374" s="25">
        <v>0</v>
      </c>
      <c r="B374" s="59">
        <v>2</v>
      </c>
    </row>
    <row r="375" spans="1:2" x14ac:dyDescent="0.25">
      <c r="A375" s="25">
        <v>1</v>
      </c>
      <c r="B375" s="61">
        <v>0</v>
      </c>
    </row>
    <row r="376" spans="1:2" x14ac:dyDescent="0.25">
      <c r="A376" s="29">
        <v>2</v>
      </c>
      <c r="B376" s="59">
        <v>2</v>
      </c>
    </row>
    <row r="377" spans="1:2" x14ac:dyDescent="0.25">
      <c r="A377" s="25">
        <v>0</v>
      </c>
      <c r="B377" s="59">
        <v>1</v>
      </c>
    </row>
    <row r="378" spans="1:2" x14ac:dyDescent="0.25">
      <c r="A378" s="25">
        <v>1</v>
      </c>
      <c r="B378" s="59">
        <v>2</v>
      </c>
    </row>
    <row r="379" spans="1:2" x14ac:dyDescent="0.25">
      <c r="A379" s="25">
        <v>1</v>
      </c>
      <c r="B379" s="59">
        <v>2</v>
      </c>
    </row>
    <row r="380" spans="1:2" x14ac:dyDescent="0.25">
      <c r="A380" s="25">
        <v>2</v>
      </c>
      <c r="B380" s="59">
        <v>2</v>
      </c>
    </row>
    <row r="381" spans="1:2" x14ac:dyDescent="0.25">
      <c r="A381" s="25">
        <v>1</v>
      </c>
      <c r="B381" s="59">
        <v>1</v>
      </c>
    </row>
    <row r="382" spans="1:2" x14ac:dyDescent="0.25">
      <c r="A382" s="25">
        <v>1</v>
      </c>
      <c r="B382" s="59">
        <v>1</v>
      </c>
    </row>
    <row r="383" spans="1:2" x14ac:dyDescent="0.25">
      <c r="A383" s="25">
        <v>2</v>
      </c>
      <c r="B383" s="59">
        <v>2</v>
      </c>
    </row>
    <row r="384" spans="1:2" x14ac:dyDescent="0.25">
      <c r="A384" s="25">
        <v>2</v>
      </c>
      <c r="B384" s="59">
        <v>2</v>
      </c>
    </row>
    <row r="385" spans="1:2" x14ac:dyDescent="0.25">
      <c r="A385" s="25">
        <v>2</v>
      </c>
      <c r="B385" s="61">
        <v>2</v>
      </c>
    </row>
    <row r="386" spans="1:2" x14ac:dyDescent="0.25">
      <c r="A386" s="25">
        <v>1</v>
      </c>
      <c r="B386" s="22">
        <v>1</v>
      </c>
    </row>
    <row r="387" spans="1:2" x14ac:dyDescent="0.25">
      <c r="A387" s="29">
        <v>1</v>
      </c>
      <c r="B387" s="28">
        <v>1</v>
      </c>
    </row>
    <row r="388" spans="1:2" x14ac:dyDescent="0.25">
      <c r="A388" s="25">
        <v>2</v>
      </c>
      <c r="B388" s="22">
        <v>1</v>
      </c>
    </row>
    <row r="389" spans="1:2" x14ac:dyDescent="0.25">
      <c r="A389" s="25">
        <v>1</v>
      </c>
      <c r="B389" s="22">
        <v>0</v>
      </c>
    </row>
    <row r="390" spans="1:2" x14ac:dyDescent="0.25">
      <c r="A390" s="25">
        <v>2</v>
      </c>
      <c r="B390" s="22">
        <v>2</v>
      </c>
    </row>
    <row r="391" spans="1:2" x14ac:dyDescent="0.25">
      <c r="A391" s="25">
        <v>0</v>
      </c>
      <c r="B391" s="22">
        <v>0</v>
      </c>
    </row>
    <row r="392" spans="1:2" x14ac:dyDescent="0.25">
      <c r="A392" s="29">
        <v>0</v>
      </c>
      <c r="B392" s="60">
        <v>0</v>
      </c>
    </row>
    <row r="393" spans="1:2" x14ac:dyDescent="0.25">
      <c r="A393" s="25">
        <v>0</v>
      </c>
      <c r="B393" s="59">
        <v>0</v>
      </c>
    </row>
    <row r="394" spans="1:2" x14ac:dyDescent="0.25">
      <c r="A394" s="25">
        <v>0</v>
      </c>
      <c r="B394" s="59">
        <v>0</v>
      </c>
    </row>
    <row r="395" spans="1:2" x14ac:dyDescent="0.25">
      <c r="A395" s="25">
        <v>0</v>
      </c>
      <c r="B395" s="59">
        <v>0</v>
      </c>
    </row>
    <row r="396" spans="1:2" x14ac:dyDescent="0.25">
      <c r="A396" s="25">
        <v>0</v>
      </c>
      <c r="B396" s="61">
        <v>0</v>
      </c>
    </row>
    <row r="397" spans="1:2" x14ac:dyDescent="0.25">
      <c r="A397" s="29">
        <v>0</v>
      </c>
      <c r="B397" s="22">
        <v>0</v>
      </c>
    </row>
    <row r="398" spans="1:2" x14ac:dyDescent="0.25">
      <c r="A398" s="25">
        <v>2</v>
      </c>
      <c r="B398" s="22">
        <v>2</v>
      </c>
    </row>
    <row r="399" spans="1:2" x14ac:dyDescent="0.25">
      <c r="A399" s="25">
        <v>2</v>
      </c>
      <c r="B399" s="22">
        <v>2</v>
      </c>
    </row>
    <row r="400" spans="1:2" x14ac:dyDescent="0.25">
      <c r="A400" s="25">
        <v>2</v>
      </c>
      <c r="B400" s="22">
        <v>2</v>
      </c>
    </row>
    <row r="401" spans="1:2" x14ac:dyDescent="0.25">
      <c r="A401" s="25">
        <v>2</v>
      </c>
      <c r="B401" s="26">
        <v>2</v>
      </c>
    </row>
    <row r="402" spans="1:2" x14ac:dyDescent="0.25">
      <c r="A402" s="29">
        <v>2</v>
      </c>
      <c r="B402" s="22">
        <v>2</v>
      </c>
    </row>
    <row r="403" spans="1:2" x14ac:dyDescent="0.25">
      <c r="A403" s="25">
        <v>2</v>
      </c>
      <c r="B403" s="22">
        <v>2</v>
      </c>
    </row>
    <row r="404" spans="1:2" x14ac:dyDescent="0.25">
      <c r="A404" s="25">
        <v>0</v>
      </c>
      <c r="B404" s="22">
        <v>0</v>
      </c>
    </row>
    <row r="405" spans="1:2" x14ac:dyDescent="0.25">
      <c r="A405" s="25">
        <v>2</v>
      </c>
      <c r="B405" s="22">
        <v>2</v>
      </c>
    </row>
    <row r="406" spans="1:2" x14ac:dyDescent="0.25">
      <c r="A406" s="25">
        <v>0</v>
      </c>
      <c r="B406" s="26">
        <v>0</v>
      </c>
    </row>
    <row r="407" spans="1:2" x14ac:dyDescent="0.25">
      <c r="A407" s="29">
        <v>2</v>
      </c>
      <c r="B407" s="22">
        <v>2</v>
      </c>
    </row>
    <row r="408" spans="1:2" x14ac:dyDescent="0.25">
      <c r="A408" s="25">
        <v>0</v>
      </c>
      <c r="B408" s="22">
        <v>1</v>
      </c>
    </row>
    <row r="409" spans="1:2" x14ac:dyDescent="0.25">
      <c r="A409" s="25">
        <v>0</v>
      </c>
      <c r="B409" s="22">
        <v>2</v>
      </c>
    </row>
    <row r="410" spans="1:2" x14ac:dyDescent="0.25">
      <c r="A410" s="25">
        <v>2</v>
      </c>
      <c r="B410" s="22">
        <v>2</v>
      </c>
    </row>
    <row r="411" spans="1:2" x14ac:dyDescent="0.25">
      <c r="A411" s="25">
        <v>2</v>
      </c>
      <c r="B411" s="26">
        <v>2</v>
      </c>
    </row>
    <row r="412" spans="1:2" x14ac:dyDescent="0.25">
      <c r="A412" s="29">
        <v>2</v>
      </c>
      <c r="B412" s="22">
        <v>2</v>
      </c>
    </row>
    <row r="413" spans="1:2" x14ac:dyDescent="0.25">
      <c r="A413" s="25">
        <v>2</v>
      </c>
      <c r="B413" s="22">
        <v>2</v>
      </c>
    </row>
    <row r="414" spans="1:2" x14ac:dyDescent="0.25">
      <c r="A414" s="25">
        <v>0</v>
      </c>
      <c r="B414" s="22">
        <v>1</v>
      </c>
    </row>
    <row r="415" spans="1:2" x14ac:dyDescent="0.25">
      <c r="A415" s="25">
        <v>1</v>
      </c>
      <c r="B415" s="22">
        <v>2</v>
      </c>
    </row>
    <row r="416" spans="1:2" x14ac:dyDescent="0.25">
      <c r="A416" s="25">
        <v>0</v>
      </c>
      <c r="B416" s="26">
        <v>0</v>
      </c>
    </row>
    <row r="417" spans="1:2" x14ac:dyDescent="0.25">
      <c r="A417" s="29">
        <v>0</v>
      </c>
      <c r="B417" s="22">
        <v>0</v>
      </c>
    </row>
    <row r="418" spans="1:2" x14ac:dyDescent="0.25">
      <c r="A418" s="25">
        <v>0</v>
      </c>
      <c r="B418" s="22">
        <v>0</v>
      </c>
    </row>
    <row r="419" spans="1:2" x14ac:dyDescent="0.25">
      <c r="A419" s="25">
        <v>2</v>
      </c>
      <c r="B419" s="26">
        <v>2</v>
      </c>
    </row>
    <row r="420" spans="1:2" x14ac:dyDescent="0.25">
      <c r="A420" s="29">
        <v>2</v>
      </c>
      <c r="B420" s="22">
        <v>2</v>
      </c>
    </row>
    <row r="421" spans="1:2" x14ac:dyDescent="0.25">
      <c r="A421" s="25">
        <v>2</v>
      </c>
      <c r="B421" s="22">
        <v>2</v>
      </c>
    </row>
    <row r="422" spans="1:2" x14ac:dyDescent="0.25">
      <c r="A422" s="25">
        <v>2</v>
      </c>
      <c r="B422" s="22">
        <v>2</v>
      </c>
    </row>
    <row r="423" spans="1:2" x14ac:dyDescent="0.25">
      <c r="A423" s="25">
        <v>1</v>
      </c>
      <c r="B423" s="26">
        <v>1</v>
      </c>
    </row>
    <row r="424" spans="1:2" x14ac:dyDescent="0.25">
      <c r="A424" s="29">
        <v>2</v>
      </c>
      <c r="B424" s="22">
        <v>2</v>
      </c>
    </row>
    <row r="425" spans="1:2" x14ac:dyDescent="0.25">
      <c r="A425" s="25">
        <v>0</v>
      </c>
      <c r="B425" s="22">
        <v>0</v>
      </c>
    </row>
    <row r="426" spans="1:2" x14ac:dyDescent="0.25">
      <c r="A426" s="25">
        <v>0</v>
      </c>
      <c r="B426" s="22">
        <v>0</v>
      </c>
    </row>
    <row r="427" spans="1:2" x14ac:dyDescent="0.25">
      <c r="A427" s="25">
        <v>2</v>
      </c>
      <c r="B427" s="22">
        <v>2</v>
      </c>
    </row>
    <row r="428" spans="1:2" x14ac:dyDescent="0.25">
      <c r="A428" s="25">
        <v>2</v>
      </c>
      <c r="B428" s="22">
        <v>2</v>
      </c>
    </row>
    <row r="429" spans="1:2" x14ac:dyDescent="0.25">
      <c r="A429" s="25">
        <v>0</v>
      </c>
      <c r="B429" s="22">
        <v>2</v>
      </c>
    </row>
    <row r="430" spans="1:2" x14ac:dyDescent="0.25">
      <c r="A430" s="25">
        <v>1</v>
      </c>
      <c r="B430" s="22">
        <v>1</v>
      </c>
    </row>
    <row r="431" spans="1:2" x14ac:dyDescent="0.25">
      <c r="A431" s="25">
        <v>2</v>
      </c>
      <c r="B431" s="22">
        <v>2</v>
      </c>
    </row>
    <row r="432" spans="1:2" x14ac:dyDescent="0.25">
      <c r="A432" s="25">
        <v>1</v>
      </c>
      <c r="B432" s="22">
        <v>2</v>
      </c>
    </row>
    <row r="433" spans="1:2" x14ac:dyDescent="0.25">
      <c r="A433" s="25">
        <v>1</v>
      </c>
      <c r="B433" s="26">
        <v>2</v>
      </c>
    </row>
    <row r="434" spans="1:2" x14ac:dyDescent="0.25">
      <c r="A434" s="25">
        <v>1</v>
      </c>
      <c r="B434" s="27">
        <v>1</v>
      </c>
    </row>
    <row r="435" spans="1:2" x14ac:dyDescent="0.25">
      <c r="A435" s="29">
        <v>1</v>
      </c>
      <c r="B435" s="28">
        <v>1</v>
      </c>
    </row>
    <row r="436" spans="1:2" x14ac:dyDescent="0.25">
      <c r="A436" s="25">
        <v>2</v>
      </c>
      <c r="B436" s="22">
        <v>1</v>
      </c>
    </row>
    <row r="437" spans="1:2" x14ac:dyDescent="0.25">
      <c r="A437" s="25">
        <v>1</v>
      </c>
      <c r="B437" s="22">
        <v>1</v>
      </c>
    </row>
    <row r="438" spans="1:2" x14ac:dyDescent="0.25">
      <c r="A438" s="25">
        <v>2</v>
      </c>
      <c r="B438" s="22">
        <v>1</v>
      </c>
    </row>
    <row r="439" spans="1:2" x14ac:dyDescent="0.25">
      <c r="A439" s="25">
        <v>2</v>
      </c>
      <c r="B439" s="26">
        <v>2</v>
      </c>
    </row>
    <row r="440" spans="1:2" x14ac:dyDescent="0.25">
      <c r="A440" s="29">
        <v>0</v>
      </c>
      <c r="B440" s="60">
        <v>0</v>
      </c>
    </row>
    <row r="441" spans="1:2" x14ac:dyDescent="0.25">
      <c r="A441" s="25">
        <v>0</v>
      </c>
      <c r="B441" s="59">
        <v>0</v>
      </c>
    </row>
    <row r="442" spans="1:2" x14ac:dyDescent="0.25">
      <c r="A442" s="25">
        <v>0</v>
      </c>
      <c r="B442" s="59">
        <v>0</v>
      </c>
    </row>
    <row r="443" spans="1:2" x14ac:dyDescent="0.25">
      <c r="A443" s="25">
        <v>0</v>
      </c>
      <c r="B443" s="59">
        <v>0</v>
      </c>
    </row>
    <row r="444" spans="1:2" x14ac:dyDescent="0.25">
      <c r="A444" s="25">
        <v>0</v>
      </c>
      <c r="B444" s="61">
        <v>0</v>
      </c>
    </row>
    <row r="445" spans="1:2" x14ac:dyDescent="0.25">
      <c r="A445" s="29">
        <v>1</v>
      </c>
      <c r="B445" s="27">
        <v>1</v>
      </c>
    </row>
    <row r="446" spans="1:2" x14ac:dyDescent="0.25">
      <c r="A446" s="25">
        <v>2</v>
      </c>
      <c r="B446" s="27">
        <v>2</v>
      </c>
    </row>
    <row r="447" spans="1:2" x14ac:dyDescent="0.25">
      <c r="A447" s="25">
        <v>2</v>
      </c>
      <c r="B447" s="27">
        <v>1</v>
      </c>
    </row>
    <row r="448" spans="1:2" x14ac:dyDescent="0.25">
      <c r="A448" s="25">
        <v>2</v>
      </c>
      <c r="B448" s="27">
        <v>2</v>
      </c>
    </row>
    <row r="449" spans="1:2" x14ac:dyDescent="0.25">
      <c r="A449" s="25">
        <v>2</v>
      </c>
      <c r="B449" s="26">
        <v>2</v>
      </c>
    </row>
    <row r="450" spans="1:2" x14ac:dyDescent="0.25">
      <c r="A450" s="29">
        <v>2</v>
      </c>
      <c r="B450" s="22">
        <v>2</v>
      </c>
    </row>
    <row r="451" spans="1:2" x14ac:dyDescent="0.25">
      <c r="A451" s="25">
        <v>2</v>
      </c>
      <c r="B451" s="22">
        <v>2</v>
      </c>
    </row>
    <row r="452" spans="1:2" x14ac:dyDescent="0.25">
      <c r="A452" s="25">
        <v>0</v>
      </c>
      <c r="B452" s="22">
        <v>0</v>
      </c>
    </row>
    <row r="453" spans="1:2" x14ac:dyDescent="0.25">
      <c r="A453" s="25">
        <v>2</v>
      </c>
      <c r="B453" s="22">
        <v>2</v>
      </c>
    </row>
    <row r="454" spans="1:2" x14ac:dyDescent="0.25">
      <c r="A454" s="25">
        <v>2</v>
      </c>
      <c r="B454" s="26">
        <v>2</v>
      </c>
    </row>
    <row r="455" spans="1:2" x14ac:dyDescent="0.25">
      <c r="A455" s="29">
        <v>2</v>
      </c>
      <c r="B455" s="22">
        <v>2</v>
      </c>
    </row>
    <row r="456" spans="1:2" x14ac:dyDescent="0.25">
      <c r="A456" s="25">
        <v>2</v>
      </c>
      <c r="B456" s="22">
        <v>2</v>
      </c>
    </row>
    <row r="457" spans="1:2" x14ac:dyDescent="0.25">
      <c r="A457" s="25">
        <v>2</v>
      </c>
      <c r="B457" s="22">
        <v>2</v>
      </c>
    </row>
    <row r="458" spans="1:2" x14ac:dyDescent="0.25">
      <c r="A458" s="25">
        <v>2</v>
      </c>
      <c r="B458" s="22">
        <v>2</v>
      </c>
    </row>
    <row r="459" spans="1:2" x14ac:dyDescent="0.25">
      <c r="A459" s="25">
        <v>2</v>
      </c>
      <c r="B459" s="26">
        <v>2</v>
      </c>
    </row>
    <row r="460" spans="1:2" x14ac:dyDescent="0.25">
      <c r="A460" s="29">
        <v>1</v>
      </c>
      <c r="B460" s="22">
        <v>2</v>
      </c>
    </row>
    <row r="461" spans="1:2" x14ac:dyDescent="0.25">
      <c r="A461" s="25">
        <v>2</v>
      </c>
      <c r="B461" s="22">
        <v>2</v>
      </c>
    </row>
    <row r="462" spans="1:2" x14ac:dyDescent="0.25">
      <c r="A462" s="25">
        <v>2</v>
      </c>
      <c r="B462" s="27">
        <v>0</v>
      </c>
    </row>
    <row r="463" spans="1:2" x14ac:dyDescent="0.25">
      <c r="A463" s="25">
        <v>2</v>
      </c>
      <c r="B463" s="27">
        <v>2</v>
      </c>
    </row>
    <row r="464" spans="1:2" x14ac:dyDescent="0.25">
      <c r="A464" s="25">
        <v>0</v>
      </c>
      <c r="B464" s="26">
        <v>0</v>
      </c>
    </row>
    <row r="465" spans="1:2" x14ac:dyDescent="0.25">
      <c r="A465" s="29">
        <v>1</v>
      </c>
      <c r="B465" s="22">
        <v>1</v>
      </c>
    </row>
    <row r="466" spans="1:2" x14ac:dyDescent="0.25">
      <c r="A466" s="25">
        <v>0</v>
      </c>
      <c r="B466" s="22">
        <v>1</v>
      </c>
    </row>
    <row r="467" spans="1:2" x14ac:dyDescent="0.25">
      <c r="A467" s="25">
        <v>2</v>
      </c>
      <c r="B467" s="26">
        <v>2</v>
      </c>
    </row>
    <row r="468" spans="1:2" x14ac:dyDescent="0.25">
      <c r="A468" s="29">
        <v>2</v>
      </c>
      <c r="B468" s="22">
        <v>2</v>
      </c>
    </row>
    <row r="469" spans="1:2" x14ac:dyDescent="0.25">
      <c r="A469" s="25">
        <v>2</v>
      </c>
      <c r="B469" s="22">
        <v>2</v>
      </c>
    </row>
    <row r="470" spans="1:2" x14ac:dyDescent="0.25">
      <c r="A470" s="25">
        <v>2</v>
      </c>
      <c r="B470" s="22">
        <v>2</v>
      </c>
    </row>
    <row r="471" spans="1:2" x14ac:dyDescent="0.25">
      <c r="A471" s="25">
        <v>2</v>
      </c>
      <c r="B471" s="26">
        <v>0</v>
      </c>
    </row>
    <row r="472" spans="1:2" x14ac:dyDescent="0.25">
      <c r="A472" s="29">
        <v>2</v>
      </c>
      <c r="B472" s="22">
        <v>2</v>
      </c>
    </row>
    <row r="473" spans="1:2" x14ac:dyDescent="0.25">
      <c r="A473" s="25">
        <v>1</v>
      </c>
      <c r="B473" s="22">
        <v>1</v>
      </c>
    </row>
    <row r="474" spans="1:2" x14ac:dyDescent="0.25">
      <c r="A474" s="25">
        <v>2</v>
      </c>
      <c r="B474" s="22">
        <v>1</v>
      </c>
    </row>
    <row r="475" spans="1:2" x14ac:dyDescent="0.25">
      <c r="A475" s="25">
        <v>1</v>
      </c>
      <c r="B475" s="22">
        <v>2</v>
      </c>
    </row>
    <row r="476" spans="1:2" x14ac:dyDescent="0.25">
      <c r="A476" s="25">
        <v>2</v>
      </c>
      <c r="B476" s="22">
        <v>2</v>
      </c>
    </row>
    <row r="477" spans="1:2" x14ac:dyDescent="0.25">
      <c r="A477" s="25">
        <v>2</v>
      </c>
      <c r="B477" s="22">
        <v>2</v>
      </c>
    </row>
    <row r="478" spans="1:2" x14ac:dyDescent="0.25">
      <c r="A478" s="25">
        <v>2</v>
      </c>
      <c r="B478" s="22">
        <v>2</v>
      </c>
    </row>
    <row r="479" spans="1:2" x14ac:dyDescent="0.25">
      <c r="A479" s="25">
        <v>2</v>
      </c>
      <c r="B479" s="22">
        <v>2</v>
      </c>
    </row>
    <row r="480" spans="1:2" x14ac:dyDescent="0.25">
      <c r="A480" s="25">
        <v>2</v>
      </c>
      <c r="B480" s="22">
        <v>2</v>
      </c>
    </row>
    <row r="481" spans="1:2" x14ac:dyDescent="0.25">
      <c r="A481" s="25">
        <v>2</v>
      </c>
      <c r="B481" s="26">
        <v>2</v>
      </c>
    </row>
    <row r="482" spans="1:2" x14ac:dyDescent="0.25">
      <c r="A482" s="25">
        <v>2</v>
      </c>
      <c r="B482" s="27">
        <v>2</v>
      </c>
    </row>
    <row r="483" spans="1:2" x14ac:dyDescent="0.25">
      <c r="A483" s="29">
        <v>1</v>
      </c>
      <c r="B483" s="28">
        <v>1</v>
      </c>
    </row>
    <row r="484" spans="1:2" x14ac:dyDescent="0.25">
      <c r="A484" s="25">
        <v>2</v>
      </c>
      <c r="B484" s="22">
        <v>1</v>
      </c>
    </row>
    <row r="485" spans="1:2" x14ac:dyDescent="0.25">
      <c r="A485" s="25">
        <v>0</v>
      </c>
      <c r="B485" s="22">
        <v>0</v>
      </c>
    </row>
    <row r="486" spans="1:2" x14ac:dyDescent="0.25">
      <c r="A486" s="25">
        <v>2</v>
      </c>
      <c r="B486" s="22">
        <v>2</v>
      </c>
    </row>
    <row r="487" spans="1:2" x14ac:dyDescent="0.25">
      <c r="A487" s="25">
        <v>1</v>
      </c>
      <c r="B487" s="26">
        <v>1</v>
      </c>
    </row>
    <row r="488" spans="1:2" x14ac:dyDescent="0.25">
      <c r="A488" s="29">
        <v>0</v>
      </c>
      <c r="B488" s="60">
        <v>0</v>
      </c>
    </row>
    <row r="489" spans="1:2" x14ac:dyDescent="0.25">
      <c r="A489" s="25">
        <v>0</v>
      </c>
      <c r="B489" s="59">
        <v>0</v>
      </c>
    </row>
    <row r="490" spans="1:2" x14ac:dyDescent="0.25">
      <c r="A490" s="25">
        <v>0</v>
      </c>
      <c r="B490" s="59">
        <v>0</v>
      </c>
    </row>
    <row r="491" spans="1:2" x14ac:dyDescent="0.25">
      <c r="A491" s="25">
        <v>0</v>
      </c>
      <c r="B491" s="59">
        <v>0</v>
      </c>
    </row>
    <row r="492" spans="1:2" x14ac:dyDescent="0.25">
      <c r="A492" s="25">
        <v>0</v>
      </c>
      <c r="B492" s="61">
        <v>0</v>
      </c>
    </row>
    <row r="493" spans="1:2" x14ac:dyDescent="0.25">
      <c r="A493" s="29">
        <v>0</v>
      </c>
      <c r="B493" s="27">
        <v>0</v>
      </c>
    </row>
    <row r="494" spans="1:2" x14ac:dyDescent="0.25">
      <c r="A494" s="25">
        <v>2</v>
      </c>
      <c r="B494" s="27">
        <v>2</v>
      </c>
    </row>
    <row r="495" spans="1:2" x14ac:dyDescent="0.25">
      <c r="A495" s="25">
        <v>2</v>
      </c>
      <c r="B495" s="27">
        <v>2</v>
      </c>
    </row>
    <row r="496" spans="1:2" x14ac:dyDescent="0.25">
      <c r="A496" s="25">
        <v>2</v>
      </c>
      <c r="B496" s="27">
        <v>2</v>
      </c>
    </row>
    <row r="497" spans="1:2" x14ac:dyDescent="0.25">
      <c r="A497" s="25">
        <v>1</v>
      </c>
      <c r="B497" s="26">
        <v>2</v>
      </c>
    </row>
    <row r="498" spans="1:2" x14ac:dyDescent="0.25">
      <c r="A498" s="29">
        <v>2</v>
      </c>
      <c r="B498" s="22">
        <v>2</v>
      </c>
    </row>
    <row r="499" spans="1:2" x14ac:dyDescent="0.25">
      <c r="A499" s="25">
        <v>2</v>
      </c>
      <c r="B499" s="22">
        <v>2</v>
      </c>
    </row>
    <row r="500" spans="1:2" x14ac:dyDescent="0.25">
      <c r="A500" s="25">
        <v>0</v>
      </c>
      <c r="B500" s="22">
        <v>0</v>
      </c>
    </row>
    <row r="501" spans="1:2" x14ac:dyDescent="0.25">
      <c r="A501" s="25">
        <v>2</v>
      </c>
      <c r="B501" s="22">
        <v>2</v>
      </c>
    </row>
    <row r="502" spans="1:2" x14ac:dyDescent="0.25">
      <c r="A502" s="25">
        <v>2</v>
      </c>
      <c r="B502" s="26">
        <v>2</v>
      </c>
    </row>
    <row r="503" spans="1:2" x14ac:dyDescent="0.25">
      <c r="A503" s="29">
        <v>2</v>
      </c>
      <c r="B503" s="22">
        <v>2</v>
      </c>
    </row>
    <row r="504" spans="1:2" x14ac:dyDescent="0.25">
      <c r="A504" s="25">
        <v>1</v>
      </c>
      <c r="B504" s="22">
        <v>2</v>
      </c>
    </row>
    <row r="505" spans="1:2" x14ac:dyDescent="0.25">
      <c r="A505" s="25">
        <v>2</v>
      </c>
      <c r="B505" s="22">
        <v>2</v>
      </c>
    </row>
    <row r="506" spans="1:2" x14ac:dyDescent="0.25">
      <c r="A506" s="25">
        <v>2</v>
      </c>
      <c r="B506" s="27">
        <v>2</v>
      </c>
    </row>
    <row r="507" spans="1:2" x14ac:dyDescent="0.25">
      <c r="A507" s="25">
        <v>2</v>
      </c>
      <c r="B507" s="26">
        <v>2</v>
      </c>
    </row>
    <row r="508" spans="1:2" x14ac:dyDescent="0.25">
      <c r="A508" s="29">
        <v>2</v>
      </c>
      <c r="B508" s="22">
        <v>2</v>
      </c>
    </row>
    <row r="509" spans="1:2" x14ac:dyDescent="0.25">
      <c r="A509" s="25">
        <v>2</v>
      </c>
      <c r="B509" s="22">
        <v>2</v>
      </c>
    </row>
    <row r="510" spans="1:2" x14ac:dyDescent="0.25">
      <c r="A510" s="25">
        <v>1</v>
      </c>
      <c r="B510" s="22">
        <v>2</v>
      </c>
    </row>
    <row r="511" spans="1:2" x14ac:dyDescent="0.25">
      <c r="A511" s="25">
        <v>2</v>
      </c>
      <c r="B511" s="22">
        <v>2</v>
      </c>
    </row>
    <row r="512" spans="1:2" x14ac:dyDescent="0.25">
      <c r="A512" s="25">
        <v>0</v>
      </c>
      <c r="B512" s="26">
        <v>0</v>
      </c>
    </row>
    <row r="513" spans="1:2" x14ac:dyDescent="0.25">
      <c r="A513" s="29">
        <v>0</v>
      </c>
      <c r="B513" s="22">
        <v>0</v>
      </c>
    </row>
    <row r="514" spans="1:2" x14ac:dyDescent="0.25">
      <c r="A514" s="25">
        <v>2</v>
      </c>
      <c r="B514" s="22">
        <v>2</v>
      </c>
    </row>
    <row r="515" spans="1:2" x14ac:dyDescent="0.25">
      <c r="A515" s="25">
        <v>2</v>
      </c>
      <c r="B515" s="26">
        <v>2</v>
      </c>
    </row>
    <row r="516" spans="1:2" x14ac:dyDescent="0.25">
      <c r="A516" s="29">
        <v>2</v>
      </c>
      <c r="B516" s="22">
        <v>2</v>
      </c>
    </row>
    <row r="517" spans="1:2" x14ac:dyDescent="0.25">
      <c r="A517" s="25">
        <v>2</v>
      </c>
      <c r="B517" s="22">
        <v>2</v>
      </c>
    </row>
    <row r="518" spans="1:2" x14ac:dyDescent="0.25">
      <c r="A518" s="25">
        <v>2</v>
      </c>
      <c r="B518" s="22">
        <v>2</v>
      </c>
    </row>
    <row r="519" spans="1:2" x14ac:dyDescent="0.25">
      <c r="A519" s="25">
        <v>1</v>
      </c>
      <c r="B519" s="26">
        <v>0</v>
      </c>
    </row>
    <row r="520" spans="1:2" x14ac:dyDescent="0.25">
      <c r="A520" s="29">
        <v>2</v>
      </c>
      <c r="B520" s="22">
        <v>2</v>
      </c>
    </row>
    <row r="521" spans="1:2" x14ac:dyDescent="0.25">
      <c r="A521" s="25">
        <v>0</v>
      </c>
      <c r="B521" s="27">
        <v>0</v>
      </c>
    </row>
    <row r="522" spans="1:2" x14ac:dyDescent="0.25">
      <c r="A522" s="25">
        <v>2</v>
      </c>
      <c r="B522" s="27">
        <v>0</v>
      </c>
    </row>
    <row r="523" spans="1:2" x14ac:dyDescent="0.25">
      <c r="A523" s="25">
        <v>1</v>
      </c>
      <c r="B523" s="27">
        <v>2</v>
      </c>
    </row>
    <row r="524" spans="1:2" x14ac:dyDescent="0.25">
      <c r="A524" s="25">
        <v>1</v>
      </c>
      <c r="B524" s="27">
        <v>1</v>
      </c>
    </row>
    <row r="525" spans="1:2" x14ac:dyDescent="0.25">
      <c r="A525" s="25">
        <v>2</v>
      </c>
      <c r="B525" s="27">
        <v>2</v>
      </c>
    </row>
    <row r="526" spans="1:2" x14ac:dyDescent="0.25">
      <c r="A526" s="25">
        <v>2</v>
      </c>
      <c r="B526" s="27">
        <v>2</v>
      </c>
    </row>
    <row r="527" spans="1:2" x14ac:dyDescent="0.25">
      <c r="A527" s="25">
        <v>2</v>
      </c>
      <c r="B527" s="27">
        <v>2</v>
      </c>
    </row>
    <row r="528" spans="1:2" x14ac:dyDescent="0.25">
      <c r="A528" s="25">
        <v>2</v>
      </c>
      <c r="B528" s="27">
        <v>2</v>
      </c>
    </row>
    <row r="529" spans="1:2" x14ac:dyDescent="0.25">
      <c r="A529" s="25">
        <v>2</v>
      </c>
      <c r="B529" s="26">
        <v>2</v>
      </c>
    </row>
    <row r="530" spans="1:2" x14ac:dyDescent="0.25">
      <c r="A530" s="25">
        <v>2</v>
      </c>
      <c r="B530" s="59">
        <v>2</v>
      </c>
    </row>
    <row r="531" spans="1:2" x14ac:dyDescent="0.25">
      <c r="A531" s="29">
        <v>1</v>
      </c>
      <c r="B531" s="60">
        <v>1</v>
      </c>
    </row>
    <row r="532" spans="1:2" x14ac:dyDescent="0.25">
      <c r="A532" s="25">
        <v>1</v>
      </c>
      <c r="B532" s="59">
        <v>1</v>
      </c>
    </row>
    <row r="533" spans="1:2" x14ac:dyDescent="0.25">
      <c r="A533" s="25">
        <v>2</v>
      </c>
      <c r="B533" s="59">
        <v>2</v>
      </c>
    </row>
    <row r="534" spans="1:2" x14ac:dyDescent="0.25">
      <c r="A534" s="25">
        <v>2</v>
      </c>
      <c r="B534" s="59">
        <v>2</v>
      </c>
    </row>
    <row r="535" spans="1:2" x14ac:dyDescent="0.25">
      <c r="A535" s="25">
        <v>1</v>
      </c>
      <c r="B535" s="59">
        <v>1</v>
      </c>
    </row>
    <row r="536" spans="1:2" x14ac:dyDescent="0.25">
      <c r="A536" s="29">
        <v>0</v>
      </c>
      <c r="B536" s="60">
        <v>0</v>
      </c>
    </row>
    <row r="537" spans="1:2" x14ac:dyDescent="0.25">
      <c r="A537" s="25">
        <v>0</v>
      </c>
      <c r="B537" s="59">
        <v>0</v>
      </c>
    </row>
    <row r="538" spans="1:2" x14ac:dyDescent="0.25">
      <c r="A538" s="25">
        <v>0</v>
      </c>
      <c r="B538" s="59">
        <v>0</v>
      </c>
    </row>
    <row r="539" spans="1:2" x14ac:dyDescent="0.25">
      <c r="A539" s="25">
        <v>0</v>
      </c>
      <c r="B539" s="59">
        <v>0</v>
      </c>
    </row>
    <row r="540" spans="1:2" x14ac:dyDescent="0.25">
      <c r="A540" s="25">
        <v>0</v>
      </c>
      <c r="B540" s="61">
        <v>0</v>
      </c>
    </row>
    <row r="541" spans="1:2" x14ac:dyDescent="0.25">
      <c r="A541" s="29">
        <v>2</v>
      </c>
      <c r="B541" s="59">
        <v>2</v>
      </c>
    </row>
    <row r="542" spans="1:2" x14ac:dyDescent="0.25">
      <c r="A542" s="25">
        <v>2</v>
      </c>
      <c r="B542" s="59">
        <v>2</v>
      </c>
    </row>
    <row r="543" spans="1:2" x14ac:dyDescent="0.25">
      <c r="A543" s="25">
        <v>2</v>
      </c>
      <c r="B543" s="59">
        <v>2</v>
      </c>
    </row>
    <row r="544" spans="1:2" x14ac:dyDescent="0.25">
      <c r="A544" s="25">
        <v>2</v>
      </c>
      <c r="B544" s="59">
        <v>2</v>
      </c>
    </row>
    <row r="545" spans="1:2" x14ac:dyDescent="0.25">
      <c r="A545" s="25">
        <v>2</v>
      </c>
      <c r="B545" s="61">
        <v>2</v>
      </c>
    </row>
    <row r="546" spans="1:2" x14ac:dyDescent="0.25">
      <c r="A546" s="29">
        <v>1</v>
      </c>
      <c r="B546" s="59">
        <v>2</v>
      </c>
    </row>
    <row r="547" spans="1:2" x14ac:dyDescent="0.25">
      <c r="A547" s="25">
        <v>1</v>
      </c>
      <c r="B547" s="59">
        <v>2</v>
      </c>
    </row>
    <row r="548" spans="1:2" x14ac:dyDescent="0.25">
      <c r="A548" s="25">
        <v>0</v>
      </c>
      <c r="B548" s="59">
        <v>1</v>
      </c>
    </row>
    <row r="549" spans="1:2" x14ac:dyDescent="0.25">
      <c r="A549" s="25">
        <v>2</v>
      </c>
      <c r="B549" s="59">
        <v>2</v>
      </c>
    </row>
    <row r="550" spans="1:2" x14ac:dyDescent="0.25">
      <c r="A550" s="25">
        <v>0</v>
      </c>
      <c r="B550" s="61">
        <v>0</v>
      </c>
    </row>
    <row r="551" spans="1:2" x14ac:dyDescent="0.25">
      <c r="A551" s="29">
        <v>0</v>
      </c>
      <c r="B551" s="59">
        <v>2</v>
      </c>
    </row>
    <row r="552" spans="1:2" x14ac:dyDescent="0.25">
      <c r="A552" s="25">
        <v>2</v>
      </c>
      <c r="B552" s="59">
        <v>2</v>
      </c>
    </row>
    <row r="553" spans="1:2" x14ac:dyDescent="0.25">
      <c r="A553" s="25">
        <v>1</v>
      </c>
      <c r="B553" s="59">
        <v>1</v>
      </c>
    </row>
    <row r="554" spans="1:2" x14ac:dyDescent="0.25">
      <c r="A554" s="25">
        <v>1</v>
      </c>
      <c r="B554" s="59">
        <v>2</v>
      </c>
    </row>
    <row r="555" spans="1:2" x14ac:dyDescent="0.25">
      <c r="A555" s="25">
        <v>2</v>
      </c>
      <c r="B555" s="61">
        <v>1</v>
      </c>
    </row>
    <row r="556" spans="1:2" x14ac:dyDescent="0.25">
      <c r="A556" s="29">
        <v>1</v>
      </c>
      <c r="B556" s="59">
        <v>2</v>
      </c>
    </row>
    <row r="557" spans="1:2" x14ac:dyDescent="0.25">
      <c r="A557" s="25">
        <v>2</v>
      </c>
      <c r="B557" s="59">
        <v>2</v>
      </c>
    </row>
    <row r="558" spans="1:2" x14ac:dyDescent="0.25">
      <c r="A558" s="25">
        <v>0</v>
      </c>
      <c r="B558" s="59">
        <v>1</v>
      </c>
    </row>
    <row r="559" spans="1:2" x14ac:dyDescent="0.25">
      <c r="A559" s="25">
        <v>2</v>
      </c>
      <c r="B559" s="59">
        <v>1</v>
      </c>
    </row>
    <row r="560" spans="1:2" x14ac:dyDescent="0.25">
      <c r="A560" s="25">
        <v>0</v>
      </c>
      <c r="B560" s="61">
        <v>0</v>
      </c>
    </row>
    <row r="561" spans="1:2" x14ac:dyDescent="0.25">
      <c r="A561" s="29">
        <v>0</v>
      </c>
      <c r="B561" s="59">
        <v>0</v>
      </c>
    </row>
    <row r="562" spans="1:2" x14ac:dyDescent="0.25">
      <c r="A562" s="25">
        <v>0</v>
      </c>
      <c r="B562" s="59">
        <v>0</v>
      </c>
    </row>
    <row r="563" spans="1:2" x14ac:dyDescent="0.25">
      <c r="A563" s="25">
        <v>1</v>
      </c>
      <c r="B563" s="61">
        <v>2</v>
      </c>
    </row>
    <row r="564" spans="1:2" x14ac:dyDescent="0.25">
      <c r="A564" s="29">
        <v>2</v>
      </c>
      <c r="B564" s="59">
        <v>2</v>
      </c>
    </row>
    <row r="565" spans="1:2" x14ac:dyDescent="0.25">
      <c r="A565" s="25">
        <v>2</v>
      </c>
      <c r="B565" s="59">
        <v>2</v>
      </c>
    </row>
    <row r="566" spans="1:2" x14ac:dyDescent="0.25">
      <c r="A566" s="25">
        <v>0</v>
      </c>
      <c r="B566" s="59">
        <v>2</v>
      </c>
    </row>
    <row r="567" spans="1:2" x14ac:dyDescent="0.25">
      <c r="A567" s="25">
        <v>2</v>
      </c>
      <c r="B567" s="61">
        <v>0</v>
      </c>
    </row>
    <row r="568" spans="1:2" x14ac:dyDescent="0.25">
      <c r="A568" s="29">
        <v>2</v>
      </c>
      <c r="B568" s="59">
        <v>2</v>
      </c>
    </row>
    <row r="569" spans="1:2" x14ac:dyDescent="0.25">
      <c r="A569" s="25">
        <v>2</v>
      </c>
      <c r="B569" s="59">
        <v>2</v>
      </c>
    </row>
    <row r="570" spans="1:2" x14ac:dyDescent="0.25">
      <c r="A570" s="25">
        <v>1</v>
      </c>
      <c r="B570" s="59">
        <v>0</v>
      </c>
    </row>
    <row r="571" spans="1:2" x14ac:dyDescent="0.25">
      <c r="A571" s="25">
        <v>1</v>
      </c>
      <c r="B571" s="59">
        <v>0</v>
      </c>
    </row>
    <row r="572" spans="1:2" x14ac:dyDescent="0.25">
      <c r="A572" s="25">
        <v>2</v>
      </c>
      <c r="B572" s="59">
        <v>2</v>
      </c>
    </row>
    <row r="573" spans="1:2" x14ac:dyDescent="0.25">
      <c r="A573" s="25">
        <v>1</v>
      </c>
      <c r="B573" s="59">
        <v>0</v>
      </c>
    </row>
    <row r="574" spans="1:2" x14ac:dyDescent="0.25">
      <c r="A574" s="25">
        <v>1</v>
      </c>
      <c r="B574" s="59">
        <v>1</v>
      </c>
    </row>
    <row r="575" spans="1:2" x14ac:dyDescent="0.25">
      <c r="A575" s="25">
        <v>1</v>
      </c>
      <c r="B575" s="59">
        <v>2</v>
      </c>
    </row>
    <row r="576" spans="1:2" x14ac:dyDescent="0.25">
      <c r="A576" s="25">
        <v>2</v>
      </c>
      <c r="B576" s="59">
        <v>2</v>
      </c>
    </row>
    <row r="577" spans="1:2" x14ac:dyDescent="0.25">
      <c r="A577" s="25">
        <v>2</v>
      </c>
      <c r="B577" s="61">
        <v>1</v>
      </c>
    </row>
    <row r="578" spans="1:2" x14ac:dyDescent="0.25">
      <c r="A578" s="27">
        <v>0</v>
      </c>
      <c r="B578" s="59">
        <v>0</v>
      </c>
    </row>
    <row r="579" spans="1:2" x14ac:dyDescent="0.25">
      <c r="A579" s="28">
        <v>1</v>
      </c>
      <c r="B579" s="60">
        <v>1</v>
      </c>
    </row>
    <row r="580" spans="1:2" x14ac:dyDescent="0.25">
      <c r="A580" s="27">
        <v>2</v>
      </c>
      <c r="B580" s="59">
        <v>1</v>
      </c>
    </row>
    <row r="581" spans="1:2" x14ac:dyDescent="0.25">
      <c r="A581" s="27">
        <v>1</v>
      </c>
      <c r="B581" s="59">
        <v>1</v>
      </c>
    </row>
    <row r="582" spans="1:2" x14ac:dyDescent="0.25">
      <c r="A582" s="27">
        <v>2</v>
      </c>
      <c r="B582" s="59">
        <v>0</v>
      </c>
    </row>
    <row r="583" spans="1:2" x14ac:dyDescent="0.25">
      <c r="A583" s="27">
        <v>0</v>
      </c>
      <c r="B583" s="59">
        <v>0</v>
      </c>
    </row>
    <row r="584" spans="1:2" x14ac:dyDescent="0.25">
      <c r="A584" s="28">
        <v>0</v>
      </c>
      <c r="B584" s="60">
        <v>0</v>
      </c>
    </row>
    <row r="585" spans="1:2" x14ac:dyDescent="0.25">
      <c r="A585" s="27">
        <v>0</v>
      </c>
      <c r="B585" s="59">
        <v>0</v>
      </c>
    </row>
    <row r="586" spans="1:2" x14ac:dyDescent="0.25">
      <c r="A586" s="27">
        <v>0</v>
      </c>
      <c r="B586" s="59">
        <v>0</v>
      </c>
    </row>
    <row r="587" spans="1:2" x14ac:dyDescent="0.25">
      <c r="A587" s="27">
        <v>0</v>
      </c>
      <c r="B587" s="59">
        <v>0</v>
      </c>
    </row>
    <row r="588" spans="1:2" x14ac:dyDescent="0.25">
      <c r="A588" s="27">
        <v>0</v>
      </c>
      <c r="B588" s="61">
        <v>0</v>
      </c>
    </row>
    <row r="589" spans="1:2" x14ac:dyDescent="0.25">
      <c r="A589" s="28">
        <v>2</v>
      </c>
      <c r="B589" s="59">
        <v>2</v>
      </c>
    </row>
    <row r="590" spans="1:2" x14ac:dyDescent="0.25">
      <c r="A590" s="27">
        <v>2</v>
      </c>
      <c r="B590" s="59">
        <v>2</v>
      </c>
    </row>
    <row r="591" spans="1:2" x14ac:dyDescent="0.25">
      <c r="A591" s="27">
        <v>1</v>
      </c>
      <c r="B591" s="59">
        <v>0</v>
      </c>
    </row>
    <row r="592" spans="1:2" x14ac:dyDescent="0.25">
      <c r="A592" s="27">
        <v>2</v>
      </c>
      <c r="B592" s="59">
        <v>2</v>
      </c>
    </row>
    <row r="593" spans="1:2" x14ac:dyDescent="0.25">
      <c r="A593" s="27">
        <v>2</v>
      </c>
      <c r="B593" s="61">
        <v>2</v>
      </c>
    </row>
    <row r="594" spans="1:2" x14ac:dyDescent="0.25">
      <c r="A594" s="28">
        <v>1</v>
      </c>
      <c r="B594" s="59">
        <v>2</v>
      </c>
    </row>
    <row r="595" spans="1:2" x14ac:dyDescent="0.25">
      <c r="A595" s="22">
        <v>2</v>
      </c>
      <c r="B595" s="59">
        <v>2</v>
      </c>
    </row>
    <row r="596" spans="1:2" x14ac:dyDescent="0.25">
      <c r="A596" s="22">
        <v>0</v>
      </c>
      <c r="B596" s="59">
        <v>0</v>
      </c>
    </row>
    <row r="597" spans="1:2" x14ac:dyDescent="0.25">
      <c r="A597" s="22">
        <v>2</v>
      </c>
      <c r="B597" s="59">
        <v>2</v>
      </c>
    </row>
    <row r="598" spans="1:2" x14ac:dyDescent="0.25">
      <c r="A598" s="22">
        <v>1</v>
      </c>
      <c r="B598" s="61">
        <v>1</v>
      </c>
    </row>
    <row r="599" spans="1:2" x14ac:dyDescent="0.25">
      <c r="A599" s="28">
        <v>1</v>
      </c>
      <c r="B599" s="59">
        <v>1</v>
      </c>
    </row>
    <row r="600" spans="1:2" x14ac:dyDescent="0.25">
      <c r="A600" s="22">
        <v>1</v>
      </c>
      <c r="B600" s="59">
        <v>2</v>
      </c>
    </row>
    <row r="601" spans="1:2" x14ac:dyDescent="0.25">
      <c r="A601" s="22">
        <v>2</v>
      </c>
      <c r="B601" s="59">
        <v>1</v>
      </c>
    </row>
    <row r="602" spans="1:2" x14ac:dyDescent="0.25">
      <c r="A602" s="22">
        <v>2</v>
      </c>
      <c r="B602" s="59">
        <v>2</v>
      </c>
    </row>
    <row r="603" spans="1:2" x14ac:dyDescent="0.25">
      <c r="A603" s="27">
        <v>2</v>
      </c>
      <c r="B603" s="61">
        <v>2</v>
      </c>
    </row>
    <row r="604" spans="1:2" x14ac:dyDescent="0.25">
      <c r="A604" s="28">
        <v>2</v>
      </c>
      <c r="B604" s="59">
        <v>2</v>
      </c>
    </row>
    <row r="605" spans="1:2" x14ac:dyDescent="0.25">
      <c r="A605" s="22">
        <v>2</v>
      </c>
      <c r="B605" s="59">
        <v>2</v>
      </c>
    </row>
    <row r="606" spans="1:2" x14ac:dyDescent="0.25">
      <c r="A606" s="22">
        <v>0</v>
      </c>
      <c r="B606" s="59">
        <v>0</v>
      </c>
    </row>
    <row r="607" spans="1:2" x14ac:dyDescent="0.25">
      <c r="A607" s="22">
        <v>0</v>
      </c>
      <c r="B607" s="59">
        <v>0</v>
      </c>
    </row>
    <row r="608" spans="1:2" x14ac:dyDescent="0.25">
      <c r="A608" s="22">
        <v>0</v>
      </c>
      <c r="B608" s="61">
        <v>0</v>
      </c>
    </row>
    <row r="609" spans="1:2" x14ac:dyDescent="0.25">
      <c r="A609" s="28">
        <v>0</v>
      </c>
      <c r="B609" s="59">
        <v>0</v>
      </c>
    </row>
    <row r="610" spans="1:2" x14ac:dyDescent="0.25">
      <c r="A610" s="22">
        <v>0</v>
      </c>
      <c r="B610" s="59">
        <v>0</v>
      </c>
    </row>
    <row r="611" spans="1:2" x14ac:dyDescent="0.25">
      <c r="A611" s="27">
        <v>1</v>
      </c>
      <c r="B611" s="61">
        <v>2</v>
      </c>
    </row>
    <row r="612" spans="1:2" x14ac:dyDescent="0.25">
      <c r="A612" s="28">
        <v>2</v>
      </c>
      <c r="B612" s="59">
        <v>2</v>
      </c>
    </row>
    <row r="613" spans="1:2" x14ac:dyDescent="0.25">
      <c r="A613" s="22">
        <v>2</v>
      </c>
      <c r="B613" s="59">
        <v>2</v>
      </c>
    </row>
    <row r="614" spans="1:2" x14ac:dyDescent="0.25">
      <c r="A614" s="22">
        <v>2</v>
      </c>
      <c r="B614" s="59">
        <v>2</v>
      </c>
    </row>
    <row r="615" spans="1:2" x14ac:dyDescent="0.25">
      <c r="A615" s="22">
        <v>2</v>
      </c>
      <c r="B615" s="61">
        <v>0</v>
      </c>
    </row>
    <row r="616" spans="1:2" x14ac:dyDescent="0.25">
      <c r="A616" s="28">
        <v>2</v>
      </c>
      <c r="B616" s="59">
        <v>2</v>
      </c>
    </row>
    <row r="617" spans="1:2" x14ac:dyDescent="0.25">
      <c r="A617" s="22">
        <v>2</v>
      </c>
      <c r="B617" s="59">
        <v>2</v>
      </c>
    </row>
    <row r="618" spans="1:2" x14ac:dyDescent="0.25">
      <c r="A618" s="22">
        <v>1</v>
      </c>
      <c r="B618" s="59">
        <v>1</v>
      </c>
    </row>
    <row r="619" spans="1:2" x14ac:dyDescent="0.25">
      <c r="A619" s="22">
        <v>2</v>
      </c>
      <c r="B619" s="59">
        <v>0</v>
      </c>
    </row>
    <row r="620" spans="1:2" x14ac:dyDescent="0.25">
      <c r="A620" s="22">
        <v>2</v>
      </c>
      <c r="B620" s="59">
        <v>2</v>
      </c>
    </row>
    <row r="621" spans="1:2" x14ac:dyDescent="0.25">
      <c r="A621" s="22">
        <v>2</v>
      </c>
      <c r="B621" s="59">
        <v>0</v>
      </c>
    </row>
    <row r="622" spans="1:2" x14ac:dyDescent="0.25">
      <c r="A622" s="22">
        <v>2</v>
      </c>
      <c r="B622" s="59">
        <v>2</v>
      </c>
    </row>
    <row r="623" spans="1:2" x14ac:dyDescent="0.25">
      <c r="A623" s="22">
        <v>2</v>
      </c>
      <c r="B623" s="59">
        <v>2</v>
      </c>
    </row>
    <row r="624" spans="1:2" x14ac:dyDescent="0.25">
      <c r="A624" s="22">
        <v>0</v>
      </c>
      <c r="B624" s="59">
        <v>0</v>
      </c>
    </row>
    <row r="625" spans="1:2" x14ac:dyDescent="0.25">
      <c r="A625" s="22">
        <v>0</v>
      </c>
      <c r="B625" s="61">
        <v>0</v>
      </c>
    </row>
    <row r="626" spans="1:2" x14ac:dyDescent="0.25">
      <c r="A626" s="25">
        <v>2</v>
      </c>
      <c r="B626" s="27">
        <v>2</v>
      </c>
    </row>
    <row r="627" spans="1:2" x14ac:dyDescent="0.25">
      <c r="A627" s="29">
        <v>1</v>
      </c>
      <c r="B627" s="28">
        <v>1</v>
      </c>
    </row>
    <row r="628" spans="1:2" x14ac:dyDescent="0.25">
      <c r="A628" s="25">
        <v>2</v>
      </c>
      <c r="B628" s="22">
        <v>1</v>
      </c>
    </row>
    <row r="629" spans="1:2" x14ac:dyDescent="0.25">
      <c r="A629" s="25">
        <v>2</v>
      </c>
      <c r="B629" s="22">
        <v>2</v>
      </c>
    </row>
    <row r="630" spans="1:2" x14ac:dyDescent="0.25">
      <c r="A630" s="25">
        <v>2</v>
      </c>
      <c r="B630" s="22">
        <v>2</v>
      </c>
    </row>
    <row r="631" spans="1:2" x14ac:dyDescent="0.25">
      <c r="A631" s="25">
        <v>2</v>
      </c>
      <c r="B631" s="26">
        <v>2</v>
      </c>
    </row>
    <row r="632" spans="1:2" x14ac:dyDescent="0.25">
      <c r="A632" s="29">
        <v>0</v>
      </c>
      <c r="B632" s="60">
        <v>0</v>
      </c>
    </row>
    <row r="633" spans="1:2" x14ac:dyDescent="0.25">
      <c r="A633" s="25">
        <v>0</v>
      </c>
      <c r="B633" s="59">
        <v>0</v>
      </c>
    </row>
    <row r="634" spans="1:2" x14ac:dyDescent="0.25">
      <c r="A634" s="25">
        <v>0</v>
      </c>
      <c r="B634" s="59">
        <v>0</v>
      </c>
    </row>
    <row r="635" spans="1:2" x14ac:dyDescent="0.25">
      <c r="A635" s="25">
        <v>0</v>
      </c>
      <c r="B635" s="59">
        <v>0</v>
      </c>
    </row>
    <row r="636" spans="1:2" x14ac:dyDescent="0.25">
      <c r="A636" s="25">
        <v>0</v>
      </c>
      <c r="B636" s="61">
        <v>0</v>
      </c>
    </row>
    <row r="637" spans="1:2" x14ac:dyDescent="0.25">
      <c r="A637" s="29">
        <v>2</v>
      </c>
      <c r="B637" s="27">
        <v>2</v>
      </c>
    </row>
    <row r="638" spans="1:2" x14ac:dyDescent="0.25">
      <c r="A638" s="25">
        <v>2</v>
      </c>
      <c r="B638" s="27">
        <v>2</v>
      </c>
    </row>
    <row r="639" spans="1:2" x14ac:dyDescent="0.25">
      <c r="A639" s="25">
        <v>2</v>
      </c>
      <c r="B639" s="27">
        <v>2</v>
      </c>
    </row>
    <row r="640" spans="1:2" x14ac:dyDescent="0.25">
      <c r="A640" s="25">
        <v>2</v>
      </c>
      <c r="B640" s="27">
        <v>2</v>
      </c>
    </row>
    <row r="641" spans="1:2" x14ac:dyDescent="0.25">
      <c r="A641" s="25">
        <v>2</v>
      </c>
      <c r="B641" s="26">
        <v>2</v>
      </c>
    </row>
    <row r="642" spans="1:2" x14ac:dyDescent="0.25">
      <c r="A642" s="29">
        <v>0</v>
      </c>
      <c r="B642" s="22">
        <v>1</v>
      </c>
    </row>
    <row r="643" spans="1:2" x14ac:dyDescent="0.25">
      <c r="A643" s="25">
        <v>2</v>
      </c>
      <c r="B643" s="22">
        <v>2</v>
      </c>
    </row>
    <row r="644" spans="1:2" x14ac:dyDescent="0.25">
      <c r="A644" s="25">
        <v>0</v>
      </c>
      <c r="B644" s="22">
        <v>0</v>
      </c>
    </row>
    <row r="645" spans="1:2" x14ac:dyDescent="0.25">
      <c r="A645" s="25">
        <v>2</v>
      </c>
      <c r="B645" s="22">
        <v>2</v>
      </c>
    </row>
    <row r="646" spans="1:2" x14ac:dyDescent="0.25">
      <c r="A646" s="25">
        <v>0</v>
      </c>
      <c r="B646" s="26">
        <v>1</v>
      </c>
    </row>
    <row r="647" spans="1:2" x14ac:dyDescent="0.25">
      <c r="A647" s="29">
        <v>1</v>
      </c>
      <c r="B647" s="22">
        <v>1</v>
      </c>
    </row>
    <row r="648" spans="1:2" x14ac:dyDescent="0.25">
      <c r="A648" s="25">
        <v>1</v>
      </c>
      <c r="B648" s="22">
        <v>2</v>
      </c>
    </row>
    <row r="649" spans="1:2" x14ac:dyDescent="0.25">
      <c r="A649" s="25">
        <v>2</v>
      </c>
      <c r="B649" s="22">
        <v>2</v>
      </c>
    </row>
    <row r="650" spans="1:2" x14ac:dyDescent="0.25">
      <c r="A650" s="25">
        <v>2</v>
      </c>
      <c r="B650" s="22">
        <v>2</v>
      </c>
    </row>
    <row r="651" spans="1:2" x14ac:dyDescent="0.25">
      <c r="A651" s="25">
        <v>2</v>
      </c>
      <c r="B651" s="26">
        <v>2</v>
      </c>
    </row>
    <row r="652" spans="1:2" x14ac:dyDescent="0.25">
      <c r="A652" s="29">
        <v>1</v>
      </c>
      <c r="B652" s="22">
        <v>2</v>
      </c>
    </row>
    <row r="653" spans="1:2" x14ac:dyDescent="0.25">
      <c r="A653" s="25">
        <v>2</v>
      </c>
      <c r="B653" s="22">
        <v>2</v>
      </c>
    </row>
    <row r="654" spans="1:2" x14ac:dyDescent="0.25">
      <c r="A654" s="25">
        <v>2</v>
      </c>
      <c r="B654" s="22">
        <v>0</v>
      </c>
    </row>
    <row r="655" spans="1:2" x14ac:dyDescent="0.25">
      <c r="A655" s="25">
        <v>2</v>
      </c>
      <c r="B655" s="22">
        <v>2</v>
      </c>
    </row>
    <row r="656" spans="1:2" x14ac:dyDescent="0.25">
      <c r="A656" s="25">
        <v>1</v>
      </c>
      <c r="B656" s="26">
        <v>0</v>
      </c>
    </row>
    <row r="657" spans="1:2" x14ac:dyDescent="0.25">
      <c r="A657" s="29">
        <v>2</v>
      </c>
      <c r="B657" s="22">
        <v>2</v>
      </c>
    </row>
    <row r="658" spans="1:2" x14ac:dyDescent="0.25">
      <c r="A658" s="25">
        <v>2</v>
      </c>
      <c r="B658" s="22">
        <v>2</v>
      </c>
    </row>
    <row r="659" spans="1:2" x14ac:dyDescent="0.25">
      <c r="A659" s="25">
        <v>2</v>
      </c>
      <c r="B659" s="26">
        <v>2</v>
      </c>
    </row>
    <row r="660" spans="1:2" x14ac:dyDescent="0.25">
      <c r="A660" s="29">
        <v>2</v>
      </c>
      <c r="B660" s="22">
        <v>2</v>
      </c>
    </row>
    <row r="661" spans="1:2" x14ac:dyDescent="0.25">
      <c r="A661" s="25">
        <v>2</v>
      </c>
      <c r="B661" s="22">
        <v>2</v>
      </c>
    </row>
    <row r="662" spans="1:2" x14ac:dyDescent="0.25">
      <c r="A662" s="25">
        <v>2</v>
      </c>
      <c r="B662" s="22">
        <v>2</v>
      </c>
    </row>
    <row r="663" spans="1:2" x14ac:dyDescent="0.25">
      <c r="A663" s="25">
        <v>2</v>
      </c>
      <c r="B663" s="26">
        <v>1</v>
      </c>
    </row>
    <row r="664" spans="1:2" x14ac:dyDescent="0.25">
      <c r="A664" s="29">
        <v>2</v>
      </c>
      <c r="B664" s="22">
        <v>2</v>
      </c>
    </row>
    <row r="665" spans="1:2" x14ac:dyDescent="0.25">
      <c r="A665" s="25">
        <v>2</v>
      </c>
      <c r="B665" s="22">
        <v>2</v>
      </c>
    </row>
    <row r="666" spans="1:2" x14ac:dyDescent="0.25">
      <c r="A666" s="25">
        <v>2</v>
      </c>
      <c r="B666" s="27">
        <v>2</v>
      </c>
    </row>
    <row r="667" spans="1:2" x14ac:dyDescent="0.25">
      <c r="A667" s="25">
        <v>2</v>
      </c>
      <c r="B667" s="27">
        <v>2</v>
      </c>
    </row>
    <row r="668" spans="1:2" x14ac:dyDescent="0.25">
      <c r="A668" s="25">
        <v>0</v>
      </c>
      <c r="B668" s="27">
        <v>2</v>
      </c>
    </row>
    <row r="669" spans="1:2" x14ac:dyDescent="0.25">
      <c r="A669" s="25">
        <v>2</v>
      </c>
      <c r="B669" s="27">
        <v>2</v>
      </c>
    </row>
    <row r="670" spans="1:2" x14ac:dyDescent="0.25">
      <c r="A670" s="25">
        <v>2</v>
      </c>
      <c r="B670" s="27">
        <v>1</v>
      </c>
    </row>
    <row r="671" spans="1:2" x14ac:dyDescent="0.25">
      <c r="A671" s="25">
        <v>2</v>
      </c>
      <c r="B671" s="27">
        <v>2</v>
      </c>
    </row>
    <row r="672" spans="1:2" x14ac:dyDescent="0.25">
      <c r="A672" s="25">
        <v>2</v>
      </c>
      <c r="B672" s="27">
        <v>2</v>
      </c>
    </row>
    <row r="673" spans="1:2" x14ac:dyDescent="0.25">
      <c r="A673" s="25">
        <v>2</v>
      </c>
      <c r="B673" s="26">
        <v>2</v>
      </c>
    </row>
    <row r="674" spans="1:2" x14ac:dyDescent="0.25">
      <c r="A674" s="25">
        <v>1</v>
      </c>
      <c r="B674" s="22">
        <v>1</v>
      </c>
    </row>
    <row r="675" spans="1:2" x14ac:dyDescent="0.25">
      <c r="A675" s="29">
        <v>1</v>
      </c>
      <c r="B675" s="28">
        <v>1</v>
      </c>
    </row>
    <row r="676" spans="1:2" x14ac:dyDescent="0.25">
      <c r="A676" s="25">
        <v>1</v>
      </c>
      <c r="B676" s="22">
        <v>2</v>
      </c>
    </row>
    <row r="677" spans="1:2" x14ac:dyDescent="0.25">
      <c r="A677" s="25">
        <v>2</v>
      </c>
      <c r="B677" s="22">
        <v>2</v>
      </c>
    </row>
    <row r="678" spans="1:2" x14ac:dyDescent="0.25">
      <c r="A678" s="25">
        <v>2</v>
      </c>
      <c r="B678" s="22">
        <v>1</v>
      </c>
    </row>
    <row r="679" spans="1:2" x14ac:dyDescent="0.25">
      <c r="A679" s="25">
        <v>0</v>
      </c>
      <c r="B679" s="26">
        <v>2</v>
      </c>
    </row>
    <row r="680" spans="1:2" x14ac:dyDescent="0.25">
      <c r="A680" s="29">
        <v>0</v>
      </c>
      <c r="B680" s="60">
        <v>0</v>
      </c>
    </row>
    <row r="681" spans="1:2" x14ac:dyDescent="0.25">
      <c r="A681" s="25">
        <v>0</v>
      </c>
      <c r="B681" s="59">
        <v>0</v>
      </c>
    </row>
    <row r="682" spans="1:2" x14ac:dyDescent="0.25">
      <c r="A682" s="25">
        <v>0</v>
      </c>
      <c r="B682" s="59">
        <v>0</v>
      </c>
    </row>
    <row r="683" spans="1:2" x14ac:dyDescent="0.25">
      <c r="A683" s="25">
        <v>0</v>
      </c>
      <c r="B683" s="59">
        <v>0</v>
      </c>
    </row>
    <row r="684" spans="1:2" x14ac:dyDescent="0.25">
      <c r="A684" s="25">
        <v>0</v>
      </c>
      <c r="B684" s="61">
        <v>0</v>
      </c>
    </row>
    <row r="685" spans="1:2" x14ac:dyDescent="0.25">
      <c r="A685" s="29">
        <v>2</v>
      </c>
      <c r="B685" s="22">
        <v>2</v>
      </c>
    </row>
    <row r="686" spans="1:2" x14ac:dyDescent="0.25">
      <c r="A686" s="25">
        <v>2</v>
      </c>
      <c r="B686" s="22">
        <v>2</v>
      </c>
    </row>
    <row r="687" spans="1:2" x14ac:dyDescent="0.25">
      <c r="A687" s="25">
        <v>2</v>
      </c>
      <c r="B687" s="22">
        <v>2</v>
      </c>
    </row>
    <row r="688" spans="1:2" x14ac:dyDescent="0.25">
      <c r="A688" s="25">
        <v>2</v>
      </c>
      <c r="B688" s="22">
        <v>2</v>
      </c>
    </row>
    <row r="689" spans="1:2" x14ac:dyDescent="0.25">
      <c r="A689" s="25">
        <v>2</v>
      </c>
      <c r="B689" s="26">
        <v>2</v>
      </c>
    </row>
    <row r="690" spans="1:2" x14ac:dyDescent="0.25">
      <c r="A690" s="29">
        <v>2</v>
      </c>
      <c r="B690" s="22">
        <v>2</v>
      </c>
    </row>
    <row r="691" spans="1:2" x14ac:dyDescent="0.25">
      <c r="A691" s="25">
        <v>2</v>
      </c>
      <c r="B691" s="22">
        <v>2</v>
      </c>
    </row>
    <row r="692" spans="1:2" x14ac:dyDescent="0.25">
      <c r="A692" s="25">
        <v>0</v>
      </c>
      <c r="B692" s="22">
        <v>0</v>
      </c>
    </row>
    <row r="693" spans="1:2" x14ac:dyDescent="0.25">
      <c r="A693" s="25">
        <v>2</v>
      </c>
      <c r="B693" s="22">
        <v>2</v>
      </c>
    </row>
    <row r="694" spans="1:2" x14ac:dyDescent="0.25">
      <c r="A694" s="25">
        <v>1</v>
      </c>
      <c r="B694" s="26">
        <v>1</v>
      </c>
    </row>
    <row r="695" spans="1:2" x14ac:dyDescent="0.25">
      <c r="A695" s="29">
        <v>1</v>
      </c>
      <c r="B695" s="22">
        <v>1</v>
      </c>
    </row>
    <row r="696" spans="1:2" x14ac:dyDescent="0.25">
      <c r="A696" s="25">
        <v>2</v>
      </c>
      <c r="B696" s="22">
        <v>2</v>
      </c>
    </row>
    <row r="697" spans="1:2" x14ac:dyDescent="0.25">
      <c r="A697" s="25">
        <v>1</v>
      </c>
      <c r="B697" s="22">
        <v>1</v>
      </c>
    </row>
    <row r="698" spans="1:2" x14ac:dyDescent="0.25">
      <c r="A698" s="25">
        <v>2</v>
      </c>
      <c r="B698" s="22">
        <v>2</v>
      </c>
    </row>
    <row r="699" spans="1:2" x14ac:dyDescent="0.25">
      <c r="A699" s="25">
        <v>2</v>
      </c>
      <c r="B699" s="26">
        <v>1</v>
      </c>
    </row>
    <row r="700" spans="1:2" x14ac:dyDescent="0.25">
      <c r="A700" s="29">
        <v>1</v>
      </c>
      <c r="B700" s="22">
        <v>2</v>
      </c>
    </row>
    <row r="701" spans="1:2" x14ac:dyDescent="0.25">
      <c r="A701" s="25">
        <v>2</v>
      </c>
      <c r="B701" s="22">
        <v>2</v>
      </c>
    </row>
    <row r="702" spans="1:2" x14ac:dyDescent="0.25">
      <c r="A702" s="25">
        <v>1</v>
      </c>
      <c r="B702" s="22">
        <v>1</v>
      </c>
    </row>
    <row r="703" spans="1:2" x14ac:dyDescent="0.25">
      <c r="A703" s="25">
        <v>2</v>
      </c>
      <c r="B703" s="22">
        <v>2</v>
      </c>
    </row>
    <row r="704" spans="1:2" x14ac:dyDescent="0.25">
      <c r="A704" s="25">
        <v>0</v>
      </c>
      <c r="B704" s="26">
        <v>0</v>
      </c>
    </row>
    <row r="705" spans="1:2" x14ac:dyDescent="0.25">
      <c r="A705" s="29">
        <v>0</v>
      </c>
      <c r="B705" s="22">
        <v>1</v>
      </c>
    </row>
    <row r="706" spans="1:2" x14ac:dyDescent="0.25">
      <c r="A706" s="25">
        <v>0</v>
      </c>
      <c r="B706" s="22">
        <v>0</v>
      </c>
    </row>
    <row r="707" spans="1:2" x14ac:dyDescent="0.25">
      <c r="A707" s="25">
        <v>2</v>
      </c>
      <c r="B707" s="26">
        <v>2</v>
      </c>
    </row>
    <row r="708" spans="1:2" x14ac:dyDescent="0.25">
      <c r="A708" s="29">
        <v>2</v>
      </c>
      <c r="B708" s="22">
        <v>2</v>
      </c>
    </row>
    <row r="709" spans="1:2" x14ac:dyDescent="0.25">
      <c r="A709" s="25">
        <v>2</v>
      </c>
      <c r="B709" s="22">
        <v>2</v>
      </c>
    </row>
    <row r="710" spans="1:2" x14ac:dyDescent="0.25">
      <c r="A710" s="25">
        <v>2</v>
      </c>
      <c r="B710" s="22">
        <v>2</v>
      </c>
    </row>
    <row r="711" spans="1:2" x14ac:dyDescent="0.25">
      <c r="A711" s="25">
        <v>2</v>
      </c>
      <c r="B711" s="26">
        <v>0</v>
      </c>
    </row>
    <row r="712" spans="1:2" x14ac:dyDescent="0.25">
      <c r="A712" s="29">
        <v>2</v>
      </c>
      <c r="B712" s="22">
        <v>2</v>
      </c>
    </row>
    <row r="713" spans="1:2" x14ac:dyDescent="0.25">
      <c r="A713" s="25">
        <v>2</v>
      </c>
      <c r="B713" s="22">
        <v>2</v>
      </c>
    </row>
    <row r="714" spans="1:2" x14ac:dyDescent="0.25">
      <c r="A714" s="25">
        <v>2</v>
      </c>
      <c r="B714" s="22">
        <v>2</v>
      </c>
    </row>
    <row r="715" spans="1:2" x14ac:dyDescent="0.25">
      <c r="A715" s="25">
        <v>2</v>
      </c>
      <c r="B715" s="22">
        <v>2</v>
      </c>
    </row>
    <row r="716" spans="1:2" x14ac:dyDescent="0.25">
      <c r="A716" s="25">
        <v>1</v>
      </c>
      <c r="B716" s="22">
        <v>1</v>
      </c>
    </row>
    <row r="717" spans="1:2" x14ac:dyDescent="0.25">
      <c r="A717" s="25">
        <v>1</v>
      </c>
      <c r="B717" s="22">
        <v>1</v>
      </c>
    </row>
    <row r="718" spans="1:2" x14ac:dyDescent="0.25">
      <c r="A718" s="25">
        <v>2</v>
      </c>
      <c r="B718" s="22">
        <v>2</v>
      </c>
    </row>
    <row r="719" spans="1:2" x14ac:dyDescent="0.25">
      <c r="A719" s="25">
        <v>2</v>
      </c>
      <c r="B719" s="22">
        <v>2</v>
      </c>
    </row>
    <row r="720" spans="1:2" x14ac:dyDescent="0.25">
      <c r="A720" s="25">
        <v>0</v>
      </c>
      <c r="B720" s="22">
        <v>0</v>
      </c>
    </row>
    <row r="721" spans="1:2" x14ac:dyDescent="0.25">
      <c r="A721" s="25">
        <v>2</v>
      </c>
      <c r="B721" s="26">
        <v>2</v>
      </c>
    </row>
    <row r="722" spans="1:2" x14ac:dyDescent="0.25">
      <c r="A722" s="25">
        <v>2</v>
      </c>
      <c r="B722" s="27">
        <v>2</v>
      </c>
    </row>
    <row r="723" spans="1:2" x14ac:dyDescent="0.25">
      <c r="A723" s="29">
        <v>1</v>
      </c>
      <c r="B723" s="28">
        <v>1</v>
      </c>
    </row>
    <row r="724" spans="1:2" x14ac:dyDescent="0.25">
      <c r="A724" s="25">
        <v>2</v>
      </c>
      <c r="B724" s="22">
        <v>2</v>
      </c>
    </row>
    <row r="725" spans="1:2" x14ac:dyDescent="0.25">
      <c r="A725" s="25">
        <v>2</v>
      </c>
      <c r="B725" s="22">
        <v>2</v>
      </c>
    </row>
    <row r="726" spans="1:2" x14ac:dyDescent="0.25">
      <c r="A726" s="25">
        <v>2</v>
      </c>
      <c r="B726" s="22">
        <v>2</v>
      </c>
    </row>
    <row r="727" spans="1:2" x14ac:dyDescent="0.25">
      <c r="A727" s="25">
        <v>1</v>
      </c>
      <c r="B727" s="26">
        <v>2</v>
      </c>
    </row>
    <row r="728" spans="1:2" x14ac:dyDescent="0.25">
      <c r="A728" s="29">
        <v>0</v>
      </c>
      <c r="B728" s="60">
        <v>0</v>
      </c>
    </row>
    <row r="729" spans="1:2" x14ac:dyDescent="0.25">
      <c r="A729" s="25">
        <v>0</v>
      </c>
      <c r="B729" s="59">
        <v>0</v>
      </c>
    </row>
    <row r="730" spans="1:2" x14ac:dyDescent="0.25">
      <c r="A730" s="25">
        <v>0</v>
      </c>
      <c r="B730" s="59">
        <v>0</v>
      </c>
    </row>
    <row r="731" spans="1:2" x14ac:dyDescent="0.25">
      <c r="A731" s="25">
        <v>0</v>
      </c>
      <c r="B731" s="59">
        <v>0</v>
      </c>
    </row>
    <row r="732" spans="1:2" x14ac:dyDescent="0.25">
      <c r="A732" s="25">
        <v>0</v>
      </c>
      <c r="B732" s="61">
        <v>0</v>
      </c>
    </row>
    <row r="733" spans="1:2" x14ac:dyDescent="0.25">
      <c r="A733" s="29">
        <v>2</v>
      </c>
      <c r="B733" s="27">
        <v>2</v>
      </c>
    </row>
    <row r="734" spans="1:2" x14ac:dyDescent="0.25">
      <c r="A734" s="25">
        <v>2</v>
      </c>
      <c r="B734" s="27">
        <v>2</v>
      </c>
    </row>
    <row r="735" spans="1:2" x14ac:dyDescent="0.25">
      <c r="A735" s="25">
        <v>1</v>
      </c>
      <c r="B735" s="27">
        <v>2</v>
      </c>
    </row>
    <row r="736" spans="1:2" x14ac:dyDescent="0.25">
      <c r="A736" s="25">
        <v>2</v>
      </c>
      <c r="B736" s="27">
        <v>2</v>
      </c>
    </row>
    <row r="737" spans="1:2" x14ac:dyDescent="0.25">
      <c r="A737" s="25">
        <v>2</v>
      </c>
      <c r="B737" s="26">
        <v>2</v>
      </c>
    </row>
    <row r="738" spans="1:2" x14ac:dyDescent="0.25">
      <c r="A738" s="29">
        <v>1</v>
      </c>
      <c r="B738" s="22">
        <v>2</v>
      </c>
    </row>
    <row r="739" spans="1:2" x14ac:dyDescent="0.25">
      <c r="A739" s="25">
        <v>2</v>
      </c>
      <c r="B739" s="22">
        <v>2</v>
      </c>
    </row>
    <row r="740" spans="1:2" x14ac:dyDescent="0.25">
      <c r="A740" s="25">
        <v>0</v>
      </c>
      <c r="B740" s="22">
        <v>0</v>
      </c>
    </row>
    <row r="741" spans="1:2" x14ac:dyDescent="0.25">
      <c r="A741" s="25">
        <v>2</v>
      </c>
      <c r="B741" s="22">
        <v>2</v>
      </c>
    </row>
    <row r="742" spans="1:2" x14ac:dyDescent="0.25">
      <c r="A742" s="25">
        <v>0</v>
      </c>
      <c r="B742" s="26">
        <v>0</v>
      </c>
    </row>
    <row r="743" spans="1:2" x14ac:dyDescent="0.25">
      <c r="A743" s="29">
        <v>2</v>
      </c>
      <c r="B743" s="22">
        <v>2</v>
      </c>
    </row>
    <row r="744" spans="1:2" x14ac:dyDescent="0.25">
      <c r="A744" s="25">
        <v>0</v>
      </c>
      <c r="B744" s="22">
        <v>1</v>
      </c>
    </row>
    <row r="745" spans="1:2" x14ac:dyDescent="0.25">
      <c r="A745" s="25">
        <v>1</v>
      </c>
      <c r="B745" s="22">
        <v>1</v>
      </c>
    </row>
    <row r="746" spans="1:2" x14ac:dyDescent="0.25">
      <c r="A746" s="25">
        <v>2</v>
      </c>
      <c r="B746" s="22">
        <v>2</v>
      </c>
    </row>
    <row r="747" spans="1:2" x14ac:dyDescent="0.25">
      <c r="A747" s="25">
        <v>2</v>
      </c>
      <c r="B747" s="26">
        <v>2</v>
      </c>
    </row>
    <row r="748" spans="1:2" x14ac:dyDescent="0.25">
      <c r="A748" s="29">
        <v>2</v>
      </c>
      <c r="B748" s="22">
        <v>2</v>
      </c>
    </row>
    <row r="749" spans="1:2" x14ac:dyDescent="0.25">
      <c r="A749" s="25">
        <v>2</v>
      </c>
      <c r="B749" s="22">
        <v>2</v>
      </c>
    </row>
    <row r="750" spans="1:2" x14ac:dyDescent="0.25">
      <c r="A750" s="25">
        <v>0</v>
      </c>
      <c r="B750" s="22">
        <v>0</v>
      </c>
    </row>
    <row r="751" spans="1:2" x14ac:dyDescent="0.25">
      <c r="A751" s="25">
        <v>2</v>
      </c>
      <c r="B751" s="22">
        <v>2</v>
      </c>
    </row>
    <row r="752" spans="1:2" x14ac:dyDescent="0.25">
      <c r="A752" s="25">
        <v>0</v>
      </c>
      <c r="B752" s="26">
        <v>0</v>
      </c>
    </row>
    <row r="753" spans="1:2" x14ac:dyDescent="0.25">
      <c r="A753" s="29">
        <v>0</v>
      </c>
      <c r="B753" s="22">
        <v>0</v>
      </c>
    </row>
    <row r="754" spans="1:2" x14ac:dyDescent="0.25">
      <c r="A754" s="25">
        <v>2</v>
      </c>
      <c r="B754" s="22">
        <v>2</v>
      </c>
    </row>
    <row r="755" spans="1:2" x14ac:dyDescent="0.25">
      <c r="A755" s="25">
        <v>2</v>
      </c>
      <c r="B755" s="26">
        <v>2</v>
      </c>
    </row>
    <row r="756" spans="1:2" x14ac:dyDescent="0.25">
      <c r="A756" s="29">
        <v>2</v>
      </c>
      <c r="B756" s="22">
        <v>2</v>
      </c>
    </row>
    <row r="757" spans="1:2" x14ac:dyDescent="0.25">
      <c r="A757" s="25">
        <v>2</v>
      </c>
      <c r="B757" s="22">
        <v>2</v>
      </c>
    </row>
    <row r="758" spans="1:2" x14ac:dyDescent="0.25">
      <c r="A758" s="25">
        <v>2</v>
      </c>
      <c r="B758" s="22">
        <v>2</v>
      </c>
    </row>
    <row r="759" spans="1:2" x14ac:dyDescent="0.25">
      <c r="A759" s="25">
        <v>2</v>
      </c>
      <c r="B759" s="26">
        <v>0</v>
      </c>
    </row>
    <row r="760" spans="1:2" x14ac:dyDescent="0.25">
      <c r="A760" s="29">
        <v>2</v>
      </c>
      <c r="B760" s="22">
        <v>2</v>
      </c>
    </row>
    <row r="761" spans="1:2" x14ac:dyDescent="0.25">
      <c r="A761" s="25">
        <v>2</v>
      </c>
      <c r="B761" s="22">
        <v>2</v>
      </c>
    </row>
    <row r="762" spans="1:2" x14ac:dyDescent="0.25">
      <c r="A762" s="25">
        <v>0</v>
      </c>
      <c r="B762" s="22">
        <v>1</v>
      </c>
    </row>
    <row r="763" spans="1:2" x14ac:dyDescent="0.25">
      <c r="A763" s="25">
        <v>2</v>
      </c>
      <c r="B763" s="22">
        <v>2</v>
      </c>
    </row>
    <row r="764" spans="1:2" x14ac:dyDescent="0.25">
      <c r="A764" s="25">
        <v>2</v>
      </c>
      <c r="B764" s="27">
        <v>2</v>
      </c>
    </row>
    <row r="765" spans="1:2" x14ac:dyDescent="0.25">
      <c r="A765" s="25">
        <v>1</v>
      </c>
      <c r="B765" s="27">
        <v>0</v>
      </c>
    </row>
    <row r="766" spans="1:2" x14ac:dyDescent="0.25">
      <c r="A766" s="25">
        <v>2</v>
      </c>
      <c r="B766" s="27">
        <v>2</v>
      </c>
    </row>
    <row r="767" spans="1:2" x14ac:dyDescent="0.25">
      <c r="A767" s="25">
        <v>2</v>
      </c>
      <c r="B767" s="27">
        <v>2</v>
      </c>
    </row>
    <row r="768" spans="1:2" x14ac:dyDescent="0.25">
      <c r="A768" s="25">
        <v>2</v>
      </c>
      <c r="B768" s="27">
        <v>2</v>
      </c>
    </row>
    <row r="769" spans="1:2" x14ac:dyDescent="0.25">
      <c r="A769" s="25">
        <v>2</v>
      </c>
      <c r="B769" s="26">
        <v>2</v>
      </c>
    </row>
    <row r="770" spans="1:2" x14ac:dyDescent="0.25">
      <c r="A770" s="25">
        <v>1</v>
      </c>
      <c r="B770" s="59">
        <v>1</v>
      </c>
    </row>
    <row r="771" spans="1:2" x14ac:dyDescent="0.25">
      <c r="A771" s="29">
        <v>1</v>
      </c>
      <c r="B771" s="60">
        <v>1</v>
      </c>
    </row>
    <row r="772" spans="1:2" x14ac:dyDescent="0.25">
      <c r="A772" s="25">
        <v>2</v>
      </c>
      <c r="B772" s="59">
        <v>1</v>
      </c>
    </row>
    <row r="773" spans="1:2" x14ac:dyDescent="0.25">
      <c r="A773" s="25">
        <v>1</v>
      </c>
      <c r="B773" s="59">
        <v>0</v>
      </c>
    </row>
    <row r="774" spans="1:2" x14ac:dyDescent="0.25">
      <c r="A774" s="25">
        <v>2</v>
      </c>
      <c r="B774" s="59">
        <v>1</v>
      </c>
    </row>
    <row r="775" spans="1:2" x14ac:dyDescent="0.25">
      <c r="A775" s="25">
        <v>1</v>
      </c>
      <c r="B775" s="59">
        <v>2</v>
      </c>
    </row>
    <row r="776" spans="1:2" x14ac:dyDescent="0.25">
      <c r="A776" s="29">
        <v>0</v>
      </c>
      <c r="B776" s="60">
        <v>0</v>
      </c>
    </row>
    <row r="777" spans="1:2" x14ac:dyDescent="0.25">
      <c r="A777" s="25">
        <v>0</v>
      </c>
      <c r="B777" s="59">
        <v>0</v>
      </c>
    </row>
    <row r="778" spans="1:2" x14ac:dyDescent="0.25">
      <c r="A778" s="25">
        <v>0</v>
      </c>
      <c r="B778" s="59">
        <v>0</v>
      </c>
    </row>
    <row r="779" spans="1:2" x14ac:dyDescent="0.25">
      <c r="A779" s="25">
        <v>0</v>
      </c>
      <c r="B779" s="59">
        <v>0</v>
      </c>
    </row>
    <row r="780" spans="1:2" x14ac:dyDescent="0.25">
      <c r="A780" s="25">
        <v>0</v>
      </c>
      <c r="B780" s="61">
        <v>0</v>
      </c>
    </row>
    <row r="781" spans="1:2" x14ac:dyDescent="0.25">
      <c r="A781" s="29">
        <v>1</v>
      </c>
      <c r="B781" s="59">
        <v>2</v>
      </c>
    </row>
    <row r="782" spans="1:2" x14ac:dyDescent="0.25">
      <c r="A782" s="25">
        <v>2</v>
      </c>
      <c r="B782" s="59">
        <v>2</v>
      </c>
    </row>
    <row r="783" spans="1:2" x14ac:dyDescent="0.25">
      <c r="A783" s="25">
        <v>2</v>
      </c>
      <c r="B783" s="59">
        <v>2</v>
      </c>
    </row>
    <row r="784" spans="1:2" x14ac:dyDescent="0.25">
      <c r="A784" s="25">
        <v>2</v>
      </c>
      <c r="B784" s="59">
        <v>2</v>
      </c>
    </row>
    <row r="785" spans="1:2" x14ac:dyDescent="0.25">
      <c r="A785" s="25">
        <v>2</v>
      </c>
      <c r="B785" s="61">
        <v>2</v>
      </c>
    </row>
    <row r="786" spans="1:2" x14ac:dyDescent="0.25">
      <c r="A786" s="29">
        <v>2</v>
      </c>
      <c r="B786" s="59">
        <v>2</v>
      </c>
    </row>
    <row r="787" spans="1:2" x14ac:dyDescent="0.25">
      <c r="A787" s="25">
        <v>2</v>
      </c>
      <c r="B787" s="59">
        <v>2</v>
      </c>
    </row>
    <row r="788" spans="1:2" x14ac:dyDescent="0.25">
      <c r="A788" s="25">
        <v>0</v>
      </c>
      <c r="B788" s="59">
        <v>0</v>
      </c>
    </row>
    <row r="789" spans="1:2" x14ac:dyDescent="0.25">
      <c r="A789" s="25">
        <v>2</v>
      </c>
      <c r="B789" s="59">
        <v>2</v>
      </c>
    </row>
    <row r="790" spans="1:2" x14ac:dyDescent="0.25">
      <c r="A790" s="25">
        <v>2</v>
      </c>
      <c r="B790" s="61">
        <v>2</v>
      </c>
    </row>
    <row r="791" spans="1:2" x14ac:dyDescent="0.25">
      <c r="A791" s="29">
        <v>2</v>
      </c>
      <c r="B791" s="59">
        <v>2</v>
      </c>
    </row>
    <row r="792" spans="1:2" x14ac:dyDescent="0.25">
      <c r="A792" s="25">
        <v>1</v>
      </c>
      <c r="B792" s="59">
        <v>1</v>
      </c>
    </row>
    <row r="793" spans="1:2" x14ac:dyDescent="0.25">
      <c r="A793" s="25">
        <v>2</v>
      </c>
      <c r="B793" s="59">
        <v>1</v>
      </c>
    </row>
    <row r="794" spans="1:2" x14ac:dyDescent="0.25">
      <c r="A794" s="25">
        <v>2</v>
      </c>
      <c r="B794" s="59">
        <v>2</v>
      </c>
    </row>
    <row r="795" spans="1:2" x14ac:dyDescent="0.25">
      <c r="A795" s="25">
        <v>2</v>
      </c>
      <c r="B795" s="61">
        <v>2</v>
      </c>
    </row>
    <row r="796" spans="1:2" x14ac:dyDescent="0.25">
      <c r="A796" s="29">
        <v>2</v>
      </c>
      <c r="B796" s="59">
        <v>2</v>
      </c>
    </row>
    <row r="797" spans="1:2" x14ac:dyDescent="0.25">
      <c r="A797" s="25">
        <v>2</v>
      </c>
      <c r="B797" s="59">
        <v>2</v>
      </c>
    </row>
    <row r="798" spans="1:2" x14ac:dyDescent="0.25">
      <c r="A798" s="25">
        <v>0</v>
      </c>
      <c r="B798" s="59">
        <v>0</v>
      </c>
    </row>
    <row r="799" spans="1:2" x14ac:dyDescent="0.25">
      <c r="A799" s="25">
        <v>0</v>
      </c>
      <c r="B799" s="59">
        <v>0</v>
      </c>
    </row>
    <row r="800" spans="1:2" x14ac:dyDescent="0.25">
      <c r="A800" s="25">
        <v>0</v>
      </c>
      <c r="B800" s="61">
        <v>0</v>
      </c>
    </row>
    <row r="801" spans="1:2" x14ac:dyDescent="0.25">
      <c r="A801" s="29">
        <v>2</v>
      </c>
      <c r="B801" s="59">
        <v>2</v>
      </c>
    </row>
    <row r="802" spans="1:2" x14ac:dyDescent="0.25">
      <c r="A802" s="25">
        <v>0</v>
      </c>
      <c r="B802" s="59">
        <v>0</v>
      </c>
    </row>
    <row r="803" spans="1:2" x14ac:dyDescent="0.25">
      <c r="A803" s="25">
        <v>1</v>
      </c>
      <c r="B803" s="61">
        <v>2</v>
      </c>
    </row>
    <row r="804" spans="1:2" x14ac:dyDescent="0.25">
      <c r="A804" s="29">
        <v>2</v>
      </c>
      <c r="B804" s="59">
        <v>2</v>
      </c>
    </row>
    <row r="805" spans="1:2" x14ac:dyDescent="0.25">
      <c r="A805" s="25">
        <v>2</v>
      </c>
      <c r="B805" s="59">
        <v>2</v>
      </c>
    </row>
    <row r="806" spans="1:2" x14ac:dyDescent="0.25">
      <c r="A806" s="25">
        <v>2</v>
      </c>
      <c r="B806" s="59">
        <v>2</v>
      </c>
    </row>
    <row r="807" spans="1:2" x14ac:dyDescent="0.25">
      <c r="A807" s="25">
        <v>2</v>
      </c>
      <c r="B807" s="61">
        <v>0</v>
      </c>
    </row>
    <row r="808" spans="1:2" x14ac:dyDescent="0.25">
      <c r="A808" s="29">
        <v>2</v>
      </c>
      <c r="B808" s="59">
        <v>2</v>
      </c>
    </row>
    <row r="809" spans="1:2" x14ac:dyDescent="0.25">
      <c r="A809" s="25">
        <v>1</v>
      </c>
      <c r="B809" s="59">
        <v>2</v>
      </c>
    </row>
    <row r="810" spans="1:2" x14ac:dyDescent="0.25">
      <c r="A810" s="25">
        <v>2</v>
      </c>
      <c r="B810" s="59">
        <v>1</v>
      </c>
    </row>
    <row r="811" spans="1:2" x14ac:dyDescent="0.25">
      <c r="A811" s="25">
        <v>1</v>
      </c>
      <c r="B811" s="59">
        <v>1</v>
      </c>
    </row>
    <row r="812" spans="1:2" x14ac:dyDescent="0.25">
      <c r="A812" s="25">
        <v>2</v>
      </c>
      <c r="B812" s="59">
        <v>2</v>
      </c>
    </row>
    <row r="813" spans="1:2" x14ac:dyDescent="0.25">
      <c r="A813" s="25">
        <v>2</v>
      </c>
      <c r="B813" s="59">
        <v>1</v>
      </c>
    </row>
    <row r="814" spans="1:2" x14ac:dyDescent="0.25">
      <c r="A814" s="25">
        <v>2</v>
      </c>
      <c r="B814" s="59">
        <v>2</v>
      </c>
    </row>
    <row r="815" spans="1:2" x14ac:dyDescent="0.25">
      <c r="A815" s="25">
        <v>2</v>
      </c>
      <c r="B815" s="59">
        <v>2</v>
      </c>
    </row>
    <row r="816" spans="1:2" x14ac:dyDescent="0.25">
      <c r="A816" s="25">
        <v>2</v>
      </c>
      <c r="B816" s="59">
        <v>2</v>
      </c>
    </row>
    <row r="817" spans="1:2" x14ac:dyDescent="0.25">
      <c r="A817" s="25">
        <v>0</v>
      </c>
      <c r="B817" s="61">
        <v>0</v>
      </c>
    </row>
    <row r="818" spans="1:2" x14ac:dyDescent="0.25">
      <c r="A818" s="25">
        <v>1</v>
      </c>
      <c r="B818" s="59">
        <v>1</v>
      </c>
    </row>
    <row r="819" spans="1:2" x14ac:dyDescent="0.25">
      <c r="A819" s="29">
        <v>1</v>
      </c>
      <c r="B819" s="60">
        <v>1</v>
      </c>
    </row>
    <row r="820" spans="1:2" x14ac:dyDescent="0.25">
      <c r="A820" s="25">
        <v>1</v>
      </c>
      <c r="B820" s="59">
        <v>1</v>
      </c>
    </row>
    <row r="821" spans="1:2" x14ac:dyDescent="0.25">
      <c r="A821" s="25">
        <v>0</v>
      </c>
      <c r="B821" s="59">
        <v>0</v>
      </c>
    </row>
    <row r="822" spans="1:2" x14ac:dyDescent="0.25">
      <c r="A822" s="25">
        <v>2</v>
      </c>
      <c r="B822" s="59">
        <v>0</v>
      </c>
    </row>
    <row r="823" spans="1:2" x14ac:dyDescent="0.25">
      <c r="A823" s="25">
        <v>0</v>
      </c>
      <c r="B823" s="61">
        <v>2</v>
      </c>
    </row>
    <row r="824" spans="1:2" x14ac:dyDescent="0.25">
      <c r="A824" s="29">
        <v>0</v>
      </c>
      <c r="B824" s="60">
        <v>0</v>
      </c>
    </row>
    <row r="825" spans="1:2" x14ac:dyDescent="0.25">
      <c r="A825" s="25">
        <v>0</v>
      </c>
      <c r="B825" s="59">
        <v>0</v>
      </c>
    </row>
    <row r="826" spans="1:2" x14ac:dyDescent="0.25">
      <c r="A826" s="25">
        <v>0</v>
      </c>
      <c r="B826" s="59">
        <v>0</v>
      </c>
    </row>
    <row r="827" spans="1:2" x14ac:dyDescent="0.25">
      <c r="A827" s="25">
        <v>0</v>
      </c>
      <c r="B827" s="59">
        <v>0</v>
      </c>
    </row>
    <row r="828" spans="1:2" x14ac:dyDescent="0.25">
      <c r="A828" s="25">
        <v>0</v>
      </c>
      <c r="B828" s="61">
        <v>0</v>
      </c>
    </row>
    <row r="829" spans="1:2" x14ac:dyDescent="0.25">
      <c r="A829" s="29">
        <v>1</v>
      </c>
      <c r="B829" s="59">
        <v>1</v>
      </c>
    </row>
    <row r="830" spans="1:2" x14ac:dyDescent="0.25">
      <c r="A830" s="25">
        <v>1</v>
      </c>
      <c r="B830" s="59">
        <v>1</v>
      </c>
    </row>
    <row r="831" spans="1:2" x14ac:dyDescent="0.25">
      <c r="A831" s="25">
        <v>2</v>
      </c>
      <c r="B831" s="59">
        <v>2</v>
      </c>
    </row>
    <row r="832" spans="1:2" x14ac:dyDescent="0.25">
      <c r="A832" s="25">
        <v>2</v>
      </c>
      <c r="B832" s="59">
        <v>2</v>
      </c>
    </row>
    <row r="833" spans="1:2" x14ac:dyDescent="0.25">
      <c r="A833" s="25">
        <v>1</v>
      </c>
      <c r="B833" s="61">
        <v>2</v>
      </c>
    </row>
    <row r="834" spans="1:2" x14ac:dyDescent="0.25">
      <c r="A834" s="29">
        <v>1</v>
      </c>
      <c r="B834" s="59">
        <v>2</v>
      </c>
    </row>
    <row r="835" spans="1:2" x14ac:dyDescent="0.25">
      <c r="A835" s="25">
        <v>1</v>
      </c>
      <c r="B835" s="59">
        <v>1</v>
      </c>
    </row>
    <row r="836" spans="1:2" x14ac:dyDescent="0.25">
      <c r="A836" s="25">
        <v>0</v>
      </c>
      <c r="B836" s="59">
        <v>0</v>
      </c>
    </row>
    <row r="837" spans="1:2" x14ac:dyDescent="0.25">
      <c r="A837" s="25">
        <v>2</v>
      </c>
      <c r="B837" s="59">
        <v>1</v>
      </c>
    </row>
    <row r="838" spans="1:2" x14ac:dyDescent="0.25">
      <c r="A838" s="25">
        <v>1</v>
      </c>
      <c r="B838" s="61">
        <v>2</v>
      </c>
    </row>
    <row r="839" spans="1:2" x14ac:dyDescent="0.25">
      <c r="A839" s="29">
        <v>1</v>
      </c>
      <c r="B839" s="59">
        <v>2</v>
      </c>
    </row>
    <row r="840" spans="1:2" x14ac:dyDescent="0.25">
      <c r="A840" s="25">
        <v>0</v>
      </c>
      <c r="B840" s="59">
        <v>0</v>
      </c>
    </row>
    <row r="841" spans="1:2" x14ac:dyDescent="0.25">
      <c r="A841" s="25">
        <v>1</v>
      </c>
      <c r="B841" s="59">
        <v>1</v>
      </c>
    </row>
    <row r="842" spans="1:2" x14ac:dyDescent="0.25">
      <c r="A842" s="25">
        <v>1</v>
      </c>
      <c r="B842" s="59">
        <v>1</v>
      </c>
    </row>
    <row r="843" spans="1:2" x14ac:dyDescent="0.25">
      <c r="A843" s="25">
        <v>2</v>
      </c>
      <c r="B843" s="61">
        <v>1</v>
      </c>
    </row>
    <row r="844" spans="1:2" x14ac:dyDescent="0.25">
      <c r="A844" s="29">
        <v>2</v>
      </c>
      <c r="B844" s="59">
        <v>1</v>
      </c>
    </row>
    <row r="845" spans="1:2" x14ac:dyDescent="0.25">
      <c r="A845" s="25">
        <v>0</v>
      </c>
      <c r="B845" s="59">
        <v>1</v>
      </c>
    </row>
    <row r="846" spans="1:2" x14ac:dyDescent="0.25">
      <c r="A846" s="25">
        <v>2</v>
      </c>
      <c r="B846" s="59">
        <v>1</v>
      </c>
    </row>
    <row r="847" spans="1:2" x14ac:dyDescent="0.25">
      <c r="A847" s="25">
        <v>0</v>
      </c>
      <c r="B847" s="59">
        <v>0</v>
      </c>
    </row>
    <row r="848" spans="1:2" x14ac:dyDescent="0.25">
      <c r="A848" s="25">
        <v>2</v>
      </c>
      <c r="B848" s="61">
        <v>2</v>
      </c>
    </row>
    <row r="849" spans="1:2" x14ac:dyDescent="0.25">
      <c r="A849" s="29">
        <v>0</v>
      </c>
      <c r="B849" s="59">
        <v>0</v>
      </c>
    </row>
    <row r="850" spans="1:2" x14ac:dyDescent="0.25">
      <c r="A850" s="25">
        <v>0</v>
      </c>
      <c r="B850" s="59">
        <v>0</v>
      </c>
    </row>
    <row r="851" spans="1:2" x14ac:dyDescent="0.25">
      <c r="A851" s="25">
        <v>1</v>
      </c>
      <c r="B851" s="61">
        <v>1</v>
      </c>
    </row>
    <row r="852" spans="1:2" x14ac:dyDescent="0.25">
      <c r="A852" s="29">
        <v>2</v>
      </c>
      <c r="B852" s="59">
        <v>2</v>
      </c>
    </row>
    <row r="853" spans="1:2" x14ac:dyDescent="0.25">
      <c r="A853" s="25">
        <v>2</v>
      </c>
      <c r="B853" s="59">
        <v>2</v>
      </c>
    </row>
    <row r="854" spans="1:2" x14ac:dyDescent="0.25">
      <c r="A854" s="25">
        <v>0</v>
      </c>
      <c r="B854" s="59">
        <v>2</v>
      </c>
    </row>
    <row r="855" spans="1:2" x14ac:dyDescent="0.25">
      <c r="A855" s="25">
        <v>1</v>
      </c>
      <c r="B855" s="61">
        <v>0</v>
      </c>
    </row>
    <row r="856" spans="1:2" x14ac:dyDescent="0.25">
      <c r="A856" s="29">
        <v>2</v>
      </c>
      <c r="B856" s="59">
        <v>2</v>
      </c>
    </row>
    <row r="857" spans="1:2" x14ac:dyDescent="0.25">
      <c r="A857" s="25">
        <v>1</v>
      </c>
      <c r="B857" s="59">
        <v>1</v>
      </c>
    </row>
    <row r="858" spans="1:2" x14ac:dyDescent="0.25">
      <c r="A858" s="25">
        <v>1</v>
      </c>
      <c r="B858" s="59">
        <v>0</v>
      </c>
    </row>
    <row r="859" spans="1:2" x14ac:dyDescent="0.25">
      <c r="A859" s="25">
        <v>1</v>
      </c>
      <c r="B859" s="59">
        <v>2</v>
      </c>
    </row>
    <row r="860" spans="1:2" x14ac:dyDescent="0.25">
      <c r="A860" s="25">
        <v>0</v>
      </c>
      <c r="B860" s="59">
        <v>1</v>
      </c>
    </row>
    <row r="861" spans="1:2" x14ac:dyDescent="0.25">
      <c r="A861" s="25">
        <v>1</v>
      </c>
      <c r="B861" s="59">
        <v>0</v>
      </c>
    </row>
    <row r="862" spans="1:2" x14ac:dyDescent="0.25">
      <c r="A862" s="25">
        <v>1</v>
      </c>
      <c r="B862" s="59">
        <v>0</v>
      </c>
    </row>
    <row r="863" spans="1:2" x14ac:dyDescent="0.25">
      <c r="A863" s="25">
        <v>2</v>
      </c>
      <c r="B863" s="59">
        <v>1</v>
      </c>
    </row>
    <row r="864" spans="1:2" x14ac:dyDescent="0.25">
      <c r="A864" s="25">
        <v>1</v>
      </c>
      <c r="B864" s="59">
        <v>2</v>
      </c>
    </row>
    <row r="865" spans="1:2" x14ac:dyDescent="0.25">
      <c r="A865" s="25">
        <v>0</v>
      </c>
      <c r="B865" s="61">
        <v>0</v>
      </c>
    </row>
    <row r="866" spans="1:2" x14ac:dyDescent="0.25">
      <c r="A866" s="27">
        <v>1</v>
      </c>
      <c r="B866" s="27">
        <v>1</v>
      </c>
    </row>
    <row r="867" spans="1:2" x14ac:dyDescent="0.25">
      <c r="A867" s="28">
        <v>1</v>
      </c>
      <c r="B867" s="28">
        <v>1</v>
      </c>
    </row>
    <row r="868" spans="1:2" x14ac:dyDescent="0.25">
      <c r="A868" s="27">
        <v>2</v>
      </c>
      <c r="B868" s="22">
        <v>2</v>
      </c>
    </row>
    <row r="869" spans="1:2" x14ac:dyDescent="0.25">
      <c r="A869" s="27">
        <v>1</v>
      </c>
      <c r="B869" s="22">
        <v>1</v>
      </c>
    </row>
    <row r="870" spans="1:2" x14ac:dyDescent="0.25">
      <c r="A870" s="27">
        <v>2</v>
      </c>
      <c r="B870" s="22">
        <v>0</v>
      </c>
    </row>
    <row r="871" spans="1:2" x14ac:dyDescent="0.25">
      <c r="A871" s="27">
        <v>1</v>
      </c>
      <c r="B871" s="26">
        <v>2</v>
      </c>
    </row>
    <row r="872" spans="1:2" x14ac:dyDescent="0.25">
      <c r="A872" s="28">
        <v>0</v>
      </c>
      <c r="B872" s="60">
        <v>0</v>
      </c>
    </row>
    <row r="873" spans="1:2" x14ac:dyDescent="0.25">
      <c r="A873" s="27">
        <v>0</v>
      </c>
      <c r="B873" s="59">
        <v>0</v>
      </c>
    </row>
    <row r="874" spans="1:2" x14ac:dyDescent="0.25">
      <c r="A874" s="27">
        <v>0</v>
      </c>
      <c r="B874" s="59">
        <v>0</v>
      </c>
    </row>
    <row r="875" spans="1:2" x14ac:dyDescent="0.25">
      <c r="A875" s="27">
        <v>0</v>
      </c>
      <c r="B875" s="59">
        <v>0</v>
      </c>
    </row>
    <row r="876" spans="1:2" x14ac:dyDescent="0.25">
      <c r="A876" s="27">
        <v>0</v>
      </c>
      <c r="B876" s="61">
        <v>0</v>
      </c>
    </row>
    <row r="877" spans="1:2" x14ac:dyDescent="0.25">
      <c r="A877" s="28">
        <v>2</v>
      </c>
      <c r="B877" s="27">
        <v>2</v>
      </c>
    </row>
    <row r="878" spans="1:2" x14ac:dyDescent="0.25">
      <c r="A878" s="27">
        <v>1</v>
      </c>
      <c r="B878" s="27">
        <v>2</v>
      </c>
    </row>
    <row r="879" spans="1:2" x14ac:dyDescent="0.25">
      <c r="A879" s="27">
        <v>2</v>
      </c>
      <c r="B879" s="27">
        <v>2</v>
      </c>
    </row>
    <row r="880" spans="1:2" x14ac:dyDescent="0.25">
      <c r="A880" s="27">
        <v>2</v>
      </c>
      <c r="B880" s="27">
        <v>2</v>
      </c>
    </row>
    <row r="881" spans="1:2" x14ac:dyDescent="0.25">
      <c r="A881" s="27">
        <v>2</v>
      </c>
      <c r="B881" s="26">
        <v>2</v>
      </c>
    </row>
    <row r="882" spans="1:2" x14ac:dyDescent="0.25">
      <c r="A882" s="28">
        <v>2</v>
      </c>
      <c r="B882" s="22">
        <v>2</v>
      </c>
    </row>
    <row r="883" spans="1:2" x14ac:dyDescent="0.25">
      <c r="A883" s="22">
        <v>2</v>
      </c>
      <c r="B883" s="22">
        <v>2</v>
      </c>
    </row>
    <row r="884" spans="1:2" x14ac:dyDescent="0.25">
      <c r="A884" s="22">
        <v>0</v>
      </c>
      <c r="B884" s="22">
        <v>0</v>
      </c>
    </row>
    <row r="885" spans="1:2" x14ac:dyDescent="0.25">
      <c r="A885" s="22">
        <v>2</v>
      </c>
      <c r="B885" s="22">
        <v>2</v>
      </c>
    </row>
    <row r="886" spans="1:2" x14ac:dyDescent="0.25">
      <c r="A886" s="22">
        <v>1</v>
      </c>
      <c r="B886" s="26">
        <v>1</v>
      </c>
    </row>
    <row r="887" spans="1:2" x14ac:dyDescent="0.25">
      <c r="A887" s="28">
        <v>2</v>
      </c>
      <c r="B887" s="22">
        <v>2</v>
      </c>
    </row>
    <row r="888" spans="1:2" x14ac:dyDescent="0.25">
      <c r="A888" s="22">
        <v>0</v>
      </c>
      <c r="B888" s="22">
        <v>1</v>
      </c>
    </row>
    <row r="889" spans="1:2" x14ac:dyDescent="0.25">
      <c r="A889" s="22">
        <v>1</v>
      </c>
      <c r="B889" s="22">
        <v>1</v>
      </c>
    </row>
    <row r="890" spans="1:2" x14ac:dyDescent="0.25">
      <c r="A890" s="22">
        <v>2</v>
      </c>
      <c r="B890" s="22">
        <v>2</v>
      </c>
    </row>
    <row r="891" spans="1:2" x14ac:dyDescent="0.25">
      <c r="A891" s="27">
        <v>2</v>
      </c>
      <c r="B891" s="26">
        <v>1</v>
      </c>
    </row>
    <row r="892" spans="1:2" x14ac:dyDescent="0.25">
      <c r="A892" s="28">
        <v>2</v>
      </c>
      <c r="B892" s="22">
        <v>2</v>
      </c>
    </row>
    <row r="893" spans="1:2" x14ac:dyDescent="0.25">
      <c r="A893" s="22">
        <v>2</v>
      </c>
      <c r="B893" s="22">
        <v>2</v>
      </c>
    </row>
    <row r="894" spans="1:2" x14ac:dyDescent="0.25">
      <c r="A894" s="22">
        <v>2</v>
      </c>
      <c r="B894" s="27">
        <v>2</v>
      </c>
    </row>
    <row r="895" spans="1:2" x14ac:dyDescent="0.25">
      <c r="A895" s="22">
        <v>2</v>
      </c>
      <c r="B895" s="27">
        <v>2</v>
      </c>
    </row>
    <row r="896" spans="1:2" x14ac:dyDescent="0.25">
      <c r="A896" s="22">
        <v>2</v>
      </c>
      <c r="B896" s="26">
        <v>2</v>
      </c>
    </row>
    <row r="897" spans="1:2" x14ac:dyDescent="0.25">
      <c r="A897" s="28">
        <v>1</v>
      </c>
      <c r="B897" s="22">
        <v>1</v>
      </c>
    </row>
    <row r="898" spans="1:2" x14ac:dyDescent="0.25">
      <c r="A898" s="22">
        <v>0</v>
      </c>
      <c r="B898" s="22">
        <v>0</v>
      </c>
    </row>
    <row r="899" spans="1:2" x14ac:dyDescent="0.25">
      <c r="A899" s="27">
        <v>1</v>
      </c>
      <c r="B899" s="26">
        <v>2</v>
      </c>
    </row>
    <row r="900" spans="1:2" x14ac:dyDescent="0.25">
      <c r="A900" s="28">
        <v>2</v>
      </c>
      <c r="B900" s="22">
        <v>2</v>
      </c>
    </row>
    <row r="901" spans="1:2" x14ac:dyDescent="0.25">
      <c r="A901" s="22">
        <v>2</v>
      </c>
      <c r="B901" s="22">
        <v>2</v>
      </c>
    </row>
    <row r="902" spans="1:2" x14ac:dyDescent="0.25">
      <c r="A902" s="22">
        <v>2</v>
      </c>
      <c r="B902" s="22">
        <v>2</v>
      </c>
    </row>
    <row r="903" spans="1:2" x14ac:dyDescent="0.25">
      <c r="A903" s="22">
        <v>2</v>
      </c>
      <c r="B903" s="26">
        <v>0</v>
      </c>
    </row>
    <row r="904" spans="1:2" x14ac:dyDescent="0.25">
      <c r="A904" s="28">
        <v>2</v>
      </c>
      <c r="B904" s="22">
        <v>2</v>
      </c>
    </row>
    <row r="905" spans="1:2" x14ac:dyDescent="0.25">
      <c r="A905" s="22">
        <v>2</v>
      </c>
      <c r="B905" s="22">
        <v>2</v>
      </c>
    </row>
    <row r="906" spans="1:2" x14ac:dyDescent="0.25">
      <c r="A906" s="22">
        <v>2</v>
      </c>
      <c r="B906" s="22">
        <v>1</v>
      </c>
    </row>
    <row r="907" spans="1:2" x14ac:dyDescent="0.25">
      <c r="A907" s="22">
        <v>2</v>
      </c>
      <c r="B907" s="22">
        <v>2</v>
      </c>
    </row>
    <row r="908" spans="1:2" x14ac:dyDescent="0.25">
      <c r="A908" s="22">
        <v>1</v>
      </c>
      <c r="B908" s="22">
        <v>1</v>
      </c>
    </row>
    <row r="909" spans="1:2" x14ac:dyDescent="0.25">
      <c r="A909" s="22">
        <v>1</v>
      </c>
      <c r="B909" s="22">
        <v>1</v>
      </c>
    </row>
    <row r="910" spans="1:2" x14ac:dyDescent="0.25">
      <c r="A910" s="22">
        <v>2</v>
      </c>
      <c r="B910" s="22">
        <v>2</v>
      </c>
    </row>
    <row r="911" spans="1:2" x14ac:dyDescent="0.25">
      <c r="A911" s="22">
        <v>2</v>
      </c>
      <c r="B911" s="22">
        <v>2</v>
      </c>
    </row>
    <row r="912" spans="1:2" x14ac:dyDescent="0.25">
      <c r="A912" s="22">
        <v>2</v>
      </c>
      <c r="B912" s="22">
        <v>2</v>
      </c>
    </row>
    <row r="913" spans="1:2" x14ac:dyDescent="0.25">
      <c r="A913" s="22">
        <v>2</v>
      </c>
      <c r="B913" s="26">
        <v>2</v>
      </c>
    </row>
    <row r="914" spans="1:2" x14ac:dyDescent="0.25">
      <c r="A914" s="25">
        <v>2</v>
      </c>
      <c r="B914" s="59">
        <v>2</v>
      </c>
    </row>
    <row r="915" spans="1:2" x14ac:dyDescent="0.25">
      <c r="A915" s="29">
        <v>1</v>
      </c>
      <c r="B915" s="60">
        <v>1</v>
      </c>
    </row>
    <row r="916" spans="1:2" x14ac:dyDescent="0.25">
      <c r="A916" s="25">
        <v>1</v>
      </c>
      <c r="B916" s="59">
        <v>1</v>
      </c>
    </row>
    <row r="917" spans="1:2" x14ac:dyDescent="0.25">
      <c r="A917" s="25">
        <v>1</v>
      </c>
      <c r="B917" s="59">
        <v>1</v>
      </c>
    </row>
    <row r="918" spans="1:2" x14ac:dyDescent="0.25">
      <c r="A918" s="25">
        <v>2</v>
      </c>
      <c r="B918" s="59">
        <v>1</v>
      </c>
    </row>
    <row r="919" spans="1:2" x14ac:dyDescent="0.25">
      <c r="A919" s="25">
        <v>0</v>
      </c>
      <c r="B919" s="59">
        <v>0</v>
      </c>
    </row>
    <row r="920" spans="1:2" x14ac:dyDescent="0.25">
      <c r="A920" s="29">
        <v>0</v>
      </c>
      <c r="B920" s="60">
        <v>0</v>
      </c>
    </row>
    <row r="921" spans="1:2" x14ac:dyDescent="0.25">
      <c r="A921" s="25">
        <v>0</v>
      </c>
      <c r="B921" s="59">
        <v>0</v>
      </c>
    </row>
    <row r="922" spans="1:2" x14ac:dyDescent="0.25">
      <c r="A922" s="25">
        <v>0</v>
      </c>
      <c r="B922" s="59">
        <v>0</v>
      </c>
    </row>
    <row r="923" spans="1:2" x14ac:dyDescent="0.25">
      <c r="A923" s="25">
        <v>0</v>
      </c>
      <c r="B923" s="59">
        <v>0</v>
      </c>
    </row>
    <row r="924" spans="1:2" x14ac:dyDescent="0.25">
      <c r="A924" s="25">
        <v>0</v>
      </c>
      <c r="B924" s="61">
        <v>0</v>
      </c>
    </row>
    <row r="925" spans="1:2" x14ac:dyDescent="0.25">
      <c r="A925" s="29">
        <v>2</v>
      </c>
      <c r="B925" s="59">
        <v>1</v>
      </c>
    </row>
    <row r="926" spans="1:2" x14ac:dyDescent="0.25">
      <c r="A926" s="25">
        <v>2</v>
      </c>
      <c r="B926" s="59">
        <v>2</v>
      </c>
    </row>
    <row r="927" spans="1:2" x14ac:dyDescent="0.25">
      <c r="A927" s="25">
        <v>1</v>
      </c>
      <c r="B927" s="59">
        <v>1</v>
      </c>
    </row>
    <row r="928" spans="1:2" x14ac:dyDescent="0.25">
      <c r="A928" s="25">
        <v>2</v>
      </c>
      <c r="B928" s="59">
        <v>2</v>
      </c>
    </row>
    <row r="929" spans="1:2" x14ac:dyDescent="0.25">
      <c r="A929" s="25">
        <v>0</v>
      </c>
      <c r="B929" s="61">
        <v>2</v>
      </c>
    </row>
    <row r="930" spans="1:2" x14ac:dyDescent="0.25">
      <c r="A930" s="29">
        <v>2</v>
      </c>
      <c r="B930" s="59">
        <v>2</v>
      </c>
    </row>
    <row r="931" spans="1:2" x14ac:dyDescent="0.25">
      <c r="A931" s="25">
        <v>1</v>
      </c>
      <c r="B931" s="59">
        <v>1</v>
      </c>
    </row>
    <row r="932" spans="1:2" x14ac:dyDescent="0.25">
      <c r="A932" s="25">
        <v>2</v>
      </c>
      <c r="B932" s="59">
        <v>2</v>
      </c>
    </row>
    <row r="933" spans="1:2" x14ac:dyDescent="0.25">
      <c r="A933" s="25">
        <v>2</v>
      </c>
      <c r="B933" s="59">
        <v>2</v>
      </c>
    </row>
    <row r="934" spans="1:2" x14ac:dyDescent="0.25">
      <c r="A934" s="25">
        <v>1</v>
      </c>
      <c r="B934" s="61">
        <v>1</v>
      </c>
    </row>
    <row r="935" spans="1:2" x14ac:dyDescent="0.25">
      <c r="A935" s="29">
        <v>2</v>
      </c>
      <c r="B935" s="59">
        <v>2</v>
      </c>
    </row>
    <row r="936" spans="1:2" x14ac:dyDescent="0.25">
      <c r="A936" s="25">
        <v>1</v>
      </c>
      <c r="B936" s="59">
        <v>1</v>
      </c>
    </row>
    <row r="937" spans="1:2" x14ac:dyDescent="0.25">
      <c r="A937" s="25">
        <v>1</v>
      </c>
      <c r="B937" s="59">
        <v>1</v>
      </c>
    </row>
    <row r="938" spans="1:2" x14ac:dyDescent="0.25">
      <c r="A938" s="25">
        <v>1</v>
      </c>
      <c r="B938" s="59">
        <v>2</v>
      </c>
    </row>
    <row r="939" spans="1:2" x14ac:dyDescent="0.25">
      <c r="A939" s="25">
        <v>1</v>
      </c>
      <c r="B939" s="61">
        <v>1</v>
      </c>
    </row>
    <row r="940" spans="1:2" x14ac:dyDescent="0.25">
      <c r="A940" s="29">
        <v>1</v>
      </c>
      <c r="B940" s="59">
        <v>1</v>
      </c>
    </row>
    <row r="941" spans="1:2" x14ac:dyDescent="0.25">
      <c r="A941" s="25">
        <v>2</v>
      </c>
      <c r="B941" s="59">
        <v>2</v>
      </c>
    </row>
    <row r="942" spans="1:2" x14ac:dyDescent="0.25">
      <c r="A942" s="25">
        <v>0</v>
      </c>
      <c r="B942" s="59">
        <v>0</v>
      </c>
    </row>
    <row r="943" spans="1:2" x14ac:dyDescent="0.25">
      <c r="A943" s="25">
        <v>1</v>
      </c>
      <c r="B943" s="59">
        <v>2</v>
      </c>
    </row>
    <row r="944" spans="1:2" x14ac:dyDescent="0.25">
      <c r="A944" s="25">
        <v>0</v>
      </c>
      <c r="B944" s="61">
        <v>0</v>
      </c>
    </row>
    <row r="945" spans="1:2" x14ac:dyDescent="0.25">
      <c r="A945" s="29">
        <v>0</v>
      </c>
      <c r="B945" s="59">
        <v>0</v>
      </c>
    </row>
    <row r="946" spans="1:2" x14ac:dyDescent="0.25">
      <c r="A946" s="25">
        <v>1</v>
      </c>
      <c r="B946" s="59">
        <v>2</v>
      </c>
    </row>
    <row r="947" spans="1:2" x14ac:dyDescent="0.25">
      <c r="A947" s="25">
        <v>0</v>
      </c>
      <c r="B947" s="61">
        <v>0</v>
      </c>
    </row>
    <row r="948" spans="1:2" x14ac:dyDescent="0.25">
      <c r="A948" s="29">
        <v>2</v>
      </c>
      <c r="B948" s="59">
        <v>2</v>
      </c>
    </row>
    <row r="949" spans="1:2" x14ac:dyDescent="0.25">
      <c r="A949" s="25">
        <v>2</v>
      </c>
      <c r="B949" s="59">
        <v>2</v>
      </c>
    </row>
    <row r="950" spans="1:2" x14ac:dyDescent="0.25">
      <c r="A950" s="25">
        <v>2</v>
      </c>
      <c r="B950" s="59">
        <v>2</v>
      </c>
    </row>
    <row r="951" spans="1:2" x14ac:dyDescent="0.25">
      <c r="A951" s="25">
        <v>1</v>
      </c>
      <c r="B951" s="61">
        <v>0</v>
      </c>
    </row>
    <row r="952" spans="1:2" x14ac:dyDescent="0.25">
      <c r="A952" s="29">
        <v>2</v>
      </c>
      <c r="B952" s="59">
        <v>2</v>
      </c>
    </row>
    <row r="953" spans="1:2" x14ac:dyDescent="0.25">
      <c r="A953" s="25">
        <v>2</v>
      </c>
      <c r="B953" s="59">
        <v>1</v>
      </c>
    </row>
    <row r="954" spans="1:2" x14ac:dyDescent="0.25">
      <c r="A954" s="25">
        <v>2</v>
      </c>
      <c r="B954" s="59">
        <v>1</v>
      </c>
    </row>
    <row r="955" spans="1:2" x14ac:dyDescent="0.25">
      <c r="A955" s="25">
        <v>1</v>
      </c>
      <c r="B955" s="59">
        <v>1</v>
      </c>
    </row>
    <row r="956" spans="1:2" x14ac:dyDescent="0.25">
      <c r="A956" s="25">
        <v>2</v>
      </c>
      <c r="B956" s="59">
        <v>2</v>
      </c>
    </row>
    <row r="957" spans="1:2" x14ac:dyDescent="0.25">
      <c r="A957" s="25">
        <v>1</v>
      </c>
      <c r="B957" s="59">
        <v>0</v>
      </c>
    </row>
    <row r="958" spans="1:2" x14ac:dyDescent="0.25">
      <c r="A958" s="25">
        <v>2</v>
      </c>
      <c r="B958" s="59">
        <v>2</v>
      </c>
    </row>
    <row r="959" spans="1:2" x14ac:dyDescent="0.25">
      <c r="A959" s="25">
        <v>1</v>
      </c>
      <c r="B959" s="59">
        <v>1</v>
      </c>
    </row>
    <row r="960" spans="1:2" x14ac:dyDescent="0.25">
      <c r="A960" s="25">
        <v>1</v>
      </c>
      <c r="B960" s="59">
        <v>0</v>
      </c>
    </row>
    <row r="961" spans="1:2" x14ac:dyDescent="0.25">
      <c r="A961" s="25">
        <v>1</v>
      </c>
      <c r="B961" s="61">
        <v>2</v>
      </c>
    </row>
    <row r="962" spans="1:2" x14ac:dyDescent="0.25">
      <c r="A962" s="25">
        <v>1</v>
      </c>
      <c r="B962" s="59">
        <v>1</v>
      </c>
    </row>
    <row r="963" spans="1:2" x14ac:dyDescent="0.25">
      <c r="A963" s="29">
        <v>1</v>
      </c>
      <c r="B963" s="60">
        <v>1</v>
      </c>
    </row>
    <row r="964" spans="1:2" x14ac:dyDescent="0.25">
      <c r="A964" s="25">
        <v>1</v>
      </c>
      <c r="B964" s="59">
        <v>1</v>
      </c>
    </row>
    <row r="965" spans="1:2" x14ac:dyDescent="0.25">
      <c r="A965" s="25">
        <v>0</v>
      </c>
      <c r="B965" s="59">
        <v>0</v>
      </c>
    </row>
    <row r="966" spans="1:2" x14ac:dyDescent="0.25">
      <c r="A966" s="25">
        <v>2</v>
      </c>
      <c r="B966" s="59">
        <v>0</v>
      </c>
    </row>
    <row r="967" spans="1:2" x14ac:dyDescent="0.25">
      <c r="A967" s="25">
        <v>0</v>
      </c>
      <c r="B967" s="59">
        <v>0</v>
      </c>
    </row>
    <row r="968" spans="1:2" x14ac:dyDescent="0.25">
      <c r="A968" s="29">
        <v>0</v>
      </c>
      <c r="B968" s="60">
        <v>0</v>
      </c>
    </row>
    <row r="969" spans="1:2" x14ac:dyDescent="0.25">
      <c r="A969" s="25">
        <v>0</v>
      </c>
      <c r="B969" s="59">
        <v>0</v>
      </c>
    </row>
    <row r="970" spans="1:2" x14ac:dyDescent="0.25">
      <c r="A970" s="25">
        <v>0</v>
      </c>
      <c r="B970" s="59">
        <v>0</v>
      </c>
    </row>
    <row r="971" spans="1:2" x14ac:dyDescent="0.25">
      <c r="A971" s="25">
        <v>0</v>
      </c>
      <c r="B971" s="59">
        <v>0</v>
      </c>
    </row>
    <row r="972" spans="1:2" x14ac:dyDescent="0.25">
      <c r="A972" s="25">
        <v>0</v>
      </c>
      <c r="B972" s="61">
        <v>0</v>
      </c>
    </row>
    <row r="973" spans="1:2" x14ac:dyDescent="0.25">
      <c r="A973" s="29">
        <v>2</v>
      </c>
      <c r="B973" s="59">
        <v>2</v>
      </c>
    </row>
    <row r="974" spans="1:2" x14ac:dyDescent="0.25">
      <c r="A974" s="25">
        <v>2</v>
      </c>
      <c r="B974" s="59">
        <v>2</v>
      </c>
    </row>
    <row r="975" spans="1:2" x14ac:dyDescent="0.25">
      <c r="A975" s="25">
        <v>1</v>
      </c>
      <c r="B975" s="59">
        <v>0</v>
      </c>
    </row>
    <row r="976" spans="1:2" x14ac:dyDescent="0.25">
      <c r="A976" s="25">
        <v>2</v>
      </c>
      <c r="B976" s="59">
        <v>2</v>
      </c>
    </row>
    <row r="977" spans="1:2" x14ac:dyDescent="0.25">
      <c r="A977" s="25">
        <v>0</v>
      </c>
      <c r="B977" s="61">
        <v>2</v>
      </c>
    </row>
    <row r="978" spans="1:2" x14ac:dyDescent="0.25">
      <c r="A978" s="29">
        <v>2</v>
      </c>
      <c r="B978" s="59">
        <v>2</v>
      </c>
    </row>
    <row r="979" spans="1:2" x14ac:dyDescent="0.25">
      <c r="A979" s="25">
        <v>1</v>
      </c>
      <c r="B979" s="59">
        <v>1</v>
      </c>
    </row>
    <row r="980" spans="1:2" x14ac:dyDescent="0.25">
      <c r="A980" s="25">
        <v>0</v>
      </c>
      <c r="B980" s="59">
        <v>0</v>
      </c>
    </row>
    <row r="981" spans="1:2" x14ac:dyDescent="0.25">
      <c r="A981" s="25">
        <v>2</v>
      </c>
      <c r="B981" s="59">
        <v>2</v>
      </c>
    </row>
    <row r="982" spans="1:2" x14ac:dyDescent="0.25">
      <c r="A982" s="25">
        <v>1</v>
      </c>
      <c r="B982" s="61">
        <v>1</v>
      </c>
    </row>
    <row r="983" spans="1:2" x14ac:dyDescent="0.25">
      <c r="A983" s="29">
        <v>2</v>
      </c>
      <c r="B983" s="59">
        <v>2</v>
      </c>
    </row>
    <row r="984" spans="1:2" x14ac:dyDescent="0.25">
      <c r="A984" s="25">
        <v>1</v>
      </c>
      <c r="B984" s="59">
        <v>2</v>
      </c>
    </row>
    <row r="985" spans="1:2" x14ac:dyDescent="0.25">
      <c r="A985" s="25">
        <v>1</v>
      </c>
      <c r="B985" s="59">
        <v>1</v>
      </c>
    </row>
    <row r="986" spans="1:2" x14ac:dyDescent="0.25">
      <c r="A986" s="25">
        <v>2</v>
      </c>
      <c r="B986" s="59">
        <v>2</v>
      </c>
    </row>
    <row r="987" spans="1:2" x14ac:dyDescent="0.25">
      <c r="A987" s="25">
        <v>2</v>
      </c>
      <c r="B987" s="61">
        <v>2</v>
      </c>
    </row>
    <row r="988" spans="1:2" x14ac:dyDescent="0.25">
      <c r="A988" s="29">
        <v>2</v>
      </c>
      <c r="B988" s="59">
        <v>2</v>
      </c>
    </row>
    <row r="989" spans="1:2" x14ac:dyDescent="0.25">
      <c r="A989" s="25">
        <v>2</v>
      </c>
      <c r="B989" s="59">
        <v>2</v>
      </c>
    </row>
    <row r="990" spans="1:2" x14ac:dyDescent="0.25">
      <c r="A990" s="25">
        <v>0</v>
      </c>
      <c r="B990" s="59">
        <v>1</v>
      </c>
    </row>
    <row r="991" spans="1:2" x14ac:dyDescent="0.25">
      <c r="A991" s="25">
        <v>2</v>
      </c>
      <c r="B991" s="59">
        <v>2</v>
      </c>
    </row>
    <row r="992" spans="1:2" x14ac:dyDescent="0.25">
      <c r="A992" s="25">
        <v>0</v>
      </c>
      <c r="B992" s="61">
        <v>0</v>
      </c>
    </row>
    <row r="993" spans="1:2" x14ac:dyDescent="0.25">
      <c r="A993" s="29">
        <v>0</v>
      </c>
      <c r="B993" s="59">
        <v>0</v>
      </c>
    </row>
    <row r="994" spans="1:2" x14ac:dyDescent="0.25">
      <c r="A994" s="25">
        <v>0</v>
      </c>
      <c r="B994" s="59">
        <v>1</v>
      </c>
    </row>
    <row r="995" spans="1:2" x14ac:dyDescent="0.25">
      <c r="A995" s="25">
        <v>0</v>
      </c>
      <c r="B995" s="61">
        <v>0</v>
      </c>
    </row>
    <row r="996" spans="1:2" x14ac:dyDescent="0.25">
      <c r="A996" s="29">
        <v>2</v>
      </c>
      <c r="B996" s="59">
        <v>2</v>
      </c>
    </row>
    <row r="997" spans="1:2" x14ac:dyDescent="0.25">
      <c r="A997" s="25">
        <v>2</v>
      </c>
      <c r="B997" s="59">
        <v>2</v>
      </c>
    </row>
    <row r="998" spans="1:2" x14ac:dyDescent="0.25">
      <c r="A998" s="25">
        <v>2</v>
      </c>
      <c r="B998" s="59">
        <v>2</v>
      </c>
    </row>
    <row r="999" spans="1:2" x14ac:dyDescent="0.25">
      <c r="A999" s="25">
        <v>1</v>
      </c>
      <c r="B999" s="61">
        <v>0</v>
      </c>
    </row>
    <row r="1000" spans="1:2" x14ac:dyDescent="0.25">
      <c r="A1000" s="29">
        <v>2</v>
      </c>
      <c r="B1000" s="59">
        <v>2</v>
      </c>
    </row>
    <row r="1001" spans="1:2" x14ac:dyDescent="0.25">
      <c r="A1001" s="25">
        <v>2</v>
      </c>
      <c r="B1001" s="59">
        <v>2</v>
      </c>
    </row>
    <row r="1002" spans="1:2" x14ac:dyDescent="0.25">
      <c r="A1002" s="25">
        <v>2</v>
      </c>
      <c r="B1002" s="59">
        <v>1</v>
      </c>
    </row>
    <row r="1003" spans="1:2" x14ac:dyDescent="0.25">
      <c r="A1003" s="25">
        <v>1</v>
      </c>
      <c r="B1003" s="59">
        <v>1</v>
      </c>
    </row>
    <row r="1004" spans="1:2" x14ac:dyDescent="0.25">
      <c r="A1004" s="25">
        <v>2</v>
      </c>
      <c r="B1004" s="59">
        <v>2</v>
      </c>
    </row>
    <row r="1005" spans="1:2" x14ac:dyDescent="0.25">
      <c r="A1005" s="25">
        <v>1</v>
      </c>
      <c r="B1005" s="59">
        <v>1</v>
      </c>
    </row>
    <row r="1006" spans="1:2" x14ac:dyDescent="0.25">
      <c r="A1006" s="25">
        <v>2</v>
      </c>
      <c r="B1006" s="59">
        <v>2</v>
      </c>
    </row>
    <row r="1007" spans="1:2" x14ac:dyDescent="0.25">
      <c r="A1007" s="25">
        <v>2</v>
      </c>
      <c r="B1007" s="59">
        <v>2</v>
      </c>
    </row>
    <row r="1008" spans="1:2" x14ac:dyDescent="0.25">
      <c r="A1008" s="25">
        <v>0</v>
      </c>
      <c r="B1008" s="59">
        <v>0</v>
      </c>
    </row>
    <row r="1009" spans="1:2" x14ac:dyDescent="0.25">
      <c r="A1009" s="25">
        <v>2</v>
      </c>
      <c r="B1009" s="61">
        <v>2</v>
      </c>
    </row>
    <row r="1010" spans="1:2" x14ac:dyDescent="0.25">
      <c r="A1010" s="25">
        <v>2</v>
      </c>
      <c r="B1010" s="27">
        <v>2</v>
      </c>
    </row>
    <row r="1011" spans="1:2" x14ac:dyDescent="0.25">
      <c r="A1011" s="29">
        <v>1</v>
      </c>
      <c r="B1011" s="28">
        <v>1</v>
      </c>
    </row>
    <row r="1012" spans="1:2" x14ac:dyDescent="0.25">
      <c r="A1012" s="25">
        <v>2</v>
      </c>
      <c r="B1012" s="22">
        <v>1</v>
      </c>
    </row>
    <row r="1013" spans="1:2" x14ac:dyDescent="0.25">
      <c r="A1013" s="25">
        <v>2</v>
      </c>
      <c r="B1013" s="22">
        <v>2</v>
      </c>
    </row>
    <row r="1014" spans="1:2" x14ac:dyDescent="0.25">
      <c r="A1014" s="25">
        <v>2</v>
      </c>
      <c r="B1014" s="22">
        <v>2</v>
      </c>
    </row>
    <row r="1015" spans="1:2" x14ac:dyDescent="0.25">
      <c r="A1015" s="25">
        <v>1</v>
      </c>
      <c r="B1015" s="26">
        <v>2</v>
      </c>
    </row>
    <row r="1016" spans="1:2" x14ac:dyDescent="0.25">
      <c r="A1016" s="29">
        <v>0</v>
      </c>
      <c r="B1016" s="60">
        <v>0</v>
      </c>
    </row>
    <row r="1017" spans="1:2" x14ac:dyDescent="0.25">
      <c r="A1017" s="25">
        <v>0</v>
      </c>
      <c r="B1017" s="59">
        <v>0</v>
      </c>
    </row>
    <row r="1018" spans="1:2" x14ac:dyDescent="0.25">
      <c r="A1018" s="25">
        <v>0</v>
      </c>
      <c r="B1018" s="59">
        <v>0</v>
      </c>
    </row>
    <row r="1019" spans="1:2" x14ac:dyDescent="0.25">
      <c r="A1019" s="25">
        <v>0</v>
      </c>
      <c r="B1019" s="59">
        <v>0</v>
      </c>
    </row>
    <row r="1020" spans="1:2" x14ac:dyDescent="0.25">
      <c r="A1020" s="25">
        <v>0</v>
      </c>
      <c r="B1020" s="61">
        <v>0</v>
      </c>
    </row>
    <row r="1021" spans="1:2" x14ac:dyDescent="0.25">
      <c r="A1021" s="29">
        <v>0</v>
      </c>
      <c r="B1021" s="27">
        <v>0</v>
      </c>
    </row>
    <row r="1022" spans="1:2" x14ac:dyDescent="0.25">
      <c r="A1022" s="25">
        <v>2</v>
      </c>
      <c r="B1022" s="27">
        <v>2</v>
      </c>
    </row>
    <row r="1023" spans="1:2" x14ac:dyDescent="0.25">
      <c r="A1023" s="25">
        <v>2</v>
      </c>
      <c r="B1023" s="27">
        <v>2</v>
      </c>
    </row>
    <row r="1024" spans="1:2" x14ac:dyDescent="0.25">
      <c r="A1024" s="25">
        <v>2</v>
      </c>
      <c r="B1024" s="27">
        <v>2</v>
      </c>
    </row>
    <row r="1025" spans="1:2" x14ac:dyDescent="0.25">
      <c r="A1025" s="25">
        <v>2</v>
      </c>
      <c r="B1025" s="26">
        <v>2</v>
      </c>
    </row>
    <row r="1026" spans="1:2" x14ac:dyDescent="0.25">
      <c r="A1026" s="29">
        <v>1</v>
      </c>
      <c r="B1026" s="22">
        <v>1</v>
      </c>
    </row>
    <row r="1027" spans="1:2" x14ac:dyDescent="0.25">
      <c r="A1027" s="25">
        <v>2</v>
      </c>
      <c r="B1027" s="22">
        <v>2</v>
      </c>
    </row>
    <row r="1028" spans="1:2" x14ac:dyDescent="0.25">
      <c r="A1028" s="25">
        <v>0</v>
      </c>
      <c r="B1028" s="22">
        <v>0</v>
      </c>
    </row>
    <row r="1029" spans="1:2" x14ac:dyDescent="0.25">
      <c r="A1029" s="25">
        <v>2</v>
      </c>
      <c r="B1029" s="22">
        <v>2</v>
      </c>
    </row>
    <row r="1030" spans="1:2" x14ac:dyDescent="0.25">
      <c r="A1030" s="25">
        <v>0</v>
      </c>
      <c r="B1030" s="26">
        <v>0</v>
      </c>
    </row>
    <row r="1031" spans="1:2" x14ac:dyDescent="0.25">
      <c r="A1031" s="29">
        <v>2</v>
      </c>
      <c r="B1031" s="22">
        <v>2</v>
      </c>
    </row>
    <row r="1032" spans="1:2" x14ac:dyDescent="0.25">
      <c r="A1032" s="25">
        <v>0</v>
      </c>
      <c r="B1032" s="22">
        <v>1</v>
      </c>
    </row>
    <row r="1033" spans="1:2" x14ac:dyDescent="0.25">
      <c r="A1033" s="25">
        <v>1</v>
      </c>
      <c r="B1033" s="22">
        <v>2</v>
      </c>
    </row>
    <row r="1034" spans="1:2" x14ac:dyDescent="0.25">
      <c r="A1034" s="25">
        <v>2</v>
      </c>
      <c r="B1034" s="27">
        <v>1</v>
      </c>
    </row>
    <row r="1035" spans="1:2" x14ac:dyDescent="0.25">
      <c r="A1035" s="25">
        <v>2</v>
      </c>
      <c r="B1035" s="26">
        <v>2</v>
      </c>
    </row>
    <row r="1036" spans="1:2" x14ac:dyDescent="0.25">
      <c r="A1036" s="29">
        <v>2</v>
      </c>
      <c r="B1036" s="22">
        <v>2</v>
      </c>
    </row>
    <row r="1037" spans="1:2" x14ac:dyDescent="0.25">
      <c r="A1037" s="25">
        <v>2</v>
      </c>
      <c r="B1037" s="22">
        <v>2</v>
      </c>
    </row>
    <row r="1038" spans="1:2" x14ac:dyDescent="0.25">
      <c r="A1038" s="25">
        <v>1</v>
      </c>
      <c r="B1038" s="22">
        <v>1</v>
      </c>
    </row>
    <row r="1039" spans="1:2" x14ac:dyDescent="0.25">
      <c r="A1039" s="25">
        <v>1</v>
      </c>
      <c r="B1039" s="22">
        <v>1</v>
      </c>
    </row>
    <row r="1040" spans="1:2" x14ac:dyDescent="0.25">
      <c r="A1040" s="25">
        <v>0</v>
      </c>
      <c r="B1040" s="26">
        <v>0</v>
      </c>
    </row>
    <row r="1041" spans="1:2" x14ac:dyDescent="0.25">
      <c r="A1041" s="29">
        <v>0</v>
      </c>
      <c r="B1041" s="22">
        <v>0</v>
      </c>
    </row>
    <row r="1042" spans="1:2" x14ac:dyDescent="0.25">
      <c r="A1042" s="25">
        <v>2</v>
      </c>
      <c r="B1042" s="22">
        <v>0</v>
      </c>
    </row>
    <row r="1043" spans="1:2" x14ac:dyDescent="0.25">
      <c r="A1043" s="25">
        <v>2</v>
      </c>
      <c r="B1043" s="26">
        <v>2</v>
      </c>
    </row>
    <row r="1044" spans="1:2" x14ac:dyDescent="0.25">
      <c r="A1044" s="29">
        <v>2</v>
      </c>
      <c r="B1044" s="22">
        <v>2</v>
      </c>
    </row>
    <row r="1045" spans="1:2" x14ac:dyDescent="0.25">
      <c r="A1045" s="25">
        <v>2</v>
      </c>
      <c r="B1045" s="22">
        <v>2</v>
      </c>
    </row>
    <row r="1046" spans="1:2" x14ac:dyDescent="0.25">
      <c r="A1046" s="25">
        <v>2</v>
      </c>
      <c r="B1046" s="22">
        <v>2</v>
      </c>
    </row>
    <row r="1047" spans="1:2" x14ac:dyDescent="0.25">
      <c r="A1047" s="25">
        <v>0</v>
      </c>
      <c r="B1047" s="26">
        <v>1</v>
      </c>
    </row>
    <row r="1048" spans="1:2" x14ac:dyDescent="0.25">
      <c r="A1048" s="29">
        <v>2</v>
      </c>
      <c r="B1048" s="22">
        <v>2</v>
      </c>
    </row>
    <row r="1049" spans="1:2" x14ac:dyDescent="0.25">
      <c r="A1049" s="25">
        <v>0</v>
      </c>
      <c r="B1049" s="27">
        <v>0</v>
      </c>
    </row>
    <row r="1050" spans="1:2" x14ac:dyDescent="0.25">
      <c r="A1050" s="25">
        <v>0</v>
      </c>
      <c r="B1050" s="27">
        <v>1</v>
      </c>
    </row>
    <row r="1051" spans="1:2" x14ac:dyDescent="0.25">
      <c r="A1051" s="25">
        <v>1</v>
      </c>
      <c r="B1051" s="27">
        <v>2</v>
      </c>
    </row>
    <row r="1052" spans="1:2" x14ac:dyDescent="0.25">
      <c r="A1052" s="25">
        <v>2</v>
      </c>
      <c r="B1052" s="27">
        <v>2</v>
      </c>
    </row>
    <row r="1053" spans="1:2" x14ac:dyDescent="0.25">
      <c r="A1053" s="25">
        <v>1</v>
      </c>
      <c r="B1053" s="27">
        <v>2</v>
      </c>
    </row>
    <row r="1054" spans="1:2" x14ac:dyDescent="0.25">
      <c r="A1054" s="25">
        <v>2</v>
      </c>
      <c r="B1054" s="27">
        <v>2</v>
      </c>
    </row>
    <row r="1055" spans="1:2" x14ac:dyDescent="0.25">
      <c r="A1055" s="25">
        <v>2</v>
      </c>
      <c r="B1055" s="27">
        <v>2</v>
      </c>
    </row>
    <row r="1056" spans="1:2" x14ac:dyDescent="0.25">
      <c r="A1056" s="25">
        <v>2</v>
      </c>
      <c r="B1056" s="27">
        <v>2</v>
      </c>
    </row>
    <row r="1057" spans="1:2" x14ac:dyDescent="0.25">
      <c r="A1057" s="25">
        <v>1</v>
      </c>
      <c r="B1057" s="26">
        <v>1</v>
      </c>
    </row>
    <row r="1058" spans="1:2" x14ac:dyDescent="0.25">
      <c r="A1058" s="25">
        <v>2</v>
      </c>
      <c r="B1058" s="59">
        <v>2</v>
      </c>
    </row>
    <row r="1059" spans="1:2" x14ac:dyDescent="0.25">
      <c r="A1059" s="29">
        <v>1</v>
      </c>
      <c r="B1059" s="60">
        <v>1</v>
      </c>
    </row>
    <row r="1060" spans="1:2" x14ac:dyDescent="0.25">
      <c r="A1060" s="25">
        <v>2</v>
      </c>
      <c r="B1060" s="59">
        <v>1</v>
      </c>
    </row>
    <row r="1061" spans="1:2" x14ac:dyDescent="0.25">
      <c r="A1061" s="25">
        <v>2</v>
      </c>
      <c r="B1061" s="59">
        <v>2</v>
      </c>
    </row>
    <row r="1062" spans="1:2" x14ac:dyDescent="0.25">
      <c r="A1062" s="25">
        <v>2</v>
      </c>
      <c r="B1062" s="59">
        <v>2</v>
      </c>
    </row>
    <row r="1063" spans="1:2" x14ac:dyDescent="0.25">
      <c r="A1063" s="25">
        <v>2</v>
      </c>
      <c r="B1063" s="59">
        <v>2</v>
      </c>
    </row>
    <row r="1064" spans="1:2" x14ac:dyDescent="0.25">
      <c r="A1064" s="29">
        <v>0</v>
      </c>
      <c r="B1064" s="60">
        <v>0</v>
      </c>
    </row>
    <row r="1065" spans="1:2" x14ac:dyDescent="0.25">
      <c r="A1065" s="25">
        <v>0</v>
      </c>
      <c r="B1065" s="59">
        <v>0</v>
      </c>
    </row>
    <row r="1066" spans="1:2" x14ac:dyDescent="0.25">
      <c r="A1066" s="25">
        <v>0</v>
      </c>
      <c r="B1066" s="59">
        <v>0</v>
      </c>
    </row>
    <row r="1067" spans="1:2" x14ac:dyDescent="0.25">
      <c r="A1067" s="25">
        <v>0</v>
      </c>
      <c r="B1067" s="59">
        <v>0</v>
      </c>
    </row>
    <row r="1068" spans="1:2" x14ac:dyDescent="0.25">
      <c r="A1068" s="25">
        <v>0</v>
      </c>
      <c r="B1068" s="61">
        <v>0</v>
      </c>
    </row>
    <row r="1069" spans="1:2" x14ac:dyDescent="0.25">
      <c r="A1069" s="29">
        <v>2</v>
      </c>
      <c r="B1069" s="59">
        <v>2</v>
      </c>
    </row>
    <row r="1070" spans="1:2" x14ac:dyDescent="0.25">
      <c r="A1070" s="25">
        <v>2</v>
      </c>
      <c r="B1070" s="59">
        <v>2</v>
      </c>
    </row>
    <row r="1071" spans="1:2" x14ac:dyDescent="0.25">
      <c r="A1071" s="25">
        <v>2</v>
      </c>
      <c r="B1071" s="59">
        <v>2</v>
      </c>
    </row>
    <row r="1072" spans="1:2" x14ac:dyDescent="0.25">
      <c r="A1072" s="25">
        <v>1</v>
      </c>
      <c r="B1072" s="59">
        <v>2</v>
      </c>
    </row>
    <row r="1073" spans="1:2" x14ac:dyDescent="0.25">
      <c r="A1073" s="25">
        <v>2</v>
      </c>
      <c r="B1073" s="61">
        <v>2</v>
      </c>
    </row>
    <row r="1074" spans="1:2" x14ac:dyDescent="0.25">
      <c r="A1074" s="29">
        <v>2</v>
      </c>
      <c r="B1074" s="59">
        <v>2</v>
      </c>
    </row>
    <row r="1075" spans="1:2" x14ac:dyDescent="0.25">
      <c r="A1075" s="25">
        <v>2</v>
      </c>
      <c r="B1075" s="59">
        <v>2</v>
      </c>
    </row>
    <row r="1076" spans="1:2" x14ac:dyDescent="0.25">
      <c r="A1076" s="25">
        <v>2</v>
      </c>
      <c r="B1076" s="59">
        <v>2</v>
      </c>
    </row>
    <row r="1077" spans="1:2" x14ac:dyDescent="0.25">
      <c r="A1077" s="25">
        <v>2</v>
      </c>
      <c r="B1077" s="59">
        <v>2</v>
      </c>
    </row>
    <row r="1078" spans="1:2" x14ac:dyDescent="0.25">
      <c r="A1078" s="25">
        <v>0</v>
      </c>
      <c r="B1078" s="61">
        <v>0</v>
      </c>
    </row>
    <row r="1079" spans="1:2" x14ac:dyDescent="0.25">
      <c r="A1079" s="29">
        <v>0</v>
      </c>
      <c r="B1079" s="59">
        <v>1</v>
      </c>
    </row>
    <row r="1080" spans="1:2" x14ac:dyDescent="0.25">
      <c r="A1080" s="25">
        <v>1</v>
      </c>
      <c r="B1080" s="59">
        <v>2</v>
      </c>
    </row>
    <row r="1081" spans="1:2" x14ac:dyDescent="0.25">
      <c r="A1081" s="25">
        <v>1</v>
      </c>
      <c r="B1081" s="59">
        <v>1</v>
      </c>
    </row>
    <row r="1082" spans="1:2" x14ac:dyDescent="0.25">
      <c r="A1082" s="25">
        <v>1</v>
      </c>
      <c r="B1082" s="59">
        <v>1</v>
      </c>
    </row>
    <row r="1083" spans="1:2" x14ac:dyDescent="0.25">
      <c r="A1083" s="25">
        <v>2</v>
      </c>
      <c r="B1083" s="61">
        <v>2</v>
      </c>
    </row>
    <row r="1084" spans="1:2" x14ac:dyDescent="0.25">
      <c r="A1084" s="29">
        <v>2</v>
      </c>
      <c r="B1084" s="59">
        <v>2</v>
      </c>
    </row>
    <row r="1085" spans="1:2" x14ac:dyDescent="0.25">
      <c r="A1085" s="25">
        <v>2</v>
      </c>
      <c r="B1085" s="59">
        <v>2</v>
      </c>
    </row>
    <row r="1086" spans="1:2" x14ac:dyDescent="0.25">
      <c r="A1086" s="25">
        <v>1</v>
      </c>
      <c r="B1086" s="59">
        <v>2</v>
      </c>
    </row>
    <row r="1087" spans="1:2" x14ac:dyDescent="0.25">
      <c r="A1087" s="25">
        <v>0</v>
      </c>
      <c r="B1087" s="59">
        <v>0</v>
      </c>
    </row>
    <row r="1088" spans="1:2" x14ac:dyDescent="0.25">
      <c r="A1088" s="25">
        <v>0</v>
      </c>
      <c r="B1088" s="61">
        <v>0</v>
      </c>
    </row>
    <row r="1089" spans="1:2" x14ac:dyDescent="0.25">
      <c r="A1089" s="29">
        <v>1</v>
      </c>
      <c r="B1089" s="59">
        <v>1</v>
      </c>
    </row>
    <row r="1090" spans="1:2" x14ac:dyDescent="0.25">
      <c r="A1090" s="25">
        <v>2</v>
      </c>
      <c r="B1090" s="59">
        <v>2</v>
      </c>
    </row>
    <row r="1091" spans="1:2" x14ac:dyDescent="0.25">
      <c r="A1091" s="25">
        <v>2</v>
      </c>
      <c r="B1091" s="61">
        <v>2</v>
      </c>
    </row>
    <row r="1092" spans="1:2" x14ac:dyDescent="0.25">
      <c r="A1092" s="29">
        <v>2</v>
      </c>
      <c r="B1092" s="59">
        <v>2</v>
      </c>
    </row>
    <row r="1093" spans="1:2" x14ac:dyDescent="0.25">
      <c r="A1093" s="25">
        <v>2</v>
      </c>
      <c r="B1093" s="59">
        <v>2</v>
      </c>
    </row>
    <row r="1094" spans="1:2" x14ac:dyDescent="0.25">
      <c r="A1094" s="25">
        <v>2</v>
      </c>
      <c r="B1094" s="59">
        <v>2</v>
      </c>
    </row>
    <row r="1095" spans="1:2" x14ac:dyDescent="0.25">
      <c r="A1095" s="25">
        <v>0</v>
      </c>
      <c r="B1095" s="61">
        <v>0</v>
      </c>
    </row>
    <row r="1096" spans="1:2" x14ac:dyDescent="0.25">
      <c r="A1096" s="29">
        <v>1</v>
      </c>
      <c r="B1096" s="59">
        <v>2</v>
      </c>
    </row>
    <row r="1097" spans="1:2" x14ac:dyDescent="0.25">
      <c r="A1097" s="25">
        <v>2</v>
      </c>
      <c r="B1097" s="59">
        <v>2</v>
      </c>
    </row>
    <row r="1098" spans="1:2" x14ac:dyDescent="0.25">
      <c r="A1098" s="25">
        <v>0</v>
      </c>
      <c r="B1098" s="59">
        <v>2</v>
      </c>
    </row>
    <row r="1099" spans="1:2" x14ac:dyDescent="0.25">
      <c r="A1099" s="25">
        <v>1</v>
      </c>
      <c r="B1099" s="59">
        <v>0</v>
      </c>
    </row>
    <row r="1100" spans="1:2" x14ac:dyDescent="0.25">
      <c r="A1100" s="25">
        <v>1</v>
      </c>
      <c r="B1100" s="59">
        <v>2</v>
      </c>
    </row>
    <row r="1101" spans="1:2" x14ac:dyDescent="0.25">
      <c r="A1101" s="25">
        <v>1</v>
      </c>
      <c r="B1101" s="59">
        <v>0</v>
      </c>
    </row>
    <row r="1102" spans="1:2" x14ac:dyDescent="0.25">
      <c r="A1102" s="25">
        <v>1</v>
      </c>
      <c r="B1102" s="59">
        <v>1</v>
      </c>
    </row>
    <row r="1103" spans="1:2" x14ac:dyDescent="0.25">
      <c r="A1103" s="25">
        <v>2</v>
      </c>
      <c r="B1103" s="59">
        <v>2</v>
      </c>
    </row>
    <row r="1104" spans="1:2" x14ac:dyDescent="0.25">
      <c r="A1104" s="25">
        <v>2</v>
      </c>
      <c r="B1104" s="59">
        <v>2</v>
      </c>
    </row>
    <row r="1105" spans="1:2" x14ac:dyDescent="0.25">
      <c r="A1105" s="25">
        <v>0</v>
      </c>
      <c r="B1105" s="61">
        <v>0</v>
      </c>
    </row>
    <row r="1106" spans="1:2" x14ac:dyDescent="0.25">
      <c r="A1106" s="25">
        <v>2</v>
      </c>
      <c r="B1106" s="27">
        <v>2</v>
      </c>
    </row>
    <row r="1107" spans="1:2" x14ac:dyDescent="0.25">
      <c r="A1107" s="29">
        <v>1</v>
      </c>
      <c r="B1107" s="28">
        <v>1</v>
      </c>
    </row>
    <row r="1108" spans="1:2" x14ac:dyDescent="0.25">
      <c r="A1108" s="25">
        <v>2</v>
      </c>
      <c r="B1108" s="22">
        <v>1</v>
      </c>
    </row>
    <row r="1109" spans="1:2" x14ac:dyDescent="0.25">
      <c r="A1109" s="25">
        <v>0</v>
      </c>
      <c r="B1109" s="22">
        <v>1</v>
      </c>
    </row>
    <row r="1110" spans="1:2" x14ac:dyDescent="0.25">
      <c r="A1110" s="25">
        <v>2</v>
      </c>
      <c r="B1110" s="22">
        <v>2</v>
      </c>
    </row>
    <row r="1111" spans="1:2" x14ac:dyDescent="0.25">
      <c r="A1111" s="25">
        <v>2</v>
      </c>
      <c r="B1111" s="26">
        <v>1</v>
      </c>
    </row>
    <row r="1112" spans="1:2" x14ac:dyDescent="0.25">
      <c r="A1112" s="29">
        <v>0</v>
      </c>
      <c r="B1112" s="60">
        <v>0</v>
      </c>
    </row>
    <row r="1113" spans="1:2" x14ac:dyDescent="0.25">
      <c r="A1113" s="25">
        <v>0</v>
      </c>
      <c r="B1113" s="59">
        <v>0</v>
      </c>
    </row>
    <row r="1114" spans="1:2" x14ac:dyDescent="0.25">
      <c r="A1114" s="25">
        <v>0</v>
      </c>
      <c r="B1114" s="59">
        <v>0</v>
      </c>
    </row>
    <row r="1115" spans="1:2" x14ac:dyDescent="0.25">
      <c r="A1115" s="25">
        <v>0</v>
      </c>
      <c r="B1115" s="59">
        <v>0</v>
      </c>
    </row>
    <row r="1116" spans="1:2" x14ac:dyDescent="0.25">
      <c r="A1116" s="25">
        <v>0</v>
      </c>
      <c r="B1116" s="61">
        <v>0</v>
      </c>
    </row>
    <row r="1117" spans="1:2" x14ac:dyDescent="0.25">
      <c r="A1117" s="29">
        <v>0</v>
      </c>
      <c r="B1117" s="27">
        <v>0</v>
      </c>
    </row>
    <row r="1118" spans="1:2" x14ac:dyDescent="0.25">
      <c r="A1118" s="25">
        <v>2</v>
      </c>
      <c r="B1118" s="27">
        <v>2</v>
      </c>
    </row>
    <row r="1119" spans="1:2" x14ac:dyDescent="0.25">
      <c r="A1119" s="25">
        <v>2</v>
      </c>
      <c r="B1119" s="27">
        <v>2</v>
      </c>
    </row>
    <row r="1120" spans="1:2" x14ac:dyDescent="0.25">
      <c r="A1120" s="25">
        <v>2</v>
      </c>
      <c r="B1120" s="27">
        <v>2</v>
      </c>
    </row>
    <row r="1121" spans="1:2" x14ac:dyDescent="0.25">
      <c r="A1121" s="25">
        <v>1</v>
      </c>
      <c r="B1121" s="26">
        <v>2</v>
      </c>
    </row>
    <row r="1122" spans="1:2" x14ac:dyDescent="0.25">
      <c r="A1122" s="29">
        <v>2</v>
      </c>
      <c r="B1122" s="22">
        <v>2</v>
      </c>
    </row>
    <row r="1123" spans="1:2" x14ac:dyDescent="0.25">
      <c r="A1123" s="25">
        <v>2</v>
      </c>
      <c r="B1123" s="22">
        <v>2</v>
      </c>
    </row>
    <row r="1124" spans="1:2" x14ac:dyDescent="0.25">
      <c r="A1124" s="25">
        <v>0</v>
      </c>
      <c r="B1124" s="22">
        <v>0</v>
      </c>
    </row>
    <row r="1125" spans="1:2" x14ac:dyDescent="0.25">
      <c r="A1125" s="25">
        <v>2</v>
      </c>
      <c r="B1125" s="22">
        <v>2</v>
      </c>
    </row>
    <row r="1126" spans="1:2" x14ac:dyDescent="0.25">
      <c r="A1126" s="25">
        <v>1</v>
      </c>
      <c r="B1126" s="26">
        <v>1</v>
      </c>
    </row>
    <row r="1127" spans="1:2" x14ac:dyDescent="0.25">
      <c r="A1127" s="29">
        <v>2</v>
      </c>
      <c r="B1127" s="22">
        <v>2</v>
      </c>
    </row>
    <row r="1128" spans="1:2" x14ac:dyDescent="0.25">
      <c r="A1128" s="25">
        <v>2</v>
      </c>
      <c r="B1128" s="22">
        <v>2</v>
      </c>
    </row>
    <row r="1129" spans="1:2" x14ac:dyDescent="0.25">
      <c r="A1129" s="25">
        <v>1</v>
      </c>
      <c r="B1129" s="22">
        <v>1</v>
      </c>
    </row>
    <row r="1130" spans="1:2" x14ac:dyDescent="0.25">
      <c r="A1130" s="25">
        <v>1</v>
      </c>
      <c r="B1130" s="22">
        <v>1</v>
      </c>
    </row>
    <row r="1131" spans="1:2" x14ac:dyDescent="0.25">
      <c r="A1131" s="25">
        <v>2</v>
      </c>
      <c r="B1131" s="26">
        <v>2</v>
      </c>
    </row>
    <row r="1132" spans="1:2" x14ac:dyDescent="0.25">
      <c r="A1132" s="29">
        <v>2</v>
      </c>
      <c r="B1132" s="22">
        <v>2</v>
      </c>
    </row>
    <row r="1133" spans="1:2" x14ac:dyDescent="0.25">
      <c r="A1133" s="25">
        <v>2</v>
      </c>
      <c r="B1133" s="22">
        <v>2</v>
      </c>
    </row>
    <row r="1134" spans="1:2" x14ac:dyDescent="0.25">
      <c r="A1134" s="25">
        <v>1</v>
      </c>
      <c r="B1134" s="22">
        <v>2</v>
      </c>
    </row>
    <row r="1135" spans="1:2" x14ac:dyDescent="0.25">
      <c r="A1135" s="25">
        <v>2</v>
      </c>
      <c r="B1135" s="22">
        <v>2</v>
      </c>
    </row>
    <row r="1136" spans="1:2" x14ac:dyDescent="0.25">
      <c r="A1136" s="25">
        <v>2</v>
      </c>
      <c r="B1136" s="26">
        <v>1</v>
      </c>
    </row>
    <row r="1137" spans="1:2" x14ac:dyDescent="0.25">
      <c r="A1137" s="29">
        <v>0</v>
      </c>
      <c r="B1137" s="22">
        <v>0</v>
      </c>
    </row>
    <row r="1138" spans="1:2" x14ac:dyDescent="0.25">
      <c r="A1138" s="25">
        <v>0</v>
      </c>
      <c r="B1138" s="22">
        <v>2</v>
      </c>
    </row>
    <row r="1139" spans="1:2" x14ac:dyDescent="0.25">
      <c r="A1139" s="25">
        <v>1</v>
      </c>
      <c r="B1139" s="26">
        <v>2</v>
      </c>
    </row>
    <row r="1140" spans="1:2" x14ac:dyDescent="0.25">
      <c r="A1140" s="29">
        <v>2</v>
      </c>
      <c r="B1140" s="22">
        <v>2</v>
      </c>
    </row>
    <row r="1141" spans="1:2" x14ac:dyDescent="0.25">
      <c r="A1141" s="25">
        <v>2</v>
      </c>
      <c r="B1141" s="22">
        <v>2</v>
      </c>
    </row>
    <row r="1142" spans="1:2" x14ac:dyDescent="0.25">
      <c r="A1142" s="25">
        <v>2</v>
      </c>
      <c r="B1142" s="22">
        <v>2</v>
      </c>
    </row>
    <row r="1143" spans="1:2" x14ac:dyDescent="0.25">
      <c r="A1143" s="25">
        <v>1</v>
      </c>
      <c r="B1143" s="26">
        <v>0</v>
      </c>
    </row>
    <row r="1144" spans="1:2" x14ac:dyDescent="0.25">
      <c r="A1144" s="29">
        <v>2</v>
      </c>
      <c r="B1144" s="22">
        <v>2</v>
      </c>
    </row>
    <row r="1145" spans="1:2" x14ac:dyDescent="0.25">
      <c r="A1145" s="25">
        <v>0</v>
      </c>
      <c r="B1145" s="22">
        <v>0</v>
      </c>
    </row>
    <row r="1146" spans="1:2" x14ac:dyDescent="0.25">
      <c r="A1146" s="25">
        <v>1</v>
      </c>
      <c r="B1146" s="27">
        <v>1</v>
      </c>
    </row>
    <row r="1147" spans="1:2" x14ac:dyDescent="0.25">
      <c r="A1147" s="25">
        <v>2</v>
      </c>
      <c r="B1147" s="27">
        <v>2</v>
      </c>
    </row>
    <row r="1148" spans="1:2" x14ac:dyDescent="0.25">
      <c r="A1148" s="25">
        <v>2</v>
      </c>
      <c r="B1148" s="27">
        <v>2</v>
      </c>
    </row>
    <row r="1149" spans="1:2" x14ac:dyDescent="0.25">
      <c r="A1149" s="25">
        <v>1</v>
      </c>
      <c r="B1149" s="27">
        <v>2</v>
      </c>
    </row>
    <row r="1150" spans="1:2" x14ac:dyDescent="0.25">
      <c r="A1150" s="25">
        <v>2</v>
      </c>
      <c r="B1150" s="27">
        <v>2</v>
      </c>
    </row>
    <row r="1151" spans="1:2" x14ac:dyDescent="0.25">
      <c r="A1151" s="25">
        <v>2</v>
      </c>
      <c r="B1151" s="27">
        <v>2</v>
      </c>
    </row>
    <row r="1152" spans="1:2" x14ac:dyDescent="0.25">
      <c r="A1152" s="25">
        <v>0</v>
      </c>
      <c r="B1152" s="27">
        <v>0</v>
      </c>
    </row>
    <row r="1153" spans="1:2" x14ac:dyDescent="0.25">
      <c r="A1153" s="25">
        <v>2</v>
      </c>
      <c r="B1153" s="26">
        <v>2</v>
      </c>
    </row>
    <row r="1154" spans="1:2" x14ac:dyDescent="0.25">
      <c r="A1154" s="27">
        <v>1</v>
      </c>
      <c r="B1154" s="22">
        <v>1</v>
      </c>
    </row>
    <row r="1155" spans="1:2" x14ac:dyDescent="0.25">
      <c r="A1155" s="28">
        <v>1</v>
      </c>
      <c r="B1155" s="28">
        <v>1</v>
      </c>
    </row>
    <row r="1156" spans="1:2" x14ac:dyDescent="0.25">
      <c r="A1156" s="27">
        <v>0</v>
      </c>
      <c r="B1156" s="22">
        <v>1</v>
      </c>
    </row>
    <row r="1157" spans="1:2" x14ac:dyDescent="0.25">
      <c r="A1157" s="27">
        <v>2</v>
      </c>
      <c r="B1157" s="22">
        <v>2</v>
      </c>
    </row>
    <row r="1158" spans="1:2" x14ac:dyDescent="0.25">
      <c r="A1158" s="27">
        <v>1</v>
      </c>
      <c r="B1158" s="22">
        <v>0</v>
      </c>
    </row>
    <row r="1159" spans="1:2" x14ac:dyDescent="0.25">
      <c r="A1159" s="27">
        <v>0</v>
      </c>
      <c r="B1159" s="26">
        <v>0</v>
      </c>
    </row>
    <row r="1160" spans="1:2" x14ac:dyDescent="0.25">
      <c r="A1160" s="28">
        <v>0</v>
      </c>
      <c r="B1160" s="28">
        <v>1</v>
      </c>
    </row>
    <row r="1161" spans="1:2" x14ac:dyDescent="0.25">
      <c r="A1161" s="27">
        <v>2</v>
      </c>
      <c r="B1161" s="22">
        <v>2</v>
      </c>
    </row>
    <row r="1162" spans="1:2" x14ac:dyDescent="0.25">
      <c r="A1162" s="27">
        <v>2</v>
      </c>
      <c r="B1162" s="22">
        <v>2</v>
      </c>
    </row>
    <row r="1163" spans="1:2" x14ac:dyDescent="0.25">
      <c r="A1163" s="27">
        <v>2</v>
      </c>
      <c r="B1163" s="22">
        <v>2</v>
      </c>
    </row>
    <row r="1164" spans="1:2" x14ac:dyDescent="0.25">
      <c r="A1164" s="27">
        <v>0</v>
      </c>
      <c r="B1164" s="26">
        <v>0</v>
      </c>
    </row>
    <row r="1165" spans="1:2" x14ac:dyDescent="0.25">
      <c r="A1165" s="28">
        <v>2</v>
      </c>
      <c r="B1165" s="22">
        <v>2</v>
      </c>
    </row>
    <row r="1166" spans="1:2" x14ac:dyDescent="0.25">
      <c r="A1166" s="27">
        <v>2</v>
      </c>
      <c r="B1166" s="22">
        <v>0</v>
      </c>
    </row>
    <row r="1167" spans="1:2" x14ac:dyDescent="0.25">
      <c r="A1167" s="27">
        <v>2</v>
      </c>
      <c r="B1167" s="22">
        <v>2</v>
      </c>
    </row>
    <row r="1168" spans="1:2" x14ac:dyDescent="0.25">
      <c r="A1168" s="27">
        <v>2</v>
      </c>
      <c r="B1168" s="22">
        <v>2</v>
      </c>
    </row>
    <row r="1169" spans="1:2" x14ac:dyDescent="0.25">
      <c r="A1169" s="27">
        <v>2</v>
      </c>
      <c r="B1169" s="26">
        <v>2</v>
      </c>
    </row>
    <row r="1170" spans="1:2" x14ac:dyDescent="0.25">
      <c r="A1170" s="28">
        <v>2</v>
      </c>
      <c r="B1170" s="22">
        <v>2</v>
      </c>
    </row>
    <row r="1171" spans="1:2" x14ac:dyDescent="0.25">
      <c r="A1171" s="22">
        <v>2</v>
      </c>
      <c r="B1171" s="22">
        <v>2</v>
      </c>
    </row>
    <row r="1172" spans="1:2" x14ac:dyDescent="0.25">
      <c r="A1172" s="22">
        <v>2</v>
      </c>
      <c r="B1172" s="22">
        <v>2</v>
      </c>
    </row>
    <row r="1173" spans="1:2" x14ac:dyDescent="0.25">
      <c r="A1173" s="22">
        <v>2</v>
      </c>
      <c r="B1173" s="22">
        <v>2</v>
      </c>
    </row>
    <row r="1174" spans="1:2" x14ac:dyDescent="0.25">
      <c r="A1174" s="22">
        <v>2</v>
      </c>
      <c r="B1174" s="26">
        <v>2</v>
      </c>
    </row>
    <row r="1175" spans="1:2" x14ac:dyDescent="0.25">
      <c r="A1175" s="28">
        <v>2</v>
      </c>
      <c r="B1175" s="22">
        <v>2</v>
      </c>
    </row>
    <row r="1176" spans="1:2" x14ac:dyDescent="0.25">
      <c r="A1176" s="22">
        <v>1</v>
      </c>
      <c r="B1176" s="22">
        <v>1</v>
      </c>
    </row>
    <row r="1177" spans="1:2" x14ac:dyDescent="0.25">
      <c r="A1177" s="22">
        <v>2</v>
      </c>
      <c r="B1177" s="22">
        <v>2</v>
      </c>
    </row>
    <row r="1178" spans="1:2" x14ac:dyDescent="0.25">
      <c r="A1178" s="22">
        <v>2</v>
      </c>
      <c r="B1178" s="22">
        <v>2</v>
      </c>
    </row>
    <row r="1179" spans="1:2" x14ac:dyDescent="0.25">
      <c r="A1179" s="27">
        <v>0</v>
      </c>
      <c r="B1179" s="26">
        <v>1</v>
      </c>
    </row>
    <row r="1180" spans="1:2" x14ac:dyDescent="0.25">
      <c r="A1180" s="28">
        <v>2</v>
      </c>
      <c r="B1180" s="22">
        <v>2</v>
      </c>
    </row>
    <row r="1181" spans="1:2" x14ac:dyDescent="0.25">
      <c r="A1181" s="22">
        <v>2</v>
      </c>
      <c r="B1181" s="22">
        <v>2</v>
      </c>
    </row>
    <row r="1182" spans="1:2" x14ac:dyDescent="0.25">
      <c r="A1182" s="22">
        <v>1</v>
      </c>
      <c r="B1182" s="22">
        <v>2</v>
      </c>
    </row>
    <row r="1183" spans="1:2" x14ac:dyDescent="0.25">
      <c r="A1183" s="22">
        <v>2</v>
      </c>
      <c r="B1183" s="22">
        <v>2</v>
      </c>
    </row>
    <row r="1184" spans="1:2" x14ac:dyDescent="0.25">
      <c r="A1184" s="22">
        <v>0</v>
      </c>
      <c r="B1184" s="26">
        <v>0</v>
      </c>
    </row>
    <row r="1185" spans="1:2" x14ac:dyDescent="0.25">
      <c r="A1185" s="28">
        <v>2</v>
      </c>
      <c r="B1185" s="22">
        <v>2</v>
      </c>
    </row>
    <row r="1186" spans="1:2" x14ac:dyDescent="0.25">
      <c r="A1186" s="22">
        <v>2</v>
      </c>
      <c r="B1186" s="22">
        <v>2</v>
      </c>
    </row>
    <row r="1187" spans="1:2" x14ac:dyDescent="0.25">
      <c r="A1187" s="27">
        <v>2</v>
      </c>
      <c r="B1187" s="26">
        <v>2</v>
      </c>
    </row>
    <row r="1188" spans="1:2" x14ac:dyDescent="0.25">
      <c r="A1188" s="28">
        <v>1</v>
      </c>
      <c r="B1188" s="22">
        <v>1</v>
      </c>
    </row>
    <row r="1189" spans="1:2" x14ac:dyDescent="0.25">
      <c r="A1189" s="22">
        <v>2</v>
      </c>
      <c r="B1189" s="22">
        <v>1</v>
      </c>
    </row>
    <row r="1190" spans="1:2" x14ac:dyDescent="0.25">
      <c r="A1190" s="22">
        <v>2</v>
      </c>
      <c r="B1190" s="22">
        <v>2</v>
      </c>
    </row>
    <row r="1191" spans="1:2" x14ac:dyDescent="0.25">
      <c r="A1191" s="22">
        <v>1</v>
      </c>
      <c r="B1191" s="26">
        <v>1</v>
      </c>
    </row>
    <row r="1192" spans="1:2" x14ac:dyDescent="0.25">
      <c r="A1192" s="28">
        <v>2</v>
      </c>
      <c r="B1192" s="22">
        <v>2</v>
      </c>
    </row>
    <row r="1193" spans="1:2" x14ac:dyDescent="0.25">
      <c r="A1193" s="22">
        <v>2</v>
      </c>
      <c r="B1193" s="22">
        <v>2</v>
      </c>
    </row>
    <row r="1194" spans="1:2" x14ac:dyDescent="0.25">
      <c r="A1194" s="22">
        <v>2</v>
      </c>
      <c r="B1194" s="22">
        <v>2</v>
      </c>
    </row>
    <row r="1195" spans="1:2" x14ac:dyDescent="0.25">
      <c r="A1195" s="22">
        <v>2</v>
      </c>
      <c r="B1195" s="22">
        <v>2</v>
      </c>
    </row>
    <row r="1196" spans="1:2" x14ac:dyDescent="0.25">
      <c r="A1196" s="22">
        <v>2</v>
      </c>
      <c r="B1196" s="22">
        <v>1</v>
      </c>
    </row>
    <row r="1197" spans="1:2" x14ac:dyDescent="0.25">
      <c r="A1197" s="22">
        <v>2</v>
      </c>
      <c r="B1197" s="22">
        <v>2</v>
      </c>
    </row>
    <row r="1198" spans="1:2" x14ac:dyDescent="0.25">
      <c r="A1198" s="22">
        <v>1</v>
      </c>
      <c r="B1198" s="22">
        <v>1</v>
      </c>
    </row>
    <row r="1199" spans="1:2" x14ac:dyDescent="0.25">
      <c r="A1199" s="22">
        <v>2</v>
      </c>
      <c r="B1199" s="22">
        <v>2</v>
      </c>
    </row>
    <row r="1200" spans="1:2" x14ac:dyDescent="0.25">
      <c r="A1200" s="22">
        <v>2</v>
      </c>
      <c r="B1200" s="22">
        <v>2</v>
      </c>
    </row>
    <row r="1201" spans="1:2" x14ac:dyDescent="0.25">
      <c r="A1201" s="22">
        <v>2</v>
      </c>
      <c r="B1201" s="26">
        <v>2</v>
      </c>
    </row>
    <row r="1202" spans="1:2" x14ac:dyDescent="0.25">
      <c r="A1202" s="25">
        <v>0</v>
      </c>
      <c r="B1202" s="27">
        <v>0</v>
      </c>
    </row>
    <row r="1203" spans="1:2" x14ac:dyDescent="0.25">
      <c r="A1203" s="29">
        <v>1</v>
      </c>
      <c r="B1203" s="28">
        <v>1</v>
      </c>
    </row>
    <row r="1204" spans="1:2" x14ac:dyDescent="0.25">
      <c r="A1204" s="25">
        <v>1</v>
      </c>
      <c r="B1204" s="22">
        <v>1</v>
      </c>
    </row>
    <row r="1205" spans="1:2" x14ac:dyDescent="0.25">
      <c r="A1205" s="25">
        <v>0</v>
      </c>
      <c r="B1205" s="22">
        <v>0</v>
      </c>
    </row>
    <row r="1206" spans="1:2" x14ac:dyDescent="0.25">
      <c r="A1206" s="25">
        <v>0</v>
      </c>
      <c r="B1206" s="22">
        <v>0</v>
      </c>
    </row>
    <row r="1207" spans="1:2" x14ac:dyDescent="0.25">
      <c r="A1207" s="25">
        <v>2</v>
      </c>
      <c r="B1207" s="26">
        <v>1</v>
      </c>
    </row>
    <row r="1208" spans="1:2" x14ac:dyDescent="0.25">
      <c r="A1208" s="29">
        <v>2</v>
      </c>
      <c r="B1208" s="28">
        <v>2</v>
      </c>
    </row>
    <row r="1209" spans="1:2" x14ac:dyDescent="0.25">
      <c r="A1209" s="25">
        <v>0</v>
      </c>
      <c r="B1209" s="22">
        <v>0</v>
      </c>
    </row>
    <row r="1210" spans="1:2" x14ac:dyDescent="0.25">
      <c r="A1210" s="25">
        <v>1</v>
      </c>
      <c r="B1210" s="22">
        <v>2</v>
      </c>
    </row>
    <row r="1211" spans="1:2" x14ac:dyDescent="0.25">
      <c r="A1211" s="25">
        <v>1</v>
      </c>
      <c r="B1211" s="22">
        <v>2</v>
      </c>
    </row>
    <row r="1212" spans="1:2" x14ac:dyDescent="0.25">
      <c r="A1212" s="25">
        <v>0</v>
      </c>
      <c r="B1212" s="26">
        <v>0</v>
      </c>
    </row>
    <row r="1213" spans="1:2" x14ac:dyDescent="0.25">
      <c r="A1213" s="29">
        <v>2</v>
      </c>
      <c r="B1213" s="27">
        <v>2</v>
      </c>
    </row>
    <row r="1214" spans="1:2" x14ac:dyDescent="0.25">
      <c r="A1214" s="25">
        <v>2</v>
      </c>
      <c r="B1214" s="27">
        <v>2</v>
      </c>
    </row>
    <row r="1215" spans="1:2" x14ac:dyDescent="0.25">
      <c r="A1215" s="25">
        <v>1</v>
      </c>
      <c r="B1215" s="27">
        <v>1</v>
      </c>
    </row>
    <row r="1216" spans="1:2" x14ac:dyDescent="0.25">
      <c r="A1216" s="25">
        <v>2</v>
      </c>
      <c r="B1216" s="27">
        <v>2</v>
      </c>
    </row>
    <row r="1217" spans="1:2" x14ac:dyDescent="0.25">
      <c r="A1217" s="25">
        <v>2</v>
      </c>
      <c r="B1217" s="26">
        <v>2</v>
      </c>
    </row>
    <row r="1218" spans="1:2" x14ac:dyDescent="0.25">
      <c r="A1218" s="29">
        <v>1</v>
      </c>
      <c r="B1218" s="22">
        <v>1</v>
      </c>
    </row>
    <row r="1219" spans="1:2" x14ac:dyDescent="0.25">
      <c r="A1219" s="25">
        <v>2</v>
      </c>
      <c r="B1219" s="22">
        <v>2</v>
      </c>
    </row>
    <row r="1220" spans="1:2" x14ac:dyDescent="0.25">
      <c r="A1220" s="25">
        <v>0</v>
      </c>
      <c r="B1220" s="22">
        <v>0</v>
      </c>
    </row>
    <row r="1221" spans="1:2" x14ac:dyDescent="0.25">
      <c r="A1221" s="25">
        <v>1</v>
      </c>
      <c r="B1221" s="22">
        <v>2</v>
      </c>
    </row>
    <row r="1222" spans="1:2" x14ac:dyDescent="0.25">
      <c r="A1222" s="25">
        <v>2</v>
      </c>
      <c r="B1222" s="26">
        <v>1</v>
      </c>
    </row>
    <row r="1223" spans="1:2" x14ac:dyDescent="0.25">
      <c r="A1223" s="29">
        <v>2</v>
      </c>
      <c r="B1223" s="22">
        <v>2</v>
      </c>
    </row>
    <row r="1224" spans="1:2" x14ac:dyDescent="0.25">
      <c r="A1224" s="25">
        <v>1</v>
      </c>
      <c r="B1224" s="22">
        <v>1</v>
      </c>
    </row>
    <row r="1225" spans="1:2" x14ac:dyDescent="0.25">
      <c r="A1225" s="25">
        <v>0</v>
      </c>
      <c r="B1225" s="22">
        <v>1</v>
      </c>
    </row>
    <row r="1226" spans="1:2" x14ac:dyDescent="0.25">
      <c r="A1226" s="25">
        <v>0</v>
      </c>
      <c r="B1226" s="22">
        <v>2</v>
      </c>
    </row>
    <row r="1227" spans="1:2" x14ac:dyDescent="0.25">
      <c r="A1227" s="25">
        <v>2</v>
      </c>
      <c r="B1227" s="26">
        <v>2</v>
      </c>
    </row>
    <row r="1228" spans="1:2" x14ac:dyDescent="0.25">
      <c r="A1228" s="29">
        <v>0</v>
      </c>
      <c r="B1228" s="22">
        <v>1</v>
      </c>
    </row>
    <row r="1229" spans="1:2" x14ac:dyDescent="0.25">
      <c r="A1229" s="25">
        <v>2</v>
      </c>
      <c r="B1229" s="22">
        <v>2</v>
      </c>
    </row>
    <row r="1230" spans="1:2" x14ac:dyDescent="0.25">
      <c r="A1230" s="25">
        <v>0</v>
      </c>
      <c r="B1230" s="22">
        <v>2</v>
      </c>
    </row>
    <row r="1231" spans="1:2" x14ac:dyDescent="0.25">
      <c r="A1231" s="25">
        <v>2</v>
      </c>
      <c r="B1231" s="22">
        <v>2</v>
      </c>
    </row>
    <row r="1232" spans="1:2" x14ac:dyDescent="0.25">
      <c r="A1232" s="25">
        <v>1</v>
      </c>
      <c r="B1232" s="26">
        <v>1</v>
      </c>
    </row>
    <row r="1233" spans="1:2" x14ac:dyDescent="0.25">
      <c r="A1233" s="29">
        <v>0</v>
      </c>
      <c r="B1233" s="22">
        <v>0</v>
      </c>
    </row>
    <row r="1234" spans="1:2" x14ac:dyDescent="0.25">
      <c r="A1234" s="25">
        <v>0</v>
      </c>
      <c r="B1234" s="22">
        <v>0</v>
      </c>
    </row>
    <row r="1235" spans="1:2" x14ac:dyDescent="0.25">
      <c r="A1235" s="25">
        <v>0</v>
      </c>
      <c r="B1235" s="26">
        <v>0</v>
      </c>
    </row>
    <row r="1236" spans="1:2" x14ac:dyDescent="0.25">
      <c r="A1236" s="29">
        <v>0</v>
      </c>
      <c r="B1236" s="22">
        <v>0</v>
      </c>
    </row>
    <row r="1237" spans="1:2" x14ac:dyDescent="0.25">
      <c r="A1237" s="25">
        <v>2</v>
      </c>
      <c r="B1237" s="22">
        <v>2</v>
      </c>
    </row>
    <row r="1238" spans="1:2" x14ac:dyDescent="0.25">
      <c r="A1238" s="25">
        <v>0</v>
      </c>
      <c r="B1238" s="22">
        <v>2</v>
      </c>
    </row>
    <row r="1239" spans="1:2" x14ac:dyDescent="0.25">
      <c r="A1239" s="25">
        <v>2</v>
      </c>
      <c r="B1239" s="26">
        <v>0</v>
      </c>
    </row>
    <row r="1240" spans="1:2" x14ac:dyDescent="0.25">
      <c r="A1240" s="29">
        <v>2</v>
      </c>
      <c r="B1240" s="22">
        <v>2</v>
      </c>
    </row>
    <row r="1241" spans="1:2" x14ac:dyDescent="0.25">
      <c r="A1241" s="25">
        <v>2</v>
      </c>
      <c r="B1241" s="22">
        <v>2</v>
      </c>
    </row>
    <row r="1242" spans="1:2" x14ac:dyDescent="0.25">
      <c r="A1242" s="25">
        <v>2</v>
      </c>
      <c r="B1242" s="22">
        <v>2</v>
      </c>
    </row>
    <row r="1243" spans="1:2" x14ac:dyDescent="0.25">
      <c r="A1243" s="25">
        <v>2</v>
      </c>
      <c r="B1243" s="22">
        <v>2</v>
      </c>
    </row>
    <row r="1244" spans="1:2" x14ac:dyDescent="0.25">
      <c r="A1244" s="25">
        <v>1</v>
      </c>
      <c r="B1244" s="27">
        <v>2</v>
      </c>
    </row>
    <row r="1245" spans="1:2" x14ac:dyDescent="0.25">
      <c r="A1245" s="25">
        <v>2</v>
      </c>
      <c r="B1245" s="27">
        <v>1</v>
      </c>
    </row>
    <row r="1246" spans="1:2" x14ac:dyDescent="0.25">
      <c r="A1246" s="25">
        <v>1</v>
      </c>
      <c r="B1246" s="27">
        <v>1</v>
      </c>
    </row>
    <row r="1247" spans="1:2" x14ac:dyDescent="0.25">
      <c r="A1247" s="25">
        <v>0</v>
      </c>
      <c r="B1247" s="27">
        <v>2</v>
      </c>
    </row>
    <row r="1248" spans="1:2" x14ac:dyDescent="0.25">
      <c r="A1248" s="25">
        <v>2</v>
      </c>
      <c r="B1248" s="27">
        <v>2</v>
      </c>
    </row>
    <row r="1249" spans="1:2" x14ac:dyDescent="0.25">
      <c r="A1249" s="25">
        <v>2</v>
      </c>
      <c r="B1249" s="26">
        <v>2</v>
      </c>
    </row>
    <row r="1250" spans="1:2" x14ac:dyDescent="0.25">
      <c r="A1250" s="25">
        <v>2</v>
      </c>
      <c r="B1250" s="59">
        <v>1</v>
      </c>
    </row>
    <row r="1251" spans="1:2" x14ac:dyDescent="0.25">
      <c r="A1251" s="29">
        <v>1</v>
      </c>
      <c r="B1251" s="60">
        <v>1</v>
      </c>
    </row>
    <row r="1252" spans="1:2" x14ac:dyDescent="0.25">
      <c r="A1252" s="25">
        <v>1</v>
      </c>
      <c r="B1252" s="59">
        <v>1</v>
      </c>
    </row>
    <row r="1253" spans="1:2" x14ac:dyDescent="0.25">
      <c r="A1253" s="25">
        <v>2</v>
      </c>
      <c r="B1253" s="59">
        <v>2</v>
      </c>
    </row>
    <row r="1254" spans="1:2" x14ac:dyDescent="0.25">
      <c r="A1254" s="25">
        <v>2</v>
      </c>
      <c r="B1254" s="59">
        <v>2</v>
      </c>
    </row>
    <row r="1255" spans="1:2" x14ac:dyDescent="0.25">
      <c r="A1255" s="25">
        <v>1</v>
      </c>
      <c r="B1255" s="61">
        <v>1</v>
      </c>
    </row>
    <row r="1256" spans="1:2" x14ac:dyDescent="0.25">
      <c r="A1256" s="29">
        <v>2</v>
      </c>
      <c r="B1256" s="60">
        <v>2</v>
      </c>
    </row>
    <row r="1257" spans="1:2" x14ac:dyDescent="0.25">
      <c r="A1257" s="25">
        <v>2</v>
      </c>
      <c r="B1257" s="59">
        <v>2</v>
      </c>
    </row>
    <row r="1258" spans="1:2" x14ac:dyDescent="0.25">
      <c r="A1258" s="25">
        <v>1</v>
      </c>
      <c r="B1258" s="59">
        <v>0</v>
      </c>
    </row>
    <row r="1259" spans="1:2" x14ac:dyDescent="0.25">
      <c r="A1259" s="25">
        <v>0</v>
      </c>
      <c r="B1259" s="59">
        <v>0</v>
      </c>
    </row>
    <row r="1260" spans="1:2" x14ac:dyDescent="0.25">
      <c r="A1260" s="25">
        <v>2</v>
      </c>
      <c r="B1260" s="61">
        <v>0</v>
      </c>
    </row>
    <row r="1261" spans="1:2" x14ac:dyDescent="0.25">
      <c r="A1261" s="29">
        <v>2</v>
      </c>
      <c r="B1261" s="59">
        <v>2</v>
      </c>
    </row>
    <row r="1262" spans="1:2" x14ac:dyDescent="0.25">
      <c r="A1262" s="25">
        <v>1</v>
      </c>
      <c r="B1262" s="59">
        <v>2</v>
      </c>
    </row>
    <row r="1263" spans="1:2" x14ac:dyDescent="0.25">
      <c r="A1263" s="25">
        <v>2</v>
      </c>
      <c r="B1263" s="59">
        <v>2</v>
      </c>
    </row>
    <row r="1264" spans="1:2" x14ac:dyDescent="0.25">
      <c r="A1264" s="25">
        <v>2</v>
      </c>
      <c r="B1264" s="59">
        <v>2</v>
      </c>
    </row>
    <row r="1265" spans="1:2" x14ac:dyDescent="0.25">
      <c r="A1265" s="25">
        <v>1</v>
      </c>
      <c r="B1265" s="61">
        <v>2</v>
      </c>
    </row>
    <row r="1266" spans="1:2" x14ac:dyDescent="0.25">
      <c r="A1266" s="29">
        <v>1</v>
      </c>
      <c r="B1266" s="59">
        <v>1</v>
      </c>
    </row>
    <row r="1267" spans="1:2" x14ac:dyDescent="0.25">
      <c r="A1267" s="25">
        <v>2</v>
      </c>
      <c r="B1267" s="59">
        <v>2</v>
      </c>
    </row>
    <row r="1268" spans="1:2" x14ac:dyDescent="0.25">
      <c r="A1268" s="25">
        <v>2</v>
      </c>
      <c r="B1268" s="59">
        <v>2</v>
      </c>
    </row>
    <row r="1269" spans="1:2" x14ac:dyDescent="0.25">
      <c r="A1269" s="25">
        <v>2</v>
      </c>
      <c r="B1269" s="59">
        <v>2</v>
      </c>
    </row>
    <row r="1270" spans="1:2" x14ac:dyDescent="0.25">
      <c r="A1270" s="25">
        <v>2</v>
      </c>
      <c r="B1270" s="61">
        <v>2</v>
      </c>
    </row>
    <row r="1271" spans="1:2" x14ac:dyDescent="0.25">
      <c r="A1271" s="29">
        <v>2</v>
      </c>
      <c r="B1271" s="59">
        <v>2</v>
      </c>
    </row>
    <row r="1272" spans="1:2" x14ac:dyDescent="0.25">
      <c r="A1272" s="25">
        <v>1</v>
      </c>
      <c r="B1272" s="59">
        <v>1</v>
      </c>
    </row>
    <row r="1273" spans="1:2" x14ac:dyDescent="0.25">
      <c r="A1273" s="25">
        <v>1</v>
      </c>
      <c r="B1273" s="59">
        <v>1</v>
      </c>
    </row>
    <row r="1274" spans="1:2" x14ac:dyDescent="0.25">
      <c r="A1274" s="25">
        <v>1</v>
      </c>
      <c r="B1274" s="59">
        <v>1</v>
      </c>
    </row>
    <row r="1275" spans="1:2" x14ac:dyDescent="0.25">
      <c r="A1275" s="25">
        <v>2</v>
      </c>
      <c r="B1275" s="61">
        <v>2</v>
      </c>
    </row>
    <row r="1276" spans="1:2" x14ac:dyDescent="0.25">
      <c r="A1276" s="29">
        <v>2</v>
      </c>
      <c r="B1276" s="59">
        <v>2</v>
      </c>
    </row>
    <row r="1277" spans="1:2" x14ac:dyDescent="0.25">
      <c r="A1277" s="25">
        <v>2</v>
      </c>
      <c r="B1277" s="59">
        <v>2</v>
      </c>
    </row>
    <row r="1278" spans="1:2" x14ac:dyDescent="0.25">
      <c r="A1278" s="25">
        <v>0</v>
      </c>
      <c r="B1278" s="59">
        <v>2</v>
      </c>
    </row>
    <row r="1279" spans="1:2" x14ac:dyDescent="0.25">
      <c r="A1279" s="25">
        <v>2</v>
      </c>
      <c r="B1279" s="59">
        <v>2</v>
      </c>
    </row>
    <row r="1280" spans="1:2" x14ac:dyDescent="0.25">
      <c r="A1280" s="25">
        <v>0</v>
      </c>
      <c r="B1280" s="61">
        <v>0</v>
      </c>
    </row>
    <row r="1281" spans="1:2" x14ac:dyDescent="0.25">
      <c r="A1281" s="29">
        <v>0</v>
      </c>
      <c r="B1281" s="59">
        <v>0</v>
      </c>
    </row>
    <row r="1282" spans="1:2" x14ac:dyDescent="0.25">
      <c r="A1282" s="25">
        <v>1</v>
      </c>
      <c r="B1282" s="59">
        <v>0</v>
      </c>
    </row>
    <row r="1283" spans="1:2" x14ac:dyDescent="0.25">
      <c r="A1283" s="25">
        <v>1</v>
      </c>
      <c r="B1283" s="61">
        <v>1</v>
      </c>
    </row>
    <row r="1284" spans="1:2" x14ac:dyDescent="0.25">
      <c r="A1284" s="29">
        <v>2</v>
      </c>
      <c r="B1284" s="59">
        <v>2</v>
      </c>
    </row>
    <row r="1285" spans="1:2" x14ac:dyDescent="0.25">
      <c r="A1285" s="25">
        <v>1</v>
      </c>
      <c r="B1285" s="59">
        <v>2</v>
      </c>
    </row>
    <row r="1286" spans="1:2" x14ac:dyDescent="0.25">
      <c r="A1286" s="25">
        <v>2</v>
      </c>
      <c r="B1286" s="59">
        <v>2</v>
      </c>
    </row>
    <row r="1287" spans="1:2" x14ac:dyDescent="0.25">
      <c r="A1287" s="25">
        <v>0</v>
      </c>
      <c r="B1287" s="61">
        <v>0</v>
      </c>
    </row>
    <row r="1288" spans="1:2" x14ac:dyDescent="0.25">
      <c r="A1288" s="29">
        <v>2</v>
      </c>
      <c r="B1288" s="59">
        <v>2</v>
      </c>
    </row>
    <row r="1289" spans="1:2" x14ac:dyDescent="0.25">
      <c r="A1289" s="25">
        <v>2</v>
      </c>
      <c r="B1289" s="59">
        <v>2</v>
      </c>
    </row>
    <row r="1290" spans="1:2" x14ac:dyDescent="0.25">
      <c r="A1290" s="25">
        <v>2</v>
      </c>
      <c r="B1290" s="59">
        <v>2</v>
      </c>
    </row>
    <row r="1291" spans="1:2" x14ac:dyDescent="0.25">
      <c r="A1291" s="25">
        <v>2</v>
      </c>
      <c r="B1291" s="59">
        <v>2</v>
      </c>
    </row>
    <row r="1292" spans="1:2" x14ac:dyDescent="0.25">
      <c r="A1292" s="25">
        <v>2</v>
      </c>
      <c r="B1292" s="59">
        <v>2</v>
      </c>
    </row>
    <row r="1293" spans="1:2" x14ac:dyDescent="0.25">
      <c r="A1293" s="25">
        <v>2</v>
      </c>
      <c r="B1293" s="59">
        <v>2</v>
      </c>
    </row>
    <row r="1294" spans="1:2" x14ac:dyDescent="0.25">
      <c r="A1294" s="25">
        <v>2</v>
      </c>
      <c r="B1294" s="59">
        <v>2</v>
      </c>
    </row>
    <row r="1295" spans="1:2" x14ac:dyDescent="0.25">
      <c r="A1295" s="25">
        <v>2</v>
      </c>
      <c r="B1295" s="59">
        <v>2</v>
      </c>
    </row>
    <row r="1296" spans="1:2" x14ac:dyDescent="0.25">
      <c r="A1296" s="25">
        <v>2</v>
      </c>
      <c r="B1296" s="59">
        <v>2</v>
      </c>
    </row>
    <row r="1297" spans="1:2" x14ac:dyDescent="0.25">
      <c r="A1297" s="25">
        <v>2</v>
      </c>
      <c r="B1297" s="61">
        <v>2</v>
      </c>
    </row>
    <row r="1298" spans="1:2" x14ac:dyDescent="0.25">
      <c r="A1298" s="25">
        <v>1</v>
      </c>
      <c r="B1298" s="27">
        <v>1</v>
      </c>
    </row>
    <row r="1299" spans="1:2" x14ac:dyDescent="0.25">
      <c r="A1299" s="29">
        <v>1</v>
      </c>
      <c r="B1299" s="28">
        <v>1</v>
      </c>
    </row>
    <row r="1300" spans="1:2" x14ac:dyDescent="0.25">
      <c r="A1300" s="25">
        <v>2</v>
      </c>
      <c r="B1300" s="22">
        <v>2</v>
      </c>
    </row>
    <row r="1301" spans="1:2" x14ac:dyDescent="0.25">
      <c r="A1301" s="25">
        <v>2</v>
      </c>
      <c r="B1301" s="22">
        <v>2</v>
      </c>
    </row>
    <row r="1302" spans="1:2" x14ac:dyDescent="0.25">
      <c r="A1302" s="25">
        <v>2</v>
      </c>
      <c r="B1302" s="22">
        <v>2</v>
      </c>
    </row>
    <row r="1303" spans="1:2" x14ac:dyDescent="0.25">
      <c r="A1303" s="25">
        <v>1</v>
      </c>
      <c r="B1303" s="26">
        <v>1</v>
      </c>
    </row>
    <row r="1304" spans="1:2" x14ac:dyDescent="0.25">
      <c r="A1304" s="29">
        <v>2</v>
      </c>
      <c r="B1304" s="28">
        <v>2</v>
      </c>
    </row>
    <row r="1305" spans="1:2" x14ac:dyDescent="0.25">
      <c r="A1305" s="25">
        <v>0</v>
      </c>
      <c r="B1305" s="22">
        <v>2</v>
      </c>
    </row>
    <row r="1306" spans="1:2" x14ac:dyDescent="0.25">
      <c r="A1306" s="25">
        <v>1</v>
      </c>
      <c r="B1306" s="22">
        <v>2</v>
      </c>
    </row>
    <row r="1307" spans="1:2" x14ac:dyDescent="0.25">
      <c r="A1307" s="25">
        <v>0</v>
      </c>
      <c r="B1307" s="22">
        <v>0</v>
      </c>
    </row>
    <row r="1308" spans="1:2" x14ac:dyDescent="0.25">
      <c r="A1308" s="25">
        <v>2</v>
      </c>
      <c r="B1308" s="26">
        <v>2</v>
      </c>
    </row>
    <row r="1309" spans="1:2" x14ac:dyDescent="0.25">
      <c r="A1309" s="29">
        <v>2</v>
      </c>
      <c r="B1309" s="27">
        <v>2</v>
      </c>
    </row>
    <row r="1310" spans="1:2" x14ac:dyDescent="0.25">
      <c r="A1310" s="25">
        <v>2</v>
      </c>
      <c r="B1310" s="27">
        <v>2</v>
      </c>
    </row>
    <row r="1311" spans="1:2" x14ac:dyDescent="0.25">
      <c r="A1311" s="25">
        <v>2</v>
      </c>
      <c r="B1311" s="27">
        <v>2</v>
      </c>
    </row>
    <row r="1312" spans="1:2" x14ac:dyDescent="0.25">
      <c r="A1312" s="25">
        <v>1</v>
      </c>
      <c r="B1312" s="27">
        <v>2</v>
      </c>
    </row>
    <row r="1313" spans="1:2" x14ac:dyDescent="0.25">
      <c r="A1313" s="25">
        <v>1</v>
      </c>
      <c r="B1313" s="26">
        <v>2</v>
      </c>
    </row>
    <row r="1314" spans="1:2" x14ac:dyDescent="0.25">
      <c r="A1314" s="29">
        <v>2</v>
      </c>
      <c r="B1314" s="22">
        <v>2</v>
      </c>
    </row>
    <row r="1315" spans="1:2" x14ac:dyDescent="0.25">
      <c r="A1315" s="25">
        <v>2</v>
      </c>
      <c r="B1315" s="22">
        <v>2</v>
      </c>
    </row>
    <row r="1316" spans="1:2" x14ac:dyDescent="0.25">
      <c r="A1316" s="25">
        <v>2</v>
      </c>
      <c r="B1316" s="22">
        <v>2</v>
      </c>
    </row>
    <row r="1317" spans="1:2" x14ac:dyDescent="0.25">
      <c r="A1317" s="25">
        <v>2</v>
      </c>
      <c r="B1317" s="22">
        <v>2</v>
      </c>
    </row>
    <row r="1318" spans="1:2" x14ac:dyDescent="0.25">
      <c r="A1318" s="25">
        <v>1</v>
      </c>
      <c r="B1318" s="26">
        <v>1</v>
      </c>
    </row>
    <row r="1319" spans="1:2" x14ac:dyDescent="0.25">
      <c r="A1319" s="29">
        <v>2</v>
      </c>
      <c r="B1319" s="22">
        <v>2</v>
      </c>
    </row>
    <row r="1320" spans="1:2" x14ac:dyDescent="0.25">
      <c r="A1320" s="25">
        <v>1</v>
      </c>
      <c r="B1320" s="22">
        <v>1</v>
      </c>
    </row>
    <row r="1321" spans="1:2" x14ac:dyDescent="0.25">
      <c r="A1321" s="25">
        <v>1</v>
      </c>
      <c r="B1321" s="22">
        <v>1</v>
      </c>
    </row>
    <row r="1322" spans="1:2" x14ac:dyDescent="0.25">
      <c r="A1322" s="25">
        <v>2</v>
      </c>
      <c r="B1322" s="22">
        <v>2</v>
      </c>
    </row>
    <row r="1323" spans="1:2" x14ac:dyDescent="0.25">
      <c r="A1323" s="25">
        <v>2</v>
      </c>
      <c r="B1323" s="26">
        <v>2</v>
      </c>
    </row>
    <row r="1324" spans="1:2" x14ac:dyDescent="0.25">
      <c r="A1324" s="29">
        <v>1</v>
      </c>
      <c r="B1324" s="22">
        <v>1</v>
      </c>
    </row>
    <row r="1325" spans="1:2" x14ac:dyDescent="0.25">
      <c r="A1325" s="25">
        <v>2</v>
      </c>
      <c r="B1325" s="22">
        <v>2</v>
      </c>
    </row>
    <row r="1326" spans="1:2" x14ac:dyDescent="0.25">
      <c r="A1326" s="25">
        <v>0</v>
      </c>
      <c r="B1326" s="27">
        <v>1</v>
      </c>
    </row>
    <row r="1327" spans="1:2" x14ac:dyDescent="0.25">
      <c r="A1327" s="25">
        <v>2</v>
      </c>
      <c r="B1327" s="27">
        <v>2</v>
      </c>
    </row>
    <row r="1328" spans="1:2" x14ac:dyDescent="0.25">
      <c r="A1328" s="25">
        <v>0</v>
      </c>
      <c r="B1328" s="26">
        <v>0</v>
      </c>
    </row>
    <row r="1329" spans="1:2" x14ac:dyDescent="0.25">
      <c r="A1329" s="29">
        <v>2</v>
      </c>
      <c r="B1329" s="22">
        <v>2</v>
      </c>
    </row>
    <row r="1330" spans="1:2" x14ac:dyDescent="0.25">
      <c r="A1330" s="25">
        <v>2</v>
      </c>
      <c r="B1330" s="22">
        <v>2</v>
      </c>
    </row>
    <row r="1331" spans="1:2" x14ac:dyDescent="0.25">
      <c r="A1331" s="25">
        <v>2</v>
      </c>
      <c r="B1331" s="26">
        <v>2</v>
      </c>
    </row>
    <row r="1332" spans="1:2" x14ac:dyDescent="0.25">
      <c r="A1332" s="29">
        <v>1</v>
      </c>
      <c r="B1332" s="22">
        <v>2</v>
      </c>
    </row>
    <row r="1333" spans="1:2" x14ac:dyDescent="0.25">
      <c r="A1333" s="25">
        <v>1</v>
      </c>
      <c r="B1333" s="22">
        <v>0</v>
      </c>
    </row>
    <row r="1334" spans="1:2" x14ac:dyDescent="0.25">
      <c r="A1334" s="25">
        <v>1</v>
      </c>
      <c r="B1334" s="22">
        <v>2</v>
      </c>
    </row>
    <row r="1335" spans="1:2" x14ac:dyDescent="0.25">
      <c r="A1335" s="25">
        <v>2</v>
      </c>
      <c r="B1335" s="26">
        <v>1</v>
      </c>
    </row>
    <row r="1336" spans="1:2" x14ac:dyDescent="0.25">
      <c r="A1336" s="29">
        <v>1</v>
      </c>
      <c r="B1336" s="22">
        <v>2</v>
      </c>
    </row>
    <row r="1337" spans="1:2" x14ac:dyDescent="0.25">
      <c r="A1337" s="25">
        <v>2</v>
      </c>
      <c r="B1337" s="22">
        <v>2</v>
      </c>
    </row>
    <row r="1338" spans="1:2" x14ac:dyDescent="0.25">
      <c r="A1338" s="25">
        <v>2</v>
      </c>
      <c r="B1338" s="22">
        <v>2</v>
      </c>
    </row>
    <row r="1339" spans="1:2" x14ac:dyDescent="0.25">
      <c r="A1339" s="25">
        <v>2</v>
      </c>
      <c r="B1339" s="22">
        <v>2</v>
      </c>
    </row>
    <row r="1340" spans="1:2" x14ac:dyDescent="0.25">
      <c r="A1340" s="25">
        <v>1</v>
      </c>
      <c r="B1340" s="22">
        <v>2</v>
      </c>
    </row>
    <row r="1341" spans="1:2" x14ac:dyDescent="0.25">
      <c r="A1341" s="25">
        <v>1</v>
      </c>
      <c r="B1341" s="22">
        <v>1</v>
      </c>
    </row>
    <row r="1342" spans="1:2" x14ac:dyDescent="0.25">
      <c r="A1342" s="25">
        <v>2</v>
      </c>
      <c r="B1342" s="22">
        <v>1</v>
      </c>
    </row>
    <row r="1343" spans="1:2" x14ac:dyDescent="0.25">
      <c r="A1343" s="25">
        <v>1</v>
      </c>
      <c r="B1343" s="22">
        <v>2</v>
      </c>
    </row>
    <row r="1344" spans="1:2" x14ac:dyDescent="0.25">
      <c r="A1344" s="25">
        <v>2</v>
      </c>
      <c r="B1344" s="22">
        <v>2</v>
      </c>
    </row>
    <row r="1345" spans="1:2" x14ac:dyDescent="0.25">
      <c r="A1345" s="25">
        <v>2</v>
      </c>
      <c r="B1345" s="26">
        <v>2</v>
      </c>
    </row>
    <row r="1346" spans="1:2" x14ac:dyDescent="0.25">
      <c r="A1346" s="25">
        <v>2</v>
      </c>
      <c r="B1346" s="27">
        <v>2</v>
      </c>
    </row>
    <row r="1347" spans="1:2" x14ac:dyDescent="0.25">
      <c r="A1347" s="29">
        <v>1</v>
      </c>
      <c r="B1347" s="28">
        <v>1</v>
      </c>
    </row>
    <row r="1348" spans="1:2" x14ac:dyDescent="0.25">
      <c r="A1348" s="25">
        <v>2</v>
      </c>
      <c r="B1348" s="22">
        <v>2</v>
      </c>
    </row>
    <row r="1349" spans="1:2" x14ac:dyDescent="0.25">
      <c r="A1349" s="25">
        <v>2</v>
      </c>
      <c r="B1349" s="22">
        <v>2</v>
      </c>
    </row>
    <row r="1350" spans="1:2" x14ac:dyDescent="0.25">
      <c r="A1350" s="25">
        <v>2</v>
      </c>
      <c r="B1350" s="22">
        <v>2</v>
      </c>
    </row>
    <row r="1351" spans="1:2" x14ac:dyDescent="0.25">
      <c r="A1351" s="25">
        <v>1</v>
      </c>
      <c r="B1351" s="26">
        <v>1</v>
      </c>
    </row>
    <row r="1352" spans="1:2" x14ac:dyDescent="0.25">
      <c r="A1352" s="29">
        <v>0</v>
      </c>
      <c r="B1352" s="28">
        <v>1</v>
      </c>
    </row>
    <row r="1353" spans="1:2" x14ac:dyDescent="0.25">
      <c r="A1353" s="25">
        <v>2</v>
      </c>
      <c r="B1353" s="22">
        <v>2</v>
      </c>
    </row>
    <row r="1354" spans="1:2" x14ac:dyDescent="0.25">
      <c r="A1354" s="25">
        <v>2</v>
      </c>
      <c r="B1354" s="22">
        <v>2</v>
      </c>
    </row>
    <row r="1355" spans="1:2" x14ac:dyDescent="0.25">
      <c r="A1355" s="25">
        <v>2</v>
      </c>
      <c r="B1355" s="22">
        <v>2</v>
      </c>
    </row>
    <row r="1356" spans="1:2" x14ac:dyDescent="0.25">
      <c r="A1356" s="25">
        <v>2</v>
      </c>
      <c r="B1356" s="26">
        <v>2</v>
      </c>
    </row>
    <row r="1357" spans="1:2" x14ac:dyDescent="0.25">
      <c r="A1357" s="29">
        <v>2</v>
      </c>
      <c r="B1357" s="27">
        <v>2</v>
      </c>
    </row>
    <row r="1358" spans="1:2" x14ac:dyDescent="0.25">
      <c r="A1358" s="25">
        <v>2</v>
      </c>
      <c r="B1358" s="27">
        <v>1</v>
      </c>
    </row>
    <row r="1359" spans="1:2" x14ac:dyDescent="0.25">
      <c r="A1359" s="25">
        <v>2</v>
      </c>
      <c r="B1359" s="27">
        <v>2</v>
      </c>
    </row>
    <row r="1360" spans="1:2" x14ac:dyDescent="0.25">
      <c r="A1360" s="25">
        <v>2</v>
      </c>
      <c r="B1360" s="27">
        <v>2</v>
      </c>
    </row>
    <row r="1361" spans="1:2" x14ac:dyDescent="0.25">
      <c r="A1361" s="25">
        <v>1</v>
      </c>
      <c r="B1361" s="26">
        <v>1</v>
      </c>
    </row>
    <row r="1362" spans="1:2" x14ac:dyDescent="0.25">
      <c r="A1362" s="29">
        <v>2</v>
      </c>
      <c r="B1362" s="22">
        <v>2</v>
      </c>
    </row>
    <row r="1363" spans="1:2" x14ac:dyDescent="0.25">
      <c r="A1363" s="25">
        <v>2</v>
      </c>
      <c r="B1363" s="22">
        <v>2</v>
      </c>
    </row>
    <row r="1364" spans="1:2" x14ac:dyDescent="0.25">
      <c r="A1364" s="25">
        <v>2</v>
      </c>
      <c r="B1364" s="22">
        <v>2</v>
      </c>
    </row>
    <row r="1365" spans="1:2" x14ac:dyDescent="0.25">
      <c r="A1365" s="25">
        <v>2</v>
      </c>
      <c r="B1365" s="22">
        <v>2</v>
      </c>
    </row>
    <row r="1366" spans="1:2" x14ac:dyDescent="0.25">
      <c r="A1366" s="25">
        <v>2</v>
      </c>
      <c r="B1366" s="26">
        <v>1</v>
      </c>
    </row>
    <row r="1367" spans="1:2" x14ac:dyDescent="0.25">
      <c r="A1367" s="29">
        <v>2</v>
      </c>
      <c r="B1367" s="22">
        <v>2</v>
      </c>
    </row>
    <row r="1368" spans="1:2" x14ac:dyDescent="0.25">
      <c r="A1368" s="25">
        <v>1</v>
      </c>
      <c r="B1368" s="22">
        <v>1</v>
      </c>
    </row>
    <row r="1369" spans="1:2" x14ac:dyDescent="0.25">
      <c r="A1369" s="25">
        <v>2</v>
      </c>
      <c r="B1369" s="22">
        <v>2</v>
      </c>
    </row>
    <row r="1370" spans="1:2" x14ac:dyDescent="0.25">
      <c r="A1370" s="25">
        <v>2</v>
      </c>
      <c r="B1370" s="27">
        <v>2</v>
      </c>
    </row>
    <row r="1371" spans="1:2" x14ac:dyDescent="0.25">
      <c r="A1371" s="25">
        <v>2</v>
      </c>
      <c r="B1371" s="26">
        <v>2</v>
      </c>
    </row>
    <row r="1372" spans="1:2" x14ac:dyDescent="0.25">
      <c r="A1372" s="29">
        <v>2</v>
      </c>
      <c r="B1372" s="22">
        <v>2</v>
      </c>
    </row>
    <row r="1373" spans="1:2" x14ac:dyDescent="0.25">
      <c r="A1373" s="25">
        <v>2</v>
      </c>
      <c r="B1373" s="22">
        <v>2</v>
      </c>
    </row>
    <row r="1374" spans="1:2" x14ac:dyDescent="0.25">
      <c r="A1374" s="25">
        <v>2</v>
      </c>
      <c r="B1374" s="22">
        <v>2</v>
      </c>
    </row>
    <row r="1375" spans="1:2" x14ac:dyDescent="0.25">
      <c r="A1375" s="25">
        <v>2</v>
      </c>
      <c r="B1375" s="22">
        <v>2</v>
      </c>
    </row>
    <row r="1376" spans="1:2" x14ac:dyDescent="0.25">
      <c r="A1376" s="25">
        <v>1</v>
      </c>
      <c r="B1376" s="26">
        <v>2</v>
      </c>
    </row>
    <row r="1377" spans="1:2" x14ac:dyDescent="0.25">
      <c r="A1377" s="29">
        <v>2</v>
      </c>
      <c r="B1377" s="22">
        <v>2</v>
      </c>
    </row>
    <row r="1378" spans="1:2" x14ac:dyDescent="0.25">
      <c r="A1378" s="25">
        <v>2</v>
      </c>
      <c r="B1378" s="22">
        <v>2</v>
      </c>
    </row>
    <row r="1379" spans="1:2" x14ac:dyDescent="0.25">
      <c r="A1379" s="25">
        <v>2</v>
      </c>
      <c r="B1379" s="26">
        <v>2</v>
      </c>
    </row>
    <row r="1380" spans="1:2" x14ac:dyDescent="0.25">
      <c r="A1380" s="29">
        <v>1</v>
      </c>
      <c r="B1380" s="22">
        <v>1</v>
      </c>
    </row>
    <row r="1381" spans="1:2" x14ac:dyDescent="0.25">
      <c r="A1381" s="25">
        <v>0</v>
      </c>
      <c r="B1381" s="22">
        <v>0</v>
      </c>
    </row>
    <row r="1382" spans="1:2" x14ac:dyDescent="0.25">
      <c r="A1382" s="25">
        <v>2</v>
      </c>
      <c r="B1382" s="22">
        <v>2</v>
      </c>
    </row>
    <row r="1383" spans="1:2" x14ac:dyDescent="0.25">
      <c r="A1383" s="25">
        <v>0</v>
      </c>
      <c r="B1383" s="26">
        <v>0</v>
      </c>
    </row>
    <row r="1384" spans="1:2" x14ac:dyDescent="0.25">
      <c r="A1384" s="29">
        <v>2</v>
      </c>
      <c r="B1384" s="22">
        <v>2</v>
      </c>
    </row>
    <row r="1385" spans="1:2" x14ac:dyDescent="0.25">
      <c r="A1385" s="25">
        <v>2</v>
      </c>
      <c r="B1385" s="27">
        <v>2</v>
      </c>
    </row>
    <row r="1386" spans="1:2" x14ac:dyDescent="0.25">
      <c r="A1386" s="25">
        <v>2</v>
      </c>
      <c r="B1386" s="27">
        <v>2</v>
      </c>
    </row>
    <row r="1387" spans="1:2" x14ac:dyDescent="0.25">
      <c r="A1387" s="25">
        <v>2</v>
      </c>
      <c r="B1387" s="27">
        <v>2</v>
      </c>
    </row>
    <row r="1388" spans="1:2" x14ac:dyDescent="0.25">
      <c r="A1388" s="25">
        <v>2</v>
      </c>
      <c r="B1388" s="27">
        <v>2</v>
      </c>
    </row>
    <row r="1389" spans="1:2" x14ac:dyDescent="0.25">
      <c r="A1389" s="25">
        <v>2</v>
      </c>
      <c r="B1389" s="27">
        <v>1</v>
      </c>
    </row>
    <row r="1390" spans="1:2" x14ac:dyDescent="0.25">
      <c r="A1390" s="25">
        <v>1</v>
      </c>
      <c r="B1390" s="27">
        <v>1</v>
      </c>
    </row>
    <row r="1391" spans="1:2" x14ac:dyDescent="0.25">
      <c r="A1391" s="25">
        <v>2</v>
      </c>
      <c r="B1391" s="27">
        <v>2</v>
      </c>
    </row>
    <row r="1392" spans="1:2" x14ac:dyDescent="0.25">
      <c r="A1392" s="25">
        <v>2</v>
      </c>
      <c r="B1392" s="27">
        <v>2</v>
      </c>
    </row>
    <row r="1393" spans="1:2" x14ac:dyDescent="0.25">
      <c r="A1393" s="25">
        <v>2</v>
      </c>
      <c r="B1393" s="26">
        <v>2</v>
      </c>
    </row>
    <row r="1394" spans="1:2" x14ac:dyDescent="0.25">
      <c r="A1394" s="25">
        <v>2</v>
      </c>
      <c r="B1394" s="27">
        <v>2</v>
      </c>
    </row>
    <row r="1395" spans="1:2" x14ac:dyDescent="0.25">
      <c r="A1395" s="29">
        <v>1</v>
      </c>
      <c r="B1395" s="28">
        <v>1</v>
      </c>
    </row>
    <row r="1396" spans="1:2" x14ac:dyDescent="0.25">
      <c r="A1396" s="25">
        <v>2</v>
      </c>
      <c r="B1396" s="22">
        <v>1</v>
      </c>
    </row>
    <row r="1397" spans="1:2" x14ac:dyDescent="0.25">
      <c r="A1397" s="25">
        <v>2</v>
      </c>
      <c r="B1397" s="22">
        <v>2</v>
      </c>
    </row>
    <row r="1398" spans="1:2" x14ac:dyDescent="0.25">
      <c r="A1398" s="25">
        <v>2</v>
      </c>
      <c r="B1398" s="22">
        <v>2</v>
      </c>
    </row>
    <row r="1399" spans="1:2" x14ac:dyDescent="0.25">
      <c r="A1399" s="25">
        <v>2</v>
      </c>
      <c r="B1399" s="26">
        <v>1</v>
      </c>
    </row>
    <row r="1400" spans="1:2" x14ac:dyDescent="0.25">
      <c r="A1400" s="29">
        <v>2</v>
      </c>
      <c r="B1400" s="28">
        <v>2</v>
      </c>
    </row>
    <row r="1401" spans="1:2" x14ac:dyDescent="0.25">
      <c r="A1401" s="25">
        <v>0</v>
      </c>
      <c r="B1401" s="22">
        <v>2</v>
      </c>
    </row>
    <row r="1402" spans="1:2" x14ac:dyDescent="0.25">
      <c r="A1402" s="25">
        <v>1</v>
      </c>
      <c r="B1402" s="22">
        <v>2</v>
      </c>
    </row>
    <row r="1403" spans="1:2" x14ac:dyDescent="0.25">
      <c r="A1403" s="25">
        <v>2</v>
      </c>
      <c r="B1403" s="22">
        <v>2</v>
      </c>
    </row>
    <row r="1404" spans="1:2" x14ac:dyDescent="0.25">
      <c r="A1404" s="25">
        <v>2</v>
      </c>
      <c r="B1404" s="26">
        <v>2</v>
      </c>
    </row>
    <row r="1405" spans="1:2" x14ac:dyDescent="0.25">
      <c r="A1405" s="29">
        <v>2</v>
      </c>
      <c r="B1405" s="27">
        <v>2</v>
      </c>
    </row>
    <row r="1406" spans="1:2" x14ac:dyDescent="0.25">
      <c r="A1406" s="25">
        <v>2</v>
      </c>
      <c r="B1406" s="27">
        <v>2</v>
      </c>
    </row>
    <row r="1407" spans="1:2" x14ac:dyDescent="0.25">
      <c r="A1407" s="25">
        <v>2</v>
      </c>
      <c r="B1407" s="27">
        <v>1</v>
      </c>
    </row>
    <row r="1408" spans="1:2" x14ac:dyDescent="0.25">
      <c r="A1408" s="25">
        <v>2</v>
      </c>
      <c r="B1408" s="27">
        <v>2</v>
      </c>
    </row>
    <row r="1409" spans="1:2" x14ac:dyDescent="0.25">
      <c r="A1409" s="25">
        <v>2</v>
      </c>
      <c r="B1409" s="26">
        <v>2</v>
      </c>
    </row>
    <row r="1410" spans="1:2" x14ac:dyDescent="0.25">
      <c r="A1410" s="29">
        <v>2</v>
      </c>
      <c r="B1410" s="22">
        <v>2</v>
      </c>
    </row>
    <row r="1411" spans="1:2" x14ac:dyDescent="0.25">
      <c r="A1411" s="25">
        <v>2</v>
      </c>
      <c r="B1411" s="22">
        <v>2</v>
      </c>
    </row>
    <row r="1412" spans="1:2" x14ac:dyDescent="0.25">
      <c r="A1412" s="25">
        <v>2</v>
      </c>
      <c r="B1412" s="22">
        <v>2</v>
      </c>
    </row>
    <row r="1413" spans="1:2" x14ac:dyDescent="0.25">
      <c r="A1413" s="25">
        <v>2</v>
      </c>
      <c r="B1413" s="22">
        <v>2</v>
      </c>
    </row>
    <row r="1414" spans="1:2" x14ac:dyDescent="0.25">
      <c r="A1414" s="25">
        <v>2</v>
      </c>
      <c r="B1414" s="26">
        <v>1</v>
      </c>
    </row>
    <row r="1415" spans="1:2" x14ac:dyDescent="0.25">
      <c r="A1415" s="29">
        <v>2</v>
      </c>
      <c r="B1415" s="22">
        <v>2</v>
      </c>
    </row>
    <row r="1416" spans="1:2" x14ac:dyDescent="0.25">
      <c r="A1416" s="25">
        <v>1</v>
      </c>
      <c r="B1416" s="22">
        <v>1</v>
      </c>
    </row>
    <row r="1417" spans="1:2" x14ac:dyDescent="0.25">
      <c r="A1417" s="25">
        <v>2</v>
      </c>
      <c r="B1417" s="22">
        <v>2</v>
      </c>
    </row>
    <row r="1418" spans="1:2" x14ac:dyDescent="0.25">
      <c r="A1418" s="25">
        <v>2</v>
      </c>
      <c r="B1418" s="22">
        <v>1</v>
      </c>
    </row>
    <row r="1419" spans="1:2" x14ac:dyDescent="0.25">
      <c r="A1419" s="25">
        <v>2</v>
      </c>
      <c r="B1419" s="26">
        <v>2</v>
      </c>
    </row>
    <row r="1420" spans="1:2" x14ac:dyDescent="0.25">
      <c r="A1420" s="29">
        <v>2</v>
      </c>
      <c r="B1420" s="22">
        <v>2</v>
      </c>
    </row>
    <row r="1421" spans="1:2" x14ac:dyDescent="0.25">
      <c r="A1421" s="25">
        <v>2</v>
      </c>
      <c r="B1421" s="22">
        <v>2</v>
      </c>
    </row>
    <row r="1422" spans="1:2" x14ac:dyDescent="0.25">
      <c r="A1422" s="25">
        <v>2</v>
      </c>
      <c r="B1422" s="22">
        <v>2</v>
      </c>
    </row>
    <row r="1423" spans="1:2" x14ac:dyDescent="0.25">
      <c r="A1423" s="25">
        <v>2</v>
      </c>
      <c r="B1423" s="22">
        <v>2</v>
      </c>
    </row>
    <row r="1424" spans="1:2" x14ac:dyDescent="0.25">
      <c r="A1424" s="25">
        <v>2</v>
      </c>
      <c r="B1424" s="26">
        <v>2</v>
      </c>
    </row>
    <row r="1425" spans="1:2" x14ac:dyDescent="0.25">
      <c r="A1425" s="29">
        <v>2</v>
      </c>
      <c r="B1425" s="22">
        <v>2</v>
      </c>
    </row>
    <row r="1426" spans="1:2" x14ac:dyDescent="0.25">
      <c r="A1426" s="25">
        <v>2</v>
      </c>
      <c r="B1426" s="22">
        <v>2</v>
      </c>
    </row>
    <row r="1427" spans="1:2" x14ac:dyDescent="0.25">
      <c r="A1427" s="25">
        <v>2</v>
      </c>
      <c r="B1427" s="26">
        <v>2</v>
      </c>
    </row>
    <row r="1428" spans="1:2" x14ac:dyDescent="0.25">
      <c r="A1428" s="29">
        <v>2</v>
      </c>
      <c r="B1428" s="22">
        <v>2</v>
      </c>
    </row>
    <row r="1429" spans="1:2" x14ac:dyDescent="0.25">
      <c r="A1429" s="25">
        <v>1</v>
      </c>
      <c r="B1429" s="22">
        <v>2</v>
      </c>
    </row>
    <row r="1430" spans="1:2" x14ac:dyDescent="0.25">
      <c r="A1430" s="25">
        <v>2</v>
      </c>
      <c r="B1430" s="22">
        <v>2</v>
      </c>
    </row>
    <row r="1431" spans="1:2" x14ac:dyDescent="0.25">
      <c r="A1431" s="25">
        <v>0</v>
      </c>
      <c r="B1431" s="26">
        <v>0</v>
      </c>
    </row>
    <row r="1432" spans="1:2" x14ac:dyDescent="0.25">
      <c r="A1432" s="29">
        <v>2</v>
      </c>
      <c r="B1432" s="22">
        <v>2</v>
      </c>
    </row>
    <row r="1433" spans="1:2" x14ac:dyDescent="0.25">
      <c r="A1433" s="25">
        <v>2</v>
      </c>
      <c r="B1433" s="22">
        <v>2</v>
      </c>
    </row>
    <row r="1434" spans="1:2" x14ac:dyDescent="0.25">
      <c r="A1434" s="25">
        <v>2</v>
      </c>
      <c r="B1434" s="27">
        <v>2</v>
      </c>
    </row>
    <row r="1435" spans="1:2" x14ac:dyDescent="0.25">
      <c r="A1435" s="25">
        <v>2</v>
      </c>
      <c r="B1435" s="27">
        <v>2</v>
      </c>
    </row>
    <row r="1436" spans="1:2" x14ac:dyDescent="0.25">
      <c r="A1436" s="25">
        <v>2</v>
      </c>
      <c r="B1436" s="27">
        <v>2</v>
      </c>
    </row>
    <row r="1437" spans="1:2" x14ac:dyDescent="0.25">
      <c r="A1437" s="25">
        <v>2</v>
      </c>
      <c r="B1437" s="27">
        <v>1</v>
      </c>
    </row>
    <row r="1438" spans="1:2" x14ac:dyDescent="0.25">
      <c r="A1438" s="25">
        <v>2</v>
      </c>
      <c r="B1438" s="27">
        <v>2</v>
      </c>
    </row>
    <row r="1439" spans="1:2" x14ac:dyDescent="0.25">
      <c r="A1439" s="25">
        <v>2</v>
      </c>
      <c r="B1439" s="27">
        <v>2</v>
      </c>
    </row>
    <row r="1440" spans="1:2" x14ac:dyDescent="0.25">
      <c r="A1440" s="25">
        <v>2</v>
      </c>
      <c r="B1440" s="27">
        <v>2</v>
      </c>
    </row>
    <row r="1441" spans="1:2" x14ac:dyDescent="0.25">
      <c r="A1441" s="25">
        <v>2</v>
      </c>
      <c r="B1441" s="26">
        <v>2</v>
      </c>
    </row>
    <row r="1442" spans="1:2" x14ac:dyDescent="0.25">
      <c r="A1442" s="25">
        <v>2</v>
      </c>
      <c r="B1442" s="22">
        <v>2</v>
      </c>
    </row>
    <row r="1443" spans="1:2" x14ac:dyDescent="0.25">
      <c r="A1443" s="29">
        <v>1</v>
      </c>
      <c r="B1443" s="28">
        <v>1</v>
      </c>
    </row>
    <row r="1444" spans="1:2" x14ac:dyDescent="0.25">
      <c r="A1444" s="25">
        <v>0</v>
      </c>
      <c r="B1444" s="22">
        <v>1</v>
      </c>
    </row>
    <row r="1445" spans="1:2" x14ac:dyDescent="0.25">
      <c r="A1445" s="25">
        <v>2</v>
      </c>
      <c r="B1445" s="22">
        <v>2</v>
      </c>
    </row>
    <row r="1446" spans="1:2" x14ac:dyDescent="0.25">
      <c r="A1446" s="25">
        <v>2</v>
      </c>
      <c r="B1446" s="22">
        <v>2</v>
      </c>
    </row>
    <row r="1447" spans="1:2" x14ac:dyDescent="0.25">
      <c r="A1447" s="25">
        <v>2</v>
      </c>
      <c r="B1447" s="26">
        <v>1</v>
      </c>
    </row>
    <row r="1448" spans="1:2" x14ac:dyDescent="0.25">
      <c r="A1448" s="29">
        <v>2</v>
      </c>
      <c r="B1448" s="28">
        <v>2</v>
      </c>
    </row>
    <row r="1449" spans="1:2" x14ac:dyDescent="0.25">
      <c r="A1449" s="25">
        <v>2</v>
      </c>
      <c r="B1449" s="22">
        <v>2</v>
      </c>
    </row>
    <row r="1450" spans="1:2" x14ac:dyDescent="0.25">
      <c r="A1450" s="25">
        <v>2</v>
      </c>
      <c r="B1450" s="22">
        <v>2</v>
      </c>
    </row>
    <row r="1451" spans="1:2" x14ac:dyDescent="0.25">
      <c r="A1451" s="25">
        <v>2</v>
      </c>
      <c r="B1451" s="22">
        <v>2</v>
      </c>
    </row>
    <row r="1452" spans="1:2" x14ac:dyDescent="0.25">
      <c r="A1452" s="25">
        <v>0</v>
      </c>
      <c r="B1452" s="26">
        <v>0</v>
      </c>
    </row>
    <row r="1453" spans="1:2" x14ac:dyDescent="0.25">
      <c r="A1453" s="29">
        <v>2</v>
      </c>
      <c r="B1453" s="22">
        <v>2</v>
      </c>
    </row>
    <row r="1454" spans="1:2" x14ac:dyDescent="0.25">
      <c r="A1454" s="25">
        <v>2</v>
      </c>
      <c r="B1454" s="22">
        <v>2</v>
      </c>
    </row>
    <row r="1455" spans="1:2" x14ac:dyDescent="0.25">
      <c r="A1455" s="25">
        <v>2</v>
      </c>
      <c r="B1455" s="22">
        <v>1</v>
      </c>
    </row>
    <row r="1456" spans="1:2" x14ac:dyDescent="0.25">
      <c r="A1456" s="25">
        <v>2</v>
      </c>
      <c r="B1456" s="22">
        <v>2</v>
      </c>
    </row>
    <row r="1457" spans="1:2" x14ac:dyDescent="0.25">
      <c r="A1457" s="25">
        <v>2</v>
      </c>
      <c r="B1457" s="26">
        <v>2</v>
      </c>
    </row>
    <row r="1458" spans="1:2" x14ac:dyDescent="0.25">
      <c r="A1458" s="29">
        <v>1</v>
      </c>
      <c r="B1458" s="22">
        <v>2</v>
      </c>
    </row>
    <row r="1459" spans="1:2" x14ac:dyDescent="0.25">
      <c r="A1459" s="25">
        <v>2</v>
      </c>
      <c r="B1459" s="22">
        <v>2</v>
      </c>
    </row>
    <row r="1460" spans="1:2" x14ac:dyDescent="0.25">
      <c r="A1460" s="25">
        <v>0</v>
      </c>
      <c r="B1460" s="22">
        <v>0</v>
      </c>
    </row>
    <row r="1461" spans="1:2" x14ac:dyDescent="0.25">
      <c r="A1461" s="25">
        <v>2</v>
      </c>
      <c r="B1461" s="22">
        <v>2</v>
      </c>
    </row>
    <row r="1462" spans="1:2" x14ac:dyDescent="0.25">
      <c r="A1462" s="25">
        <v>2</v>
      </c>
      <c r="B1462" s="26">
        <v>2</v>
      </c>
    </row>
    <row r="1463" spans="1:2" x14ac:dyDescent="0.25">
      <c r="A1463" s="29">
        <v>2</v>
      </c>
      <c r="B1463" s="22">
        <v>2</v>
      </c>
    </row>
    <row r="1464" spans="1:2" x14ac:dyDescent="0.25">
      <c r="A1464" s="25">
        <v>1</v>
      </c>
      <c r="B1464" s="22">
        <v>1</v>
      </c>
    </row>
    <row r="1465" spans="1:2" x14ac:dyDescent="0.25">
      <c r="A1465" s="25">
        <v>1</v>
      </c>
      <c r="B1465" s="22">
        <v>1</v>
      </c>
    </row>
    <row r="1466" spans="1:2" x14ac:dyDescent="0.25">
      <c r="A1466" s="25">
        <v>1</v>
      </c>
      <c r="B1466" s="22">
        <v>1</v>
      </c>
    </row>
    <row r="1467" spans="1:2" x14ac:dyDescent="0.25">
      <c r="A1467" s="25">
        <v>2</v>
      </c>
      <c r="B1467" s="26">
        <v>2</v>
      </c>
    </row>
    <row r="1468" spans="1:2" x14ac:dyDescent="0.25">
      <c r="A1468" s="29">
        <v>2</v>
      </c>
      <c r="B1468" s="22">
        <v>2</v>
      </c>
    </row>
    <row r="1469" spans="1:2" x14ac:dyDescent="0.25">
      <c r="A1469" s="25">
        <v>2</v>
      </c>
      <c r="B1469" s="22">
        <v>2</v>
      </c>
    </row>
    <row r="1470" spans="1:2" x14ac:dyDescent="0.25">
      <c r="A1470" s="25">
        <v>0</v>
      </c>
      <c r="B1470" s="22">
        <v>0</v>
      </c>
    </row>
    <row r="1471" spans="1:2" x14ac:dyDescent="0.25">
      <c r="A1471" s="25">
        <v>2</v>
      </c>
      <c r="B1471" s="22">
        <v>2</v>
      </c>
    </row>
    <row r="1472" spans="1:2" x14ac:dyDescent="0.25">
      <c r="A1472" s="25">
        <v>2</v>
      </c>
      <c r="B1472" s="26">
        <v>1</v>
      </c>
    </row>
    <row r="1473" spans="1:2" x14ac:dyDescent="0.25">
      <c r="A1473" s="29">
        <v>2</v>
      </c>
      <c r="B1473" s="22">
        <v>2</v>
      </c>
    </row>
    <row r="1474" spans="1:2" x14ac:dyDescent="0.25">
      <c r="A1474" s="25">
        <v>2</v>
      </c>
      <c r="B1474" s="22">
        <v>2</v>
      </c>
    </row>
    <row r="1475" spans="1:2" x14ac:dyDescent="0.25">
      <c r="A1475" s="25">
        <v>2</v>
      </c>
      <c r="B1475" s="26">
        <v>2</v>
      </c>
    </row>
    <row r="1476" spans="1:2" x14ac:dyDescent="0.25">
      <c r="A1476" s="29">
        <v>2</v>
      </c>
      <c r="B1476" s="22">
        <v>2</v>
      </c>
    </row>
    <row r="1477" spans="1:2" x14ac:dyDescent="0.25">
      <c r="A1477" s="25">
        <v>2</v>
      </c>
      <c r="B1477" s="22">
        <v>2</v>
      </c>
    </row>
    <row r="1478" spans="1:2" x14ac:dyDescent="0.25">
      <c r="A1478" s="25">
        <v>2</v>
      </c>
      <c r="B1478" s="22">
        <v>2</v>
      </c>
    </row>
    <row r="1479" spans="1:2" x14ac:dyDescent="0.25">
      <c r="A1479" s="25">
        <v>0</v>
      </c>
      <c r="B1479" s="26">
        <v>0</v>
      </c>
    </row>
    <row r="1480" spans="1:2" x14ac:dyDescent="0.25">
      <c r="A1480" s="29">
        <v>2</v>
      </c>
      <c r="B1480" s="22">
        <v>2</v>
      </c>
    </row>
    <row r="1481" spans="1:2" x14ac:dyDescent="0.25">
      <c r="A1481" s="25">
        <v>2</v>
      </c>
      <c r="B1481" s="22">
        <v>2</v>
      </c>
    </row>
    <row r="1482" spans="1:2" x14ac:dyDescent="0.25">
      <c r="A1482" s="25">
        <v>2</v>
      </c>
      <c r="B1482" s="22">
        <v>2</v>
      </c>
    </row>
    <row r="1483" spans="1:2" x14ac:dyDescent="0.25">
      <c r="A1483" s="25">
        <v>2</v>
      </c>
      <c r="B1483" s="22">
        <v>2</v>
      </c>
    </row>
    <row r="1484" spans="1:2" x14ac:dyDescent="0.25">
      <c r="A1484" s="25">
        <v>2</v>
      </c>
      <c r="B1484" s="22">
        <v>2</v>
      </c>
    </row>
    <row r="1485" spans="1:2" x14ac:dyDescent="0.25">
      <c r="A1485" s="25">
        <v>2</v>
      </c>
      <c r="B1485" s="22">
        <v>2</v>
      </c>
    </row>
    <row r="1486" spans="1:2" x14ac:dyDescent="0.25">
      <c r="A1486" s="25">
        <v>2</v>
      </c>
      <c r="B1486" s="22">
        <v>1</v>
      </c>
    </row>
    <row r="1487" spans="1:2" x14ac:dyDescent="0.25">
      <c r="A1487" s="25">
        <v>2</v>
      </c>
      <c r="B1487" s="22">
        <v>2</v>
      </c>
    </row>
    <row r="1488" spans="1:2" x14ac:dyDescent="0.25">
      <c r="A1488" s="25">
        <v>2</v>
      </c>
      <c r="B1488" s="22">
        <v>2</v>
      </c>
    </row>
    <row r="1489" spans="1:2" x14ac:dyDescent="0.25">
      <c r="A1489" s="25">
        <v>2</v>
      </c>
      <c r="B1489" s="26">
        <v>2</v>
      </c>
    </row>
    <row r="1490" spans="1:2" x14ac:dyDescent="0.25">
      <c r="A1490" s="25">
        <v>2</v>
      </c>
      <c r="B1490" s="27">
        <v>1</v>
      </c>
    </row>
    <row r="1491" spans="1:2" x14ac:dyDescent="0.25">
      <c r="A1491" s="29">
        <v>2</v>
      </c>
      <c r="B1491" s="28">
        <v>2</v>
      </c>
    </row>
    <row r="1492" spans="1:2" x14ac:dyDescent="0.25">
      <c r="A1492" s="25">
        <v>2</v>
      </c>
      <c r="B1492" s="22">
        <v>1</v>
      </c>
    </row>
    <row r="1493" spans="1:2" x14ac:dyDescent="0.25">
      <c r="A1493" s="25">
        <v>2</v>
      </c>
      <c r="B1493" s="22">
        <v>2</v>
      </c>
    </row>
    <row r="1494" spans="1:2" x14ac:dyDescent="0.25">
      <c r="A1494" s="25">
        <v>2</v>
      </c>
      <c r="B1494" s="22">
        <v>2</v>
      </c>
    </row>
    <row r="1495" spans="1:2" x14ac:dyDescent="0.25">
      <c r="A1495" s="25">
        <v>1</v>
      </c>
      <c r="B1495" s="26">
        <v>1</v>
      </c>
    </row>
    <row r="1496" spans="1:2" x14ac:dyDescent="0.25">
      <c r="A1496" s="29">
        <v>2</v>
      </c>
      <c r="B1496" s="28">
        <v>2</v>
      </c>
    </row>
    <row r="1497" spans="1:2" x14ac:dyDescent="0.25">
      <c r="A1497" s="25">
        <v>0</v>
      </c>
      <c r="B1497" s="22">
        <v>2</v>
      </c>
    </row>
    <row r="1498" spans="1:2" x14ac:dyDescent="0.25">
      <c r="A1498" s="25">
        <v>1</v>
      </c>
      <c r="B1498" s="22">
        <v>1</v>
      </c>
    </row>
    <row r="1499" spans="1:2" x14ac:dyDescent="0.25">
      <c r="A1499" s="25">
        <v>0</v>
      </c>
      <c r="B1499" s="22">
        <v>0</v>
      </c>
    </row>
    <row r="1500" spans="1:2" x14ac:dyDescent="0.25">
      <c r="A1500" s="25">
        <v>2</v>
      </c>
      <c r="B1500" s="26">
        <v>2</v>
      </c>
    </row>
    <row r="1501" spans="1:2" x14ac:dyDescent="0.25">
      <c r="A1501" s="29">
        <v>2</v>
      </c>
      <c r="B1501" s="27">
        <v>2</v>
      </c>
    </row>
    <row r="1502" spans="1:2" x14ac:dyDescent="0.25">
      <c r="A1502" s="25">
        <v>2</v>
      </c>
      <c r="B1502" s="27">
        <v>2</v>
      </c>
    </row>
    <row r="1503" spans="1:2" x14ac:dyDescent="0.25">
      <c r="A1503" s="25">
        <v>2</v>
      </c>
      <c r="B1503" s="27">
        <v>2</v>
      </c>
    </row>
    <row r="1504" spans="1:2" x14ac:dyDescent="0.25">
      <c r="A1504" s="25">
        <v>2</v>
      </c>
      <c r="B1504" s="27">
        <v>2</v>
      </c>
    </row>
    <row r="1505" spans="1:2" x14ac:dyDescent="0.25">
      <c r="A1505" s="25">
        <v>0</v>
      </c>
      <c r="B1505" s="26">
        <v>2</v>
      </c>
    </row>
    <row r="1506" spans="1:2" x14ac:dyDescent="0.25">
      <c r="A1506" s="29">
        <v>2</v>
      </c>
      <c r="B1506" s="22">
        <v>2</v>
      </c>
    </row>
    <row r="1507" spans="1:2" x14ac:dyDescent="0.25">
      <c r="A1507" s="25">
        <v>2</v>
      </c>
      <c r="B1507" s="22">
        <v>2</v>
      </c>
    </row>
    <row r="1508" spans="1:2" x14ac:dyDescent="0.25">
      <c r="A1508" s="25">
        <v>2</v>
      </c>
      <c r="B1508" s="22">
        <v>2</v>
      </c>
    </row>
    <row r="1509" spans="1:2" x14ac:dyDescent="0.25">
      <c r="A1509" s="25">
        <v>2</v>
      </c>
      <c r="B1509" s="22">
        <v>2</v>
      </c>
    </row>
    <row r="1510" spans="1:2" x14ac:dyDescent="0.25">
      <c r="A1510" s="25">
        <v>2</v>
      </c>
      <c r="B1510" s="26">
        <v>1</v>
      </c>
    </row>
    <row r="1511" spans="1:2" x14ac:dyDescent="0.25">
      <c r="A1511" s="29">
        <v>2</v>
      </c>
      <c r="B1511" s="22">
        <v>2</v>
      </c>
    </row>
    <row r="1512" spans="1:2" x14ac:dyDescent="0.25">
      <c r="A1512" s="25">
        <v>2</v>
      </c>
      <c r="B1512" s="22">
        <v>2</v>
      </c>
    </row>
    <row r="1513" spans="1:2" x14ac:dyDescent="0.25">
      <c r="A1513" s="25">
        <v>1</v>
      </c>
      <c r="B1513" s="22">
        <v>1</v>
      </c>
    </row>
    <row r="1514" spans="1:2" x14ac:dyDescent="0.25">
      <c r="A1514" s="25">
        <v>2</v>
      </c>
      <c r="B1514" s="22">
        <v>2</v>
      </c>
    </row>
    <row r="1515" spans="1:2" x14ac:dyDescent="0.25">
      <c r="A1515" s="25">
        <v>2</v>
      </c>
      <c r="B1515" s="26">
        <v>2</v>
      </c>
    </row>
    <row r="1516" spans="1:2" x14ac:dyDescent="0.25">
      <c r="A1516" s="29">
        <v>2</v>
      </c>
      <c r="B1516" s="22">
        <v>2</v>
      </c>
    </row>
    <row r="1517" spans="1:2" x14ac:dyDescent="0.25">
      <c r="A1517" s="25">
        <v>2</v>
      </c>
      <c r="B1517" s="22">
        <v>2</v>
      </c>
    </row>
    <row r="1518" spans="1:2" x14ac:dyDescent="0.25">
      <c r="A1518" s="25">
        <v>2</v>
      </c>
      <c r="B1518" s="22">
        <v>2</v>
      </c>
    </row>
    <row r="1519" spans="1:2" x14ac:dyDescent="0.25">
      <c r="A1519" s="25">
        <v>2</v>
      </c>
      <c r="B1519" s="22">
        <v>2</v>
      </c>
    </row>
    <row r="1520" spans="1:2" x14ac:dyDescent="0.25">
      <c r="A1520" s="25">
        <v>2</v>
      </c>
      <c r="B1520" s="26">
        <v>2</v>
      </c>
    </row>
    <row r="1521" spans="1:2" x14ac:dyDescent="0.25">
      <c r="A1521" s="29">
        <v>2</v>
      </c>
      <c r="B1521" s="22">
        <v>2</v>
      </c>
    </row>
    <row r="1522" spans="1:2" x14ac:dyDescent="0.25">
      <c r="A1522" s="25">
        <v>2</v>
      </c>
      <c r="B1522" s="22">
        <v>2</v>
      </c>
    </row>
    <row r="1523" spans="1:2" x14ac:dyDescent="0.25">
      <c r="A1523" s="25">
        <v>2</v>
      </c>
      <c r="B1523" s="26">
        <v>2</v>
      </c>
    </row>
    <row r="1524" spans="1:2" x14ac:dyDescent="0.25">
      <c r="A1524" s="29">
        <v>0</v>
      </c>
      <c r="B1524" s="22">
        <v>0</v>
      </c>
    </row>
    <row r="1525" spans="1:2" x14ac:dyDescent="0.25">
      <c r="A1525" s="25">
        <v>1</v>
      </c>
      <c r="B1525" s="22">
        <v>0</v>
      </c>
    </row>
    <row r="1526" spans="1:2" x14ac:dyDescent="0.25">
      <c r="A1526" s="25">
        <v>0</v>
      </c>
      <c r="B1526" s="22">
        <v>2</v>
      </c>
    </row>
    <row r="1527" spans="1:2" x14ac:dyDescent="0.25">
      <c r="A1527" s="25">
        <v>2</v>
      </c>
      <c r="B1527" s="26">
        <v>1</v>
      </c>
    </row>
    <row r="1528" spans="1:2" x14ac:dyDescent="0.25">
      <c r="A1528" s="29">
        <v>2</v>
      </c>
      <c r="B1528" s="22">
        <v>2</v>
      </c>
    </row>
    <row r="1529" spans="1:2" x14ac:dyDescent="0.25">
      <c r="A1529" s="25">
        <v>2</v>
      </c>
      <c r="B1529" s="22">
        <v>2</v>
      </c>
    </row>
    <row r="1530" spans="1:2" x14ac:dyDescent="0.25">
      <c r="A1530" s="25">
        <v>2</v>
      </c>
      <c r="B1530" s="22">
        <v>2</v>
      </c>
    </row>
    <row r="1531" spans="1:2" x14ac:dyDescent="0.25">
      <c r="A1531" s="25">
        <v>2</v>
      </c>
      <c r="B1531" s="22">
        <v>2</v>
      </c>
    </row>
    <row r="1532" spans="1:2" x14ac:dyDescent="0.25">
      <c r="A1532" s="25">
        <v>2</v>
      </c>
      <c r="B1532" s="27">
        <v>1</v>
      </c>
    </row>
    <row r="1533" spans="1:2" x14ac:dyDescent="0.25">
      <c r="A1533" s="25">
        <v>2</v>
      </c>
      <c r="B1533" s="27">
        <v>2</v>
      </c>
    </row>
    <row r="1534" spans="1:2" x14ac:dyDescent="0.25">
      <c r="A1534" s="25">
        <v>2</v>
      </c>
      <c r="B1534" s="27">
        <v>2</v>
      </c>
    </row>
    <row r="1535" spans="1:2" x14ac:dyDescent="0.25">
      <c r="A1535" s="25">
        <v>2</v>
      </c>
      <c r="B1535" s="27">
        <v>2</v>
      </c>
    </row>
    <row r="1536" spans="1:2" x14ac:dyDescent="0.25">
      <c r="A1536" s="25">
        <v>2</v>
      </c>
      <c r="B1536" s="27">
        <v>1</v>
      </c>
    </row>
    <row r="1537" spans="1:2" x14ac:dyDescent="0.25">
      <c r="A1537" s="25">
        <v>2</v>
      </c>
      <c r="B1537" s="26">
        <v>2</v>
      </c>
    </row>
    <row r="1538" spans="1:2" x14ac:dyDescent="0.25">
      <c r="A1538" s="25">
        <v>2</v>
      </c>
      <c r="B1538" s="59">
        <v>1</v>
      </c>
    </row>
    <row r="1539" spans="1:2" x14ac:dyDescent="0.25">
      <c r="A1539" s="29">
        <v>1</v>
      </c>
      <c r="B1539" s="60">
        <v>1</v>
      </c>
    </row>
    <row r="1540" spans="1:2" x14ac:dyDescent="0.25">
      <c r="A1540" s="25">
        <v>2</v>
      </c>
      <c r="B1540" s="59">
        <v>1</v>
      </c>
    </row>
    <row r="1541" spans="1:2" x14ac:dyDescent="0.25">
      <c r="A1541" s="25">
        <v>2</v>
      </c>
      <c r="B1541" s="59">
        <v>2</v>
      </c>
    </row>
    <row r="1542" spans="1:2" x14ac:dyDescent="0.25">
      <c r="A1542" s="25">
        <v>2</v>
      </c>
      <c r="B1542" s="59">
        <v>2</v>
      </c>
    </row>
    <row r="1543" spans="1:2" x14ac:dyDescent="0.25">
      <c r="A1543" s="25">
        <v>1</v>
      </c>
      <c r="B1543" s="61">
        <v>1</v>
      </c>
    </row>
    <row r="1544" spans="1:2" x14ac:dyDescent="0.25">
      <c r="A1544" s="29">
        <v>2</v>
      </c>
      <c r="B1544" s="60">
        <v>2</v>
      </c>
    </row>
    <row r="1545" spans="1:2" x14ac:dyDescent="0.25">
      <c r="A1545" s="25">
        <v>2</v>
      </c>
      <c r="B1545" s="59">
        <v>2</v>
      </c>
    </row>
    <row r="1546" spans="1:2" x14ac:dyDescent="0.25">
      <c r="A1546" s="25">
        <v>2</v>
      </c>
      <c r="B1546" s="59">
        <v>2</v>
      </c>
    </row>
    <row r="1547" spans="1:2" x14ac:dyDescent="0.25">
      <c r="A1547" s="25">
        <v>2</v>
      </c>
      <c r="B1547" s="59">
        <v>2</v>
      </c>
    </row>
    <row r="1548" spans="1:2" x14ac:dyDescent="0.25">
      <c r="A1548" s="25">
        <v>2</v>
      </c>
      <c r="B1548" s="61">
        <v>2</v>
      </c>
    </row>
    <row r="1549" spans="1:2" x14ac:dyDescent="0.25">
      <c r="A1549" s="29">
        <v>2</v>
      </c>
      <c r="B1549" s="59">
        <v>2</v>
      </c>
    </row>
    <row r="1550" spans="1:2" x14ac:dyDescent="0.25">
      <c r="A1550" s="25">
        <v>2</v>
      </c>
      <c r="B1550" s="59">
        <v>2</v>
      </c>
    </row>
    <row r="1551" spans="1:2" x14ac:dyDescent="0.25">
      <c r="A1551" s="25">
        <v>2</v>
      </c>
      <c r="B1551" s="59">
        <v>2</v>
      </c>
    </row>
    <row r="1552" spans="1:2" x14ac:dyDescent="0.25">
      <c r="A1552" s="25">
        <v>0</v>
      </c>
      <c r="B1552" s="59">
        <v>1</v>
      </c>
    </row>
    <row r="1553" spans="1:2" x14ac:dyDescent="0.25">
      <c r="A1553" s="25">
        <v>2</v>
      </c>
      <c r="B1553" s="61">
        <v>2</v>
      </c>
    </row>
    <row r="1554" spans="1:2" x14ac:dyDescent="0.25">
      <c r="A1554" s="29">
        <v>2</v>
      </c>
      <c r="B1554" s="59">
        <v>2</v>
      </c>
    </row>
    <row r="1555" spans="1:2" x14ac:dyDescent="0.25">
      <c r="A1555" s="25">
        <v>2</v>
      </c>
      <c r="B1555" s="59">
        <v>2</v>
      </c>
    </row>
    <row r="1556" spans="1:2" x14ac:dyDescent="0.25">
      <c r="A1556" s="25">
        <v>0</v>
      </c>
      <c r="B1556" s="59">
        <v>0</v>
      </c>
    </row>
    <row r="1557" spans="1:2" x14ac:dyDescent="0.25">
      <c r="A1557" s="25">
        <v>1</v>
      </c>
      <c r="B1557" s="59">
        <v>1</v>
      </c>
    </row>
    <row r="1558" spans="1:2" x14ac:dyDescent="0.25">
      <c r="A1558" s="25">
        <v>2</v>
      </c>
      <c r="B1558" s="61">
        <v>2</v>
      </c>
    </row>
    <row r="1559" spans="1:2" x14ac:dyDescent="0.25">
      <c r="A1559" s="29">
        <v>2</v>
      </c>
      <c r="B1559" s="59">
        <v>2</v>
      </c>
    </row>
    <row r="1560" spans="1:2" x14ac:dyDescent="0.25">
      <c r="A1560" s="25">
        <v>1</v>
      </c>
      <c r="B1560" s="59">
        <v>2</v>
      </c>
    </row>
    <row r="1561" spans="1:2" x14ac:dyDescent="0.25">
      <c r="A1561" s="25">
        <v>1</v>
      </c>
      <c r="B1561" s="59">
        <v>1</v>
      </c>
    </row>
    <row r="1562" spans="1:2" x14ac:dyDescent="0.25">
      <c r="A1562" s="25">
        <v>1</v>
      </c>
      <c r="B1562" s="59">
        <v>1</v>
      </c>
    </row>
    <row r="1563" spans="1:2" x14ac:dyDescent="0.25">
      <c r="A1563" s="25">
        <v>2</v>
      </c>
      <c r="B1563" s="61">
        <v>2</v>
      </c>
    </row>
    <row r="1564" spans="1:2" x14ac:dyDescent="0.25">
      <c r="A1564" s="29">
        <v>1</v>
      </c>
      <c r="B1564" s="59">
        <v>2</v>
      </c>
    </row>
    <row r="1565" spans="1:2" x14ac:dyDescent="0.25">
      <c r="A1565" s="25">
        <v>2</v>
      </c>
      <c r="B1565" s="59">
        <v>2</v>
      </c>
    </row>
    <row r="1566" spans="1:2" x14ac:dyDescent="0.25">
      <c r="A1566" s="25">
        <v>1</v>
      </c>
      <c r="B1566" s="59">
        <v>2</v>
      </c>
    </row>
    <row r="1567" spans="1:2" x14ac:dyDescent="0.25">
      <c r="A1567" s="25">
        <v>2</v>
      </c>
      <c r="B1567" s="59">
        <v>2</v>
      </c>
    </row>
    <row r="1568" spans="1:2" x14ac:dyDescent="0.25">
      <c r="A1568" s="25">
        <v>2</v>
      </c>
      <c r="B1568" s="61">
        <v>2</v>
      </c>
    </row>
    <row r="1569" spans="1:2" x14ac:dyDescent="0.25">
      <c r="A1569" s="29">
        <v>2</v>
      </c>
      <c r="B1569" s="59">
        <v>2</v>
      </c>
    </row>
    <row r="1570" spans="1:2" x14ac:dyDescent="0.25">
      <c r="A1570" s="25">
        <v>2</v>
      </c>
      <c r="B1570" s="59">
        <v>2</v>
      </c>
    </row>
    <row r="1571" spans="1:2" x14ac:dyDescent="0.25">
      <c r="A1571" s="25">
        <v>2</v>
      </c>
      <c r="B1571" s="61">
        <v>2</v>
      </c>
    </row>
    <row r="1572" spans="1:2" x14ac:dyDescent="0.25">
      <c r="A1572" s="29">
        <v>2</v>
      </c>
      <c r="B1572" s="59">
        <v>2</v>
      </c>
    </row>
    <row r="1573" spans="1:2" x14ac:dyDescent="0.25">
      <c r="A1573" s="25">
        <v>2</v>
      </c>
      <c r="B1573" s="59">
        <v>2</v>
      </c>
    </row>
    <row r="1574" spans="1:2" x14ac:dyDescent="0.25">
      <c r="A1574" s="25">
        <v>2</v>
      </c>
      <c r="B1574" s="59">
        <v>2</v>
      </c>
    </row>
    <row r="1575" spans="1:2" x14ac:dyDescent="0.25">
      <c r="A1575" s="25">
        <v>1</v>
      </c>
      <c r="B1575" s="61">
        <v>0</v>
      </c>
    </row>
    <row r="1576" spans="1:2" x14ac:dyDescent="0.25">
      <c r="A1576" s="29">
        <v>2</v>
      </c>
      <c r="B1576" s="59">
        <v>1</v>
      </c>
    </row>
    <row r="1577" spans="1:2" x14ac:dyDescent="0.25">
      <c r="A1577" s="25">
        <v>2</v>
      </c>
      <c r="B1577" s="59">
        <v>2</v>
      </c>
    </row>
    <row r="1578" spans="1:2" x14ac:dyDescent="0.25">
      <c r="A1578" s="25">
        <v>2</v>
      </c>
      <c r="B1578" s="59">
        <v>2</v>
      </c>
    </row>
    <row r="1579" spans="1:2" x14ac:dyDescent="0.25">
      <c r="A1579" s="25">
        <v>2</v>
      </c>
      <c r="B1579" s="59">
        <v>2</v>
      </c>
    </row>
    <row r="1580" spans="1:2" x14ac:dyDescent="0.25">
      <c r="A1580" s="25">
        <v>2</v>
      </c>
      <c r="B1580" s="59">
        <v>2</v>
      </c>
    </row>
    <row r="1581" spans="1:2" x14ac:dyDescent="0.25">
      <c r="A1581" s="25">
        <v>2</v>
      </c>
      <c r="B1581" s="59">
        <v>2</v>
      </c>
    </row>
    <row r="1582" spans="1:2" x14ac:dyDescent="0.25">
      <c r="A1582" s="25">
        <v>2</v>
      </c>
      <c r="B1582" s="59">
        <v>2</v>
      </c>
    </row>
    <row r="1583" spans="1:2" x14ac:dyDescent="0.25">
      <c r="A1583" s="25">
        <v>2</v>
      </c>
      <c r="B1583" s="59">
        <v>2</v>
      </c>
    </row>
    <row r="1584" spans="1:2" x14ac:dyDescent="0.25">
      <c r="A1584" s="25">
        <v>2</v>
      </c>
      <c r="B1584" s="59">
        <v>2</v>
      </c>
    </row>
    <row r="1585" spans="1:2" x14ac:dyDescent="0.25">
      <c r="A1585" s="25">
        <v>2</v>
      </c>
      <c r="B1585" s="61">
        <v>2</v>
      </c>
    </row>
    <row r="1586" spans="1:2" x14ac:dyDescent="0.25">
      <c r="A1586" s="27">
        <v>2</v>
      </c>
      <c r="B1586" s="27">
        <v>2</v>
      </c>
    </row>
    <row r="1587" spans="1:2" x14ac:dyDescent="0.25">
      <c r="A1587" s="28">
        <v>1</v>
      </c>
      <c r="B1587" s="28">
        <v>1</v>
      </c>
    </row>
    <row r="1588" spans="1:2" x14ac:dyDescent="0.25">
      <c r="A1588" s="27">
        <v>2</v>
      </c>
      <c r="B1588" s="22">
        <v>2</v>
      </c>
    </row>
    <row r="1589" spans="1:2" x14ac:dyDescent="0.25">
      <c r="A1589" s="27">
        <v>2</v>
      </c>
      <c r="B1589" s="22">
        <v>2</v>
      </c>
    </row>
    <row r="1590" spans="1:2" x14ac:dyDescent="0.25">
      <c r="A1590" s="27">
        <v>2</v>
      </c>
      <c r="B1590" s="22">
        <v>2</v>
      </c>
    </row>
    <row r="1591" spans="1:2" x14ac:dyDescent="0.25">
      <c r="A1591" s="27">
        <v>1</v>
      </c>
      <c r="B1591" s="26">
        <v>1</v>
      </c>
    </row>
    <row r="1592" spans="1:2" x14ac:dyDescent="0.25">
      <c r="A1592" s="28">
        <v>2</v>
      </c>
      <c r="B1592" s="28">
        <v>2</v>
      </c>
    </row>
    <row r="1593" spans="1:2" x14ac:dyDescent="0.25">
      <c r="A1593" s="27">
        <v>0</v>
      </c>
      <c r="B1593" s="22">
        <v>2</v>
      </c>
    </row>
    <row r="1594" spans="1:2" x14ac:dyDescent="0.25">
      <c r="A1594" s="27">
        <v>2</v>
      </c>
      <c r="B1594" s="22">
        <v>2</v>
      </c>
    </row>
    <row r="1595" spans="1:2" x14ac:dyDescent="0.25">
      <c r="A1595" s="27">
        <v>2</v>
      </c>
      <c r="B1595" s="22">
        <v>0</v>
      </c>
    </row>
    <row r="1596" spans="1:2" x14ac:dyDescent="0.25">
      <c r="A1596" s="27">
        <v>2</v>
      </c>
      <c r="B1596" s="26">
        <v>2</v>
      </c>
    </row>
    <row r="1597" spans="1:2" x14ac:dyDescent="0.25">
      <c r="A1597" s="28">
        <v>2</v>
      </c>
      <c r="B1597" s="27">
        <v>2</v>
      </c>
    </row>
    <row r="1598" spans="1:2" x14ac:dyDescent="0.25">
      <c r="A1598" s="27">
        <v>2</v>
      </c>
      <c r="B1598" s="27">
        <v>2</v>
      </c>
    </row>
    <row r="1599" spans="1:2" x14ac:dyDescent="0.25">
      <c r="A1599" s="27">
        <v>2</v>
      </c>
      <c r="B1599" s="27">
        <v>2</v>
      </c>
    </row>
    <row r="1600" spans="1:2" x14ac:dyDescent="0.25">
      <c r="A1600" s="27">
        <v>2</v>
      </c>
      <c r="B1600" s="27">
        <v>2</v>
      </c>
    </row>
    <row r="1601" spans="1:2" x14ac:dyDescent="0.25">
      <c r="A1601" s="27">
        <v>1</v>
      </c>
      <c r="B1601" s="26">
        <v>2</v>
      </c>
    </row>
    <row r="1602" spans="1:2" x14ac:dyDescent="0.25">
      <c r="A1602" s="28">
        <v>2</v>
      </c>
      <c r="B1602" s="22">
        <v>2</v>
      </c>
    </row>
    <row r="1603" spans="1:2" x14ac:dyDescent="0.25">
      <c r="A1603" s="22">
        <v>2</v>
      </c>
      <c r="B1603" s="22">
        <v>2</v>
      </c>
    </row>
    <row r="1604" spans="1:2" x14ac:dyDescent="0.25">
      <c r="A1604" s="22">
        <v>2</v>
      </c>
      <c r="B1604" s="22">
        <v>2</v>
      </c>
    </row>
    <row r="1605" spans="1:2" x14ac:dyDescent="0.25">
      <c r="A1605" s="22">
        <v>2</v>
      </c>
      <c r="B1605" s="22">
        <v>2</v>
      </c>
    </row>
    <row r="1606" spans="1:2" x14ac:dyDescent="0.25">
      <c r="A1606" s="22">
        <v>2</v>
      </c>
      <c r="B1606" s="26">
        <v>1</v>
      </c>
    </row>
    <row r="1607" spans="1:2" x14ac:dyDescent="0.25">
      <c r="A1607" s="28">
        <v>2</v>
      </c>
      <c r="B1607" s="22">
        <v>2</v>
      </c>
    </row>
    <row r="1608" spans="1:2" x14ac:dyDescent="0.25">
      <c r="A1608" s="22">
        <v>1</v>
      </c>
      <c r="B1608" s="22">
        <v>1</v>
      </c>
    </row>
    <row r="1609" spans="1:2" x14ac:dyDescent="0.25">
      <c r="A1609" s="22">
        <v>1</v>
      </c>
      <c r="B1609" s="22">
        <v>1</v>
      </c>
    </row>
    <row r="1610" spans="1:2" x14ac:dyDescent="0.25">
      <c r="A1610" s="22">
        <v>2</v>
      </c>
      <c r="B1610" s="22">
        <v>2</v>
      </c>
    </row>
    <row r="1611" spans="1:2" x14ac:dyDescent="0.25">
      <c r="A1611" s="27">
        <v>2</v>
      </c>
      <c r="B1611" s="26">
        <v>2</v>
      </c>
    </row>
    <row r="1612" spans="1:2" x14ac:dyDescent="0.25">
      <c r="A1612" s="28">
        <v>2</v>
      </c>
      <c r="B1612" s="22">
        <v>2</v>
      </c>
    </row>
    <row r="1613" spans="1:2" x14ac:dyDescent="0.25">
      <c r="A1613" s="22">
        <v>2</v>
      </c>
      <c r="B1613" s="22">
        <v>2</v>
      </c>
    </row>
    <row r="1614" spans="1:2" x14ac:dyDescent="0.25">
      <c r="A1614" s="22">
        <v>0</v>
      </c>
      <c r="B1614" s="27">
        <v>1</v>
      </c>
    </row>
    <row r="1615" spans="1:2" x14ac:dyDescent="0.25">
      <c r="A1615" s="22">
        <v>2</v>
      </c>
      <c r="B1615" s="27">
        <v>2</v>
      </c>
    </row>
    <row r="1616" spans="1:2" x14ac:dyDescent="0.25">
      <c r="A1616" s="22">
        <v>2</v>
      </c>
      <c r="B1616" s="26">
        <v>2</v>
      </c>
    </row>
    <row r="1617" spans="1:2" x14ac:dyDescent="0.25">
      <c r="A1617" s="28">
        <v>2</v>
      </c>
      <c r="B1617" s="22">
        <v>2</v>
      </c>
    </row>
    <row r="1618" spans="1:2" x14ac:dyDescent="0.25">
      <c r="A1618" s="22">
        <v>2</v>
      </c>
      <c r="B1618" s="22">
        <v>2</v>
      </c>
    </row>
    <row r="1619" spans="1:2" x14ac:dyDescent="0.25">
      <c r="A1619" s="27">
        <v>2</v>
      </c>
      <c r="B1619" s="26">
        <v>2</v>
      </c>
    </row>
    <row r="1620" spans="1:2" x14ac:dyDescent="0.25">
      <c r="A1620" s="28">
        <v>1</v>
      </c>
      <c r="B1620" s="22">
        <v>1</v>
      </c>
    </row>
    <row r="1621" spans="1:2" x14ac:dyDescent="0.25">
      <c r="A1621" s="22">
        <v>1</v>
      </c>
      <c r="B1621" s="22">
        <v>2</v>
      </c>
    </row>
    <row r="1622" spans="1:2" x14ac:dyDescent="0.25">
      <c r="A1622" s="22">
        <v>2</v>
      </c>
      <c r="B1622" s="22">
        <v>2</v>
      </c>
    </row>
    <row r="1623" spans="1:2" x14ac:dyDescent="0.25">
      <c r="A1623" s="22">
        <v>2</v>
      </c>
      <c r="B1623" s="26">
        <v>1</v>
      </c>
    </row>
    <row r="1624" spans="1:2" x14ac:dyDescent="0.25">
      <c r="A1624" s="28">
        <v>2</v>
      </c>
      <c r="B1624" s="22">
        <v>2</v>
      </c>
    </row>
    <row r="1625" spans="1:2" x14ac:dyDescent="0.25">
      <c r="A1625" s="22">
        <v>2</v>
      </c>
      <c r="B1625" s="22">
        <v>2</v>
      </c>
    </row>
    <row r="1626" spans="1:2" x14ac:dyDescent="0.25">
      <c r="A1626" s="22">
        <v>2</v>
      </c>
      <c r="B1626" s="22">
        <v>2</v>
      </c>
    </row>
    <row r="1627" spans="1:2" x14ac:dyDescent="0.25">
      <c r="A1627" s="22">
        <v>2</v>
      </c>
      <c r="B1627" s="22">
        <v>2</v>
      </c>
    </row>
    <row r="1628" spans="1:2" x14ac:dyDescent="0.25">
      <c r="A1628" s="22">
        <v>2</v>
      </c>
      <c r="B1628" s="22">
        <v>2</v>
      </c>
    </row>
    <row r="1629" spans="1:2" x14ac:dyDescent="0.25">
      <c r="A1629" s="22">
        <v>2</v>
      </c>
      <c r="B1629" s="22">
        <v>1</v>
      </c>
    </row>
    <row r="1630" spans="1:2" x14ac:dyDescent="0.25">
      <c r="A1630" s="22">
        <v>2</v>
      </c>
      <c r="B1630" s="22">
        <v>1</v>
      </c>
    </row>
    <row r="1631" spans="1:2" x14ac:dyDescent="0.25">
      <c r="A1631" s="22">
        <v>2</v>
      </c>
      <c r="B1631" s="22">
        <v>2</v>
      </c>
    </row>
    <row r="1632" spans="1:2" x14ac:dyDescent="0.25">
      <c r="A1632" s="22">
        <v>2</v>
      </c>
      <c r="B1632" s="22">
        <v>1</v>
      </c>
    </row>
    <row r="1633" spans="1:2" x14ac:dyDescent="0.25">
      <c r="A1633" s="22">
        <v>2</v>
      </c>
      <c r="B1633" s="26">
        <v>2</v>
      </c>
    </row>
    <row r="1634" spans="1:2" x14ac:dyDescent="0.25">
      <c r="A1634" s="25">
        <v>2</v>
      </c>
      <c r="B1634" s="27">
        <v>2</v>
      </c>
    </row>
    <row r="1635" spans="1:2" x14ac:dyDescent="0.25">
      <c r="A1635" s="29">
        <v>1</v>
      </c>
      <c r="B1635" s="28">
        <v>1</v>
      </c>
    </row>
    <row r="1636" spans="1:2" x14ac:dyDescent="0.25">
      <c r="A1636" s="25">
        <v>2</v>
      </c>
      <c r="B1636" s="22">
        <v>2</v>
      </c>
    </row>
    <row r="1637" spans="1:2" x14ac:dyDescent="0.25">
      <c r="A1637" s="25">
        <v>2</v>
      </c>
      <c r="B1637" s="22">
        <v>2</v>
      </c>
    </row>
    <row r="1638" spans="1:2" x14ac:dyDescent="0.25">
      <c r="A1638" s="25">
        <v>2</v>
      </c>
      <c r="B1638" s="22">
        <v>2</v>
      </c>
    </row>
    <row r="1639" spans="1:2" x14ac:dyDescent="0.25">
      <c r="A1639" s="25">
        <v>2</v>
      </c>
      <c r="B1639" s="26">
        <v>2</v>
      </c>
    </row>
    <row r="1640" spans="1:2" x14ac:dyDescent="0.25">
      <c r="A1640" s="29">
        <v>2</v>
      </c>
      <c r="B1640" s="28">
        <v>2</v>
      </c>
    </row>
    <row r="1641" spans="1:2" x14ac:dyDescent="0.25">
      <c r="A1641" s="25">
        <v>2</v>
      </c>
      <c r="B1641" s="22">
        <v>2</v>
      </c>
    </row>
    <row r="1642" spans="1:2" x14ac:dyDescent="0.25">
      <c r="A1642" s="25">
        <v>2</v>
      </c>
      <c r="B1642" s="22">
        <v>2</v>
      </c>
    </row>
    <row r="1643" spans="1:2" x14ac:dyDescent="0.25">
      <c r="A1643" s="25">
        <v>2</v>
      </c>
      <c r="B1643" s="22">
        <v>2</v>
      </c>
    </row>
    <row r="1644" spans="1:2" x14ac:dyDescent="0.25">
      <c r="A1644" s="25">
        <v>2</v>
      </c>
      <c r="B1644" s="26">
        <v>2</v>
      </c>
    </row>
    <row r="1645" spans="1:2" x14ac:dyDescent="0.25">
      <c r="A1645" s="29">
        <v>2</v>
      </c>
      <c r="B1645" s="27">
        <v>2</v>
      </c>
    </row>
    <row r="1646" spans="1:2" x14ac:dyDescent="0.25">
      <c r="A1646" s="25">
        <v>2</v>
      </c>
      <c r="B1646" s="27">
        <v>2</v>
      </c>
    </row>
    <row r="1647" spans="1:2" x14ac:dyDescent="0.25">
      <c r="A1647" s="25">
        <v>2</v>
      </c>
      <c r="B1647" s="27">
        <v>2</v>
      </c>
    </row>
    <row r="1648" spans="1:2" x14ac:dyDescent="0.25">
      <c r="A1648" s="25">
        <v>2</v>
      </c>
      <c r="B1648" s="27">
        <v>2</v>
      </c>
    </row>
    <row r="1649" spans="1:2" x14ac:dyDescent="0.25">
      <c r="A1649" s="25">
        <v>1</v>
      </c>
      <c r="B1649" s="26">
        <v>2</v>
      </c>
    </row>
    <row r="1650" spans="1:2" x14ac:dyDescent="0.25">
      <c r="A1650" s="29">
        <v>2</v>
      </c>
      <c r="B1650" s="22">
        <v>2</v>
      </c>
    </row>
    <row r="1651" spans="1:2" x14ac:dyDescent="0.25">
      <c r="A1651" s="25">
        <v>2</v>
      </c>
      <c r="B1651" s="22">
        <v>2</v>
      </c>
    </row>
    <row r="1652" spans="1:2" x14ac:dyDescent="0.25">
      <c r="A1652" s="25">
        <v>2</v>
      </c>
      <c r="B1652" s="22">
        <v>2</v>
      </c>
    </row>
    <row r="1653" spans="1:2" x14ac:dyDescent="0.25">
      <c r="A1653" s="25">
        <v>2</v>
      </c>
      <c r="B1653" s="22">
        <v>2</v>
      </c>
    </row>
    <row r="1654" spans="1:2" x14ac:dyDescent="0.25">
      <c r="A1654" s="25">
        <v>2</v>
      </c>
      <c r="B1654" s="26">
        <v>2</v>
      </c>
    </row>
    <row r="1655" spans="1:2" x14ac:dyDescent="0.25">
      <c r="A1655" s="29">
        <v>2</v>
      </c>
      <c r="B1655" s="22">
        <v>2</v>
      </c>
    </row>
    <row r="1656" spans="1:2" x14ac:dyDescent="0.25">
      <c r="A1656" s="25">
        <v>2</v>
      </c>
      <c r="B1656" s="22">
        <v>2</v>
      </c>
    </row>
    <row r="1657" spans="1:2" x14ac:dyDescent="0.25">
      <c r="A1657" s="25">
        <v>1</v>
      </c>
      <c r="B1657" s="22">
        <v>1</v>
      </c>
    </row>
    <row r="1658" spans="1:2" x14ac:dyDescent="0.25">
      <c r="A1658" s="25">
        <v>1</v>
      </c>
      <c r="B1658" s="27">
        <v>2</v>
      </c>
    </row>
    <row r="1659" spans="1:2" x14ac:dyDescent="0.25">
      <c r="A1659" s="25">
        <v>2</v>
      </c>
      <c r="B1659" s="26">
        <v>2</v>
      </c>
    </row>
    <row r="1660" spans="1:2" x14ac:dyDescent="0.25">
      <c r="A1660" s="29">
        <v>2</v>
      </c>
      <c r="B1660" s="22">
        <v>2</v>
      </c>
    </row>
    <row r="1661" spans="1:2" x14ac:dyDescent="0.25">
      <c r="A1661" s="25">
        <v>2</v>
      </c>
      <c r="B1661" s="22">
        <v>2</v>
      </c>
    </row>
    <row r="1662" spans="1:2" x14ac:dyDescent="0.25">
      <c r="A1662" s="25">
        <v>2</v>
      </c>
      <c r="B1662" s="22">
        <v>2</v>
      </c>
    </row>
    <row r="1663" spans="1:2" x14ac:dyDescent="0.25">
      <c r="A1663" s="25">
        <v>2</v>
      </c>
      <c r="B1663" s="22">
        <v>2</v>
      </c>
    </row>
    <row r="1664" spans="1:2" x14ac:dyDescent="0.25">
      <c r="A1664" s="25">
        <v>2</v>
      </c>
      <c r="B1664" s="26">
        <v>2</v>
      </c>
    </row>
    <row r="1665" spans="1:2" x14ac:dyDescent="0.25">
      <c r="A1665" s="29">
        <v>2</v>
      </c>
      <c r="B1665" s="22">
        <v>2</v>
      </c>
    </row>
    <row r="1666" spans="1:2" x14ac:dyDescent="0.25">
      <c r="A1666" s="25">
        <v>2</v>
      </c>
      <c r="B1666" s="22">
        <v>2</v>
      </c>
    </row>
    <row r="1667" spans="1:2" x14ac:dyDescent="0.25">
      <c r="A1667" s="25">
        <v>2</v>
      </c>
      <c r="B1667" s="26">
        <v>2</v>
      </c>
    </row>
    <row r="1668" spans="1:2" x14ac:dyDescent="0.25">
      <c r="A1668" s="29">
        <v>1</v>
      </c>
      <c r="B1668" s="22">
        <v>1</v>
      </c>
    </row>
    <row r="1669" spans="1:2" x14ac:dyDescent="0.25">
      <c r="A1669" s="25">
        <v>2</v>
      </c>
      <c r="B1669" s="22">
        <v>2</v>
      </c>
    </row>
    <row r="1670" spans="1:2" x14ac:dyDescent="0.25">
      <c r="A1670" s="25">
        <v>1</v>
      </c>
      <c r="B1670" s="22">
        <v>2</v>
      </c>
    </row>
    <row r="1671" spans="1:2" x14ac:dyDescent="0.25">
      <c r="A1671" s="25">
        <v>1</v>
      </c>
      <c r="B1671" s="26">
        <v>0</v>
      </c>
    </row>
    <row r="1672" spans="1:2" x14ac:dyDescent="0.25">
      <c r="A1672" s="29">
        <v>2</v>
      </c>
      <c r="B1672" s="22">
        <v>2</v>
      </c>
    </row>
    <row r="1673" spans="1:2" x14ac:dyDescent="0.25">
      <c r="A1673" s="25">
        <v>2</v>
      </c>
      <c r="B1673" s="27">
        <v>2</v>
      </c>
    </row>
    <row r="1674" spans="1:2" x14ac:dyDescent="0.25">
      <c r="A1674" s="25">
        <v>2</v>
      </c>
      <c r="B1674" s="27">
        <v>2</v>
      </c>
    </row>
    <row r="1675" spans="1:2" x14ac:dyDescent="0.25">
      <c r="A1675" s="25">
        <v>2</v>
      </c>
      <c r="B1675" s="27">
        <v>2</v>
      </c>
    </row>
    <row r="1676" spans="1:2" x14ac:dyDescent="0.25">
      <c r="A1676" s="25">
        <v>2</v>
      </c>
      <c r="B1676" s="27">
        <v>2</v>
      </c>
    </row>
    <row r="1677" spans="1:2" x14ac:dyDescent="0.25">
      <c r="A1677" s="25">
        <v>2</v>
      </c>
      <c r="B1677" s="27">
        <v>2</v>
      </c>
    </row>
    <row r="1678" spans="1:2" x14ac:dyDescent="0.25">
      <c r="A1678" s="25">
        <v>2</v>
      </c>
      <c r="B1678" s="27">
        <v>2</v>
      </c>
    </row>
    <row r="1679" spans="1:2" x14ac:dyDescent="0.25">
      <c r="A1679" s="25">
        <v>2</v>
      </c>
      <c r="B1679" s="27">
        <v>2</v>
      </c>
    </row>
    <row r="1680" spans="1:2" x14ac:dyDescent="0.25">
      <c r="A1680" s="25">
        <v>2</v>
      </c>
      <c r="B1680" s="27">
        <v>2</v>
      </c>
    </row>
    <row r="1681" spans="1:2" x14ac:dyDescent="0.25">
      <c r="A1681" s="25">
        <v>2</v>
      </c>
      <c r="B1681" s="26">
        <v>2</v>
      </c>
    </row>
    <row r="1682" spans="1:2" x14ac:dyDescent="0.25">
      <c r="A1682" s="25">
        <v>1</v>
      </c>
      <c r="B1682" s="27">
        <v>1</v>
      </c>
    </row>
    <row r="1683" spans="1:2" x14ac:dyDescent="0.25">
      <c r="A1683" s="29">
        <v>1</v>
      </c>
      <c r="B1683" s="28">
        <v>1</v>
      </c>
    </row>
    <row r="1684" spans="1:2" x14ac:dyDescent="0.25">
      <c r="A1684" s="25">
        <v>2</v>
      </c>
      <c r="B1684" s="22">
        <v>2</v>
      </c>
    </row>
    <row r="1685" spans="1:2" x14ac:dyDescent="0.25">
      <c r="A1685" s="25">
        <v>2</v>
      </c>
      <c r="B1685" s="22">
        <v>1</v>
      </c>
    </row>
    <row r="1686" spans="1:2" x14ac:dyDescent="0.25">
      <c r="A1686" s="25">
        <v>2</v>
      </c>
      <c r="B1686" s="22">
        <v>2</v>
      </c>
    </row>
    <row r="1687" spans="1:2" x14ac:dyDescent="0.25">
      <c r="A1687" s="25">
        <v>0</v>
      </c>
      <c r="B1687" s="26">
        <v>0</v>
      </c>
    </row>
    <row r="1688" spans="1:2" x14ac:dyDescent="0.25">
      <c r="A1688" s="29">
        <v>2</v>
      </c>
      <c r="B1688" s="28">
        <v>2</v>
      </c>
    </row>
    <row r="1689" spans="1:2" x14ac:dyDescent="0.25">
      <c r="A1689" s="25">
        <v>2</v>
      </c>
      <c r="B1689" s="22">
        <v>2</v>
      </c>
    </row>
    <row r="1690" spans="1:2" x14ac:dyDescent="0.25">
      <c r="A1690" s="25">
        <v>2</v>
      </c>
      <c r="B1690" s="22">
        <v>2</v>
      </c>
    </row>
    <row r="1691" spans="1:2" x14ac:dyDescent="0.25">
      <c r="A1691" s="25">
        <v>1</v>
      </c>
      <c r="B1691" s="22">
        <v>1</v>
      </c>
    </row>
    <row r="1692" spans="1:2" x14ac:dyDescent="0.25">
      <c r="A1692" s="25">
        <v>2</v>
      </c>
      <c r="B1692" s="26">
        <v>1</v>
      </c>
    </row>
    <row r="1693" spans="1:2" x14ac:dyDescent="0.25">
      <c r="A1693" s="29">
        <v>2</v>
      </c>
      <c r="B1693" s="27">
        <v>2</v>
      </c>
    </row>
    <row r="1694" spans="1:2" x14ac:dyDescent="0.25">
      <c r="A1694" s="25">
        <v>2</v>
      </c>
      <c r="B1694" s="27">
        <v>2</v>
      </c>
    </row>
    <row r="1695" spans="1:2" x14ac:dyDescent="0.25">
      <c r="A1695" s="25">
        <v>2</v>
      </c>
      <c r="B1695" s="27">
        <v>2</v>
      </c>
    </row>
    <row r="1696" spans="1:2" x14ac:dyDescent="0.25">
      <c r="A1696" s="25">
        <v>2</v>
      </c>
      <c r="B1696" s="27">
        <v>2</v>
      </c>
    </row>
    <row r="1697" spans="1:2" x14ac:dyDescent="0.25">
      <c r="A1697" s="25">
        <v>1</v>
      </c>
      <c r="B1697" s="26">
        <v>2</v>
      </c>
    </row>
    <row r="1698" spans="1:2" x14ac:dyDescent="0.25">
      <c r="A1698" s="29">
        <v>2</v>
      </c>
      <c r="B1698" s="22">
        <v>2</v>
      </c>
    </row>
    <row r="1699" spans="1:2" x14ac:dyDescent="0.25">
      <c r="A1699" s="25">
        <v>2</v>
      </c>
      <c r="B1699" s="22">
        <v>2</v>
      </c>
    </row>
    <row r="1700" spans="1:2" x14ac:dyDescent="0.25">
      <c r="A1700" s="25">
        <v>0</v>
      </c>
      <c r="B1700" s="22">
        <v>0</v>
      </c>
    </row>
    <row r="1701" spans="1:2" x14ac:dyDescent="0.25">
      <c r="A1701" s="25">
        <v>1</v>
      </c>
      <c r="B1701" s="22">
        <v>1</v>
      </c>
    </row>
    <row r="1702" spans="1:2" x14ac:dyDescent="0.25">
      <c r="A1702" s="25">
        <v>1</v>
      </c>
      <c r="B1702" s="26">
        <v>1</v>
      </c>
    </row>
    <row r="1703" spans="1:2" x14ac:dyDescent="0.25">
      <c r="A1703" s="29">
        <v>2</v>
      </c>
      <c r="B1703" s="22">
        <v>2</v>
      </c>
    </row>
    <row r="1704" spans="1:2" x14ac:dyDescent="0.25">
      <c r="A1704" s="25">
        <v>1</v>
      </c>
      <c r="B1704" s="22">
        <v>1</v>
      </c>
    </row>
    <row r="1705" spans="1:2" x14ac:dyDescent="0.25">
      <c r="A1705" s="25">
        <v>1</v>
      </c>
      <c r="B1705" s="22">
        <v>1</v>
      </c>
    </row>
    <row r="1706" spans="1:2" x14ac:dyDescent="0.25">
      <c r="A1706" s="25">
        <v>2</v>
      </c>
      <c r="B1706" s="22">
        <v>2</v>
      </c>
    </row>
    <row r="1707" spans="1:2" x14ac:dyDescent="0.25">
      <c r="A1707" s="25">
        <v>2</v>
      </c>
      <c r="B1707" s="26">
        <v>2</v>
      </c>
    </row>
    <row r="1708" spans="1:2" x14ac:dyDescent="0.25">
      <c r="A1708" s="29">
        <v>2</v>
      </c>
      <c r="B1708" s="22">
        <v>2</v>
      </c>
    </row>
    <row r="1709" spans="1:2" x14ac:dyDescent="0.25">
      <c r="A1709" s="25">
        <v>2</v>
      </c>
      <c r="B1709" s="22">
        <v>2</v>
      </c>
    </row>
    <row r="1710" spans="1:2" x14ac:dyDescent="0.25">
      <c r="A1710" s="25">
        <v>2</v>
      </c>
      <c r="B1710" s="22">
        <v>2</v>
      </c>
    </row>
    <row r="1711" spans="1:2" x14ac:dyDescent="0.25">
      <c r="A1711" s="25">
        <v>2</v>
      </c>
      <c r="B1711" s="22">
        <v>2</v>
      </c>
    </row>
    <row r="1712" spans="1:2" x14ac:dyDescent="0.25">
      <c r="A1712" s="25">
        <v>2</v>
      </c>
      <c r="B1712" s="26">
        <v>2</v>
      </c>
    </row>
    <row r="1713" spans="1:2" x14ac:dyDescent="0.25">
      <c r="A1713" s="29">
        <v>1</v>
      </c>
      <c r="B1713" s="22">
        <v>1</v>
      </c>
    </row>
    <row r="1714" spans="1:2" x14ac:dyDescent="0.25">
      <c r="A1714" s="25">
        <v>2</v>
      </c>
      <c r="B1714" s="22">
        <v>2</v>
      </c>
    </row>
    <row r="1715" spans="1:2" x14ac:dyDescent="0.25">
      <c r="A1715" s="25">
        <v>2</v>
      </c>
      <c r="B1715" s="26">
        <v>2</v>
      </c>
    </row>
    <row r="1716" spans="1:2" x14ac:dyDescent="0.25">
      <c r="A1716" s="29">
        <v>2</v>
      </c>
      <c r="B1716" s="22">
        <v>2</v>
      </c>
    </row>
    <row r="1717" spans="1:2" x14ac:dyDescent="0.25">
      <c r="A1717" s="25">
        <v>1</v>
      </c>
      <c r="B1717" s="22">
        <v>2</v>
      </c>
    </row>
    <row r="1718" spans="1:2" x14ac:dyDescent="0.25">
      <c r="A1718" s="25">
        <v>2</v>
      </c>
      <c r="B1718" s="22">
        <v>2</v>
      </c>
    </row>
    <row r="1719" spans="1:2" x14ac:dyDescent="0.25">
      <c r="A1719" s="25">
        <v>1</v>
      </c>
      <c r="B1719" s="26">
        <v>0</v>
      </c>
    </row>
    <row r="1720" spans="1:2" x14ac:dyDescent="0.25">
      <c r="A1720" s="29">
        <v>2</v>
      </c>
      <c r="B1720" s="22">
        <v>2</v>
      </c>
    </row>
    <row r="1721" spans="1:2" x14ac:dyDescent="0.25">
      <c r="A1721" s="25">
        <v>2</v>
      </c>
      <c r="B1721" s="22">
        <v>2</v>
      </c>
    </row>
    <row r="1722" spans="1:2" x14ac:dyDescent="0.25">
      <c r="A1722" s="25">
        <v>2</v>
      </c>
      <c r="B1722" s="27">
        <v>2</v>
      </c>
    </row>
    <row r="1723" spans="1:2" x14ac:dyDescent="0.25">
      <c r="A1723" s="25">
        <v>2</v>
      </c>
      <c r="B1723" s="27">
        <v>2</v>
      </c>
    </row>
    <row r="1724" spans="1:2" x14ac:dyDescent="0.25">
      <c r="A1724" s="25">
        <v>2</v>
      </c>
      <c r="B1724" s="27">
        <v>2</v>
      </c>
    </row>
    <row r="1725" spans="1:2" x14ac:dyDescent="0.25">
      <c r="A1725" s="25">
        <v>1</v>
      </c>
      <c r="B1725" s="27">
        <v>1</v>
      </c>
    </row>
    <row r="1726" spans="1:2" x14ac:dyDescent="0.25">
      <c r="A1726" s="25">
        <v>1</v>
      </c>
      <c r="B1726" s="27">
        <v>1</v>
      </c>
    </row>
    <row r="1727" spans="1:2" x14ac:dyDescent="0.25">
      <c r="A1727" s="25">
        <v>2</v>
      </c>
      <c r="B1727" s="27">
        <v>2</v>
      </c>
    </row>
    <row r="1728" spans="1:2" x14ac:dyDescent="0.25">
      <c r="A1728" s="25">
        <v>2</v>
      </c>
      <c r="B1728" s="27">
        <v>2</v>
      </c>
    </row>
    <row r="1729" spans="1:2" x14ac:dyDescent="0.25">
      <c r="A1729" s="25">
        <v>2</v>
      </c>
      <c r="B1729" s="26">
        <v>2</v>
      </c>
    </row>
    <row r="1730" spans="1:2" x14ac:dyDescent="0.25">
      <c r="A1730" s="25">
        <v>1</v>
      </c>
      <c r="B1730" s="22">
        <v>1</v>
      </c>
    </row>
    <row r="1731" spans="1:2" x14ac:dyDescent="0.25">
      <c r="A1731" s="29">
        <v>2</v>
      </c>
      <c r="B1731" s="28">
        <v>2</v>
      </c>
    </row>
    <row r="1732" spans="1:2" x14ac:dyDescent="0.25">
      <c r="A1732" s="25">
        <v>2</v>
      </c>
      <c r="B1732" s="22">
        <v>2</v>
      </c>
    </row>
    <row r="1733" spans="1:2" x14ac:dyDescent="0.25">
      <c r="A1733" s="25">
        <v>2</v>
      </c>
      <c r="B1733" s="22">
        <v>2</v>
      </c>
    </row>
    <row r="1734" spans="1:2" x14ac:dyDescent="0.25">
      <c r="A1734" s="25">
        <v>2</v>
      </c>
      <c r="B1734" s="22">
        <v>2</v>
      </c>
    </row>
    <row r="1735" spans="1:2" x14ac:dyDescent="0.25">
      <c r="A1735" s="25">
        <v>2</v>
      </c>
      <c r="B1735" s="26">
        <v>2</v>
      </c>
    </row>
    <row r="1736" spans="1:2" x14ac:dyDescent="0.25">
      <c r="A1736" s="29">
        <v>2</v>
      </c>
      <c r="B1736" s="28">
        <v>2</v>
      </c>
    </row>
    <row r="1737" spans="1:2" x14ac:dyDescent="0.25">
      <c r="A1737" s="25">
        <v>2</v>
      </c>
      <c r="B1737" s="22">
        <v>2</v>
      </c>
    </row>
    <row r="1738" spans="1:2" x14ac:dyDescent="0.25">
      <c r="A1738" s="25">
        <v>2</v>
      </c>
      <c r="B1738" s="22">
        <v>2</v>
      </c>
    </row>
    <row r="1739" spans="1:2" x14ac:dyDescent="0.25">
      <c r="A1739" s="25">
        <v>2</v>
      </c>
      <c r="B1739" s="22">
        <v>2</v>
      </c>
    </row>
    <row r="1740" spans="1:2" x14ac:dyDescent="0.25">
      <c r="A1740" s="25">
        <v>2</v>
      </c>
      <c r="B1740" s="26">
        <v>2</v>
      </c>
    </row>
    <row r="1741" spans="1:2" x14ac:dyDescent="0.25">
      <c r="A1741" s="29">
        <v>2</v>
      </c>
      <c r="B1741" s="22">
        <v>2</v>
      </c>
    </row>
    <row r="1742" spans="1:2" x14ac:dyDescent="0.25">
      <c r="A1742" s="25">
        <v>2</v>
      </c>
      <c r="B1742" s="22">
        <v>1</v>
      </c>
    </row>
    <row r="1743" spans="1:2" x14ac:dyDescent="0.25">
      <c r="A1743" s="25">
        <v>2</v>
      </c>
      <c r="B1743" s="22">
        <v>1</v>
      </c>
    </row>
    <row r="1744" spans="1:2" x14ac:dyDescent="0.25">
      <c r="A1744" s="25">
        <v>2</v>
      </c>
      <c r="B1744" s="22">
        <v>2</v>
      </c>
    </row>
    <row r="1745" spans="1:2" x14ac:dyDescent="0.25">
      <c r="A1745" s="25">
        <v>2</v>
      </c>
      <c r="B1745" s="26">
        <v>2</v>
      </c>
    </row>
    <row r="1746" spans="1:2" x14ac:dyDescent="0.25">
      <c r="A1746" s="29">
        <v>2</v>
      </c>
      <c r="B1746" s="22">
        <v>2</v>
      </c>
    </row>
    <row r="1747" spans="1:2" x14ac:dyDescent="0.25">
      <c r="A1747" s="25">
        <v>2</v>
      </c>
      <c r="B1747" s="22">
        <v>2</v>
      </c>
    </row>
    <row r="1748" spans="1:2" x14ac:dyDescent="0.25">
      <c r="A1748" s="25">
        <v>2</v>
      </c>
      <c r="B1748" s="22">
        <v>2</v>
      </c>
    </row>
    <row r="1749" spans="1:2" x14ac:dyDescent="0.25">
      <c r="A1749" s="25">
        <v>2</v>
      </c>
      <c r="B1749" s="22">
        <v>2</v>
      </c>
    </row>
    <row r="1750" spans="1:2" x14ac:dyDescent="0.25">
      <c r="A1750" s="25">
        <v>2</v>
      </c>
      <c r="B1750" s="26">
        <v>1</v>
      </c>
    </row>
    <row r="1751" spans="1:2" x14ac:dyDescent="0.25">
      <c r="A1751" s="29">
        <v>2</v>
      </c>
      <c r="B1751" s="22">
        <v>2</v>
      </c>
    </row>
    <row r="1752" spans="1:2" x14ac:dyDescent="0.25">
      <c r="A1752" s="25">
        <v>2</v>
      </c>
      <c r="B1752" s="22">
        <v>1</v>
      </c>
    </row>
    <row r="1753" spans="1:2" x14ac:dyDescent="0.25">
      <c r="A1753" s="25">
        <v>2</v>
      </c>
      <c r="B1753" s="22">
        <v>2</v>
      </c>
    </row>
    <row r="1754" spans="1:2" x14ac:dyDescent="0.25">
      <c r="A1754" s="25">
        <v>2</v>
      </c>
      <c r="B1754" s="22">
        <v>2</v>
      </c>
    </row>
    <row r="1755" spans="1:2" x14ac:dyDescent="0.25">
      <c r="A1755" s="25">
        <v>2</v>
      </c>
      <c r="B1755" s="26">
        <v>2</v>
      </c>
    </row>
    <row r="1756" spans="1:2" x14ac:dyDescent="0.25">
      <c r="A1756" s="29">
        <v>2</v>
      </c>
      <c r="B1756" s="22">
        <v>2</v>
      </c>
    </row>
    <row r="1757" spans="1:2" x14ac:dyDescent="0.25">
      <c r="A1757" s="25">
        <v>2</v>
      </c>
      <c r="B1757" s="22">
        <v>2</v>
      </c>
    </row>
    <row r="1758" spans="1:2" x14ac:dyDescent="0.25">
      <c r="A1758" s="25">
        <v>2</v>
      </c>
      <c r="B1758" s="22">
        <v>2</v>
      </c>
    </row>
    <row r="1759" spans="1:2" x14ac:dyDescent="0.25">
      <c r="A1759" s="25">
        <v>2</v>
      </c>
      <c r="B1759" s="22">
        <v>2</v>
      </c>
    </row>
    <row r="1760" spans="1:2" x14ac:dyDescent="0.25">
      <c r="A1760" s="25">
        <v>2</v>
      </c>
      <c r="B1760" s="26">
        <v>2</v>
      </c>
    </row>
    <row r="1761" spans="1:2" x14ac:dyDescent="0.25">
      <c r="A1761" s="29">
        <v>2</v>
      </c>
      <c r="B1761" s="22">
        <v>2</v>
      </c>
    </row>
    <row r="1762" spans="1:2" x14ac:dyDescent="0.25">
      <c r="A1762" s="25">
        <v>2</v>
      </c>
      <c r="B1762" s="22">
        <v>2</v>
      </c>
    </row>
    <row r="1763" spans="1:2" x14ac:dyDescent="0.25">
      <c r="A1763" s="25">
        <v>2</v>
      </c>
      <c r="B1763" s="26">
        <v>2</v>
      </c>
    </row>
    <row r="1764" spans="1:2" x14ac:dyDescent="0.25">
      <c r="A1764" s="29">
        <v>1</v>
      </c>
      <c r="B1764" s="22">
        <v>1</v>
      </c>
    </row>
    <row r="1765" spans="1:2" x14ac:dyDescent="0.25">
      <c r="A1765" s="25">
        <v>1</v>
      </c>
      <c r="B1765" s="22">
        <v>2</v>
      </c>
    </row>
    <row r="1766" spans="1:2" x14ac:dyDescent="0.25">
      <c r="A1766" s="25">
        <v>2</v>
      </c>
      <c r="B1766" s="22">
        <v>2</v>
      </c>
    </row>
    <row r="1767" spans="1:2" x14ac:dyDescent="0.25">
      <c r="A1767" s="25">
        <v>1</v>
      </c>
      <c r="B1767" s="26">
        <v>0</v>
      </c>
    </row>
    <row r="1768" spans="1:2" x14ac:dyDescent="0.25">
      <c r="A1768" s="29">
        <v>2</v>
      </c>
      <c r="B1768" s="22">
        <v>2</v>
      </c>
    </row>
    <row r="1769" spans="1:2" x14ac:dyDescent="0.25">
      <c r="A1769" s="25">
        <v>2</v>
      </c>
      <c r="B1769" s="22">
        <v>2</v>
      </c>
    </row>
    <row r="1770" spans="1:2" x14ac:dyDescent="0.25">
      <c r="A1770" s="25">
        <v>2</v>
      </c>
      <c r="B1770" s="22">
        <v>2</v>
      </c>
    </row>
    <row r="1771" spans="1:2" x14ac:dyDescent="0.25">
      <c r="A1771" s="25">
        <v>2</v>
      </c>
      <c r="B1771" s="22">
        <v>2</v>
      </c>
    </row>
    <row r="1772" spans="1:2" x14ac:dyDescent="0.25">
      <c r="A1772" s="25">
        <v>2</v>
      </c>
      <c r="B1772" s="22">
        <v>2</v>
      </c>
    </row>
    <row r="1773" spans="1:2" x14ac:dyDescent="0.25">
      <c r="A1773" s="25">
        <v>2</v>
      </c>
      <c r="B1773" s="22">
        <v>1</v>
      </c>
    </row>
    <row r="1774" spans="1:2" x14ac:dyDescent="0.25">
      <c r="A1774" s="25">
        <v>2</v>
      </c>
      <c r="B1774" s="22">
        <v>2</v>
      </c>
    </row>
    <row r="1775" spans="1:2" x14ac:dyDescent="0.25">
      <c r="A1775" s="25">
        <v>2</v>
      </c>
      <c r="B1775" s="22">
        <v>2</v>
      </c>
    </row>
    <row r="1776" spans="1:2" x14ac:dyDescent="0.25">
      <c r="A1776" s="25">
        <v>2</v>
      </c>
      <c r="B1776" s="22">
        <v>2</v>
      </c>
    </row>
    <row r="1777" spans="1:2" x14ac:dyDescent="0.25">
      <c r="A1777" s="25">
        <v>2</v>
      </c>
      <c r="B1777" s="26">
        <v>2</v>
      </c>
    </row>
    <row r="1778" spans="1:2" x14ac:dyDescent="0.25">
      <c r="A1778" s="25">
        <v>1</v>
      </c>
      <c r="B1778" s="27">
        <v>1</v>
      </c>
    </row>
    <row r="1779" spans="1:2" x14ac:dyDescent="0.25">
      <c r="A1779" s="29">
        <v>1</v>
      </c>
      <c r="B1779" s="28">
        <v>1</v>
      </c>
    </row>
    <row r="1780" spans="1:2" x14ac:dyDescent="0.25">
      <c r="A1780" s="25">
        <v>2</v>
      </c>
      <c r="B1780" s="22">
        <v>2</v>
      </c>
    </row>
    <row r="1781" spans="1:2" x14ac:dyDescent="0.25">
      <c r="A1781" s="25">
        <v>2</v>
      </c>
      <c r="B1781" s="22">
        <v>2</v>
      </c>
    </row>
    <row r="1782" spans="1:2" x14ac:dyDescent="0.25">
      <c r="A1782" s="25">
        <v>2</v>
      </c>
      <c r="B1782" s="22">
        <v>2</v>
      </c>
    </row>
    <row r="1783" spans="1:2" x14ac:dyDescent="0.25">
      <c r="A1783" s="25">
        <v>2</v>
      </c>
      <c r="B1783" s="26">
        <v>2</v>
      </c>
    </row>
    <row r="1784" spans="1:2" x14ac:dyDescent="0.25">
      <c r="A1784" s="29">
        <v>2</v>
      </c>
      <c r="B1784" s="28">
        <v>2</v>
      </c>
    </row>
    <row r="1785" spans="1:2" x14ac:dyDescent="0.25">
      <c r="A1785" s="25">
        <v>2</v>
      </c>
      <c r="B1785" s="22">
        <v>2</v>
      </c>
    </row>
    <row r="1786" spans="1:2" x14ac:dyDescent="0.25">
      <c r="A1786" s="25">
        <v>2</v>
      </c>
      <c r="B1786" s="22">
        <v>2</v>
      </c>
    </row>
    <row r="1787" spans="1:2" x14ac:dyDescent="0.25">
      <c r="A1787" s="25">
        <v>2</v>
      </c>
      <c r="B1787" s="22">
        <v>2</v>
      </c>
    </row>
    <row r="1788" spans="1:2" x14ac:dyDescent="0.25">
      <c r="A1788" s="25">
        <v>2</v>
      </c>
      <c r="B1788" s="26">
        <v>2</v>
      </c>
    </row>
    <row r="1789" spans="1:2" x14ac:dyDescent="0.25">
      <c r="A1789" s="29">
        <v>2</v>
      </c>
      <c r="B1789" s="27">
        <v>2</v>
      </c>
    </row>
    <row r="1790" spans="1:2" x14ac:dyDescent="0.25">
      <c r="A1790" s="25">
        <v>2</v>
      </c>
      <c r="B1790" s="27">
        <v>2</v>
      </c>
    </row>
    <row r="1791" spans="1:2" x14ac:dyDescent="0.25">
      <c r="A1791" s="25">
        <v>2</v>
      </c>
      <c r="B1791" s="27">
        <v>2</v>
      </c>
    </row>
    <row r="1792" spans="1:2" x14ac:dyDescent="0.25">
      <c r="A1792" s="25">
        <v>2</v>
      </c>
      <c r="B1792" s="27">
        <v>2</v>
      </c>
    </row>
    <row r="1793" spans="1:2" x14ac:dyDescent="0.25">
      <c r="A1793" s="25">
        <v>2</v>
      </c>
      <c r="B1793" s="26">
        <v>2</v>
      </c>
    </row>
    <row r="1794" spans="1:2" x14ac:dyDescent="0.25">
      <c r="A1794" s="29">
        <v>2</v>
      </c>
      <c r="B1794" s="22">
        <v>2</v>
      </c>
    </row>
    <row r="1795" spans="1:2" x14ac:dyDescent="0.25">
      <c r="A1795" s="25">
        <v>2</v>
      </c>
      <c r="B1795" s="22">
        <v>2</v>
      </c>
    </row>
    <row r="1796" spans="1:2" x14ac:dyDescent="0.25">
      <c r="A1796" s="25">
        <v>2</v>
      </c>
      <c r="B1796" s="22">
        <v>2</v>
      </c>
    </row>
    <row r="1797" spans="1:2" x14ac:dyDescent="0.25">
      <c r="A1797" s="25">
        <v>2</v>
      </c>
      <c r="B1797" s="22">
        <v>2</v>
      </c>
    </row>
    <row r="1798" spans="1:2" x14ac:dyDescent="0.25">
      <c r="A1798" s="25">
        <v>2</v>
      </c>
      <c r="B1798" s="26">
        <v>2</v>
      </c>
    </row>
    <row r="1799" spans="1:2" x14ac:dyDescent="0.25">
      <c r="A1799" s="29">
        <v>2</v>
      </c>
      <c r="B1799" s="22">
        <v>2</v>
      </c>
    </row>
    <row r="1800" spans="1:2" x14ac:dyDescent="0.25">
      <c r="A1800" s="25">
        <v>1</v>
      </c>
      <c r="B1800" s="22">
        <v>1</v>
      </c>
    </row>
    <row r="1801" spans="1:2" x14ac:dyDescent="0.25">
      <c r="A1801" s="25">
        <v>1</v>
      </c>
      <c r="B1801" s="22">
        <v>1</v>
      </c>
    </row>
    <row r="1802" spans="1:2" x14ac:dyDescent="0.25">
      <c r="A1802" s="25">
        <v>2</v>
      </c>
      <c r="B1802" s="22">
        <v>2</v>
      </c>
    </row>
    <row r="1803" spans="1:2" x14ac:dyDescent="0.25">
      <c r="A1803" s="25">
        <v>2</v>
      </c>
      <c r="B1803" s="26">
        <v>2</v>
      </c>
    </row>
    <row r="1804" spans="1:2" x14ac:dyDescent="0.25">
      <c r="A1804" s="29">
        <v>2</v>
      </c>
      <c r="B1804" s="22">
        <v>2</v>
      </c>
    </row>
    <row r="1805" spans="1:2" x14ac:dyDescent="0.25">
      <c r="A1805" s="25">
        <v>2</v>
      </c>
      <c r="B1805" s="22">
        <v>2</v>
      </c>
    </row>
    <row r="1806" spans="1:2" x14ac:dyDescent="0.25">
      <c r="A1806" s="25">
        <v>2</v>
      </c>
      <c r="B1806" s="22">
        <v>2</v>
      </c>
    </row>
    <row r="1807" spans="1:2" x14ac:dyDescent="0.25">
      <c r="A1807" s="25">
        <v>2</v>
      </c>
      <c r="B1807" s="22">
        <v>2</v>
      </c>
    </row>
    <row r="1808" spans="1:2" x14ac:dyDescent="0.25">
      <c r="A1808" s="25">
        <v>2</v>
      </c>
      <c r="B1808" s="26">
        <v>2</v>
      </c>
    </row>
    <row r="1809" spans="1:2" x14ac:dyDescent="0.25">
      <c r="A1809" s="29">
        <v>2</v>
      </c>
      <c r="B1809" s="22">
        <v>2</v>
      </c>
    </row>
    <row r="1810" spans="1:2" x14ac:dyDescent="0.25">
      <c r="A1810" s="25">
        <v>2</v>
      </c>
      <c r="B1810" s="22">
        <v>2</v>
      </c>
    </row>
    <row r="1811" spans="1:2" x14ac:dyDescent="0.25">
      <c r="A1811" s="25">
        <v>2</v>
      </c>
      <c r="B1811" s="26">
        <v>2</v>
      </c>
    </row>
    <row r="1812" spans="1:2" x14ac:dyDescent="0.25">
      <c r="A1812" s="29">
        <v>1</v>
      </c>
      <c r="B1812" s="22">
        <v>1</v>
      </c>
    </row>
    <row r="1813" spans="1:2" x14ac:dyDescent="0.25">
      <c r="A1813" s="25">
        <v>2</v>
      </c>
      <c r="B1813" s="22">
        <v>2</v>
      </c>
    </row>
    <row r="1814" spans="1:2" x14ac:dyDescent="0.25">
      <c r="A1814" s="25">
        <v>2</v>
      </c>
      <c r="B1814" s="22">
        <v>2</v>
      </c>
    </row>
    <row r="1815" spans="1:2" x14ac:dyDescent="0.25">
      <c r="A1815" s="25">
        <v>1</v>
      </c>
      <c r="B1815" s="26">
        <v>0</v>
      </c>
    </row>
    <row r="1816" spans="1:2" x14ac:dyDescent="0.25">
      <c r="A1816" s="29">
        <v>2</v>
      </c>
      <c r="B1816" s="22">
        <v>2</v>
      </c>
    </row>
    <row r="1817" spans="1:2" x14ac:dyDescent="0.25">
      <c r="A1817" s="25">
        <v>2</v>
      </c>
      <c r="B1817" s="22">
        <v>2</v>
      </c>
    </row>
    <row r="1818" spans="1:2" x14ac:dyDescent="0.25">
      <c r="A1818" s="25">
        <v>2</v>
      </c>
      <c r="B1818" s="22">
        <v>2</v>
      </c>
    </row>
    <row r="1819" spans="1:2" x14ac:dyDescent="0.25">
      <c r="A1819" s="25">
        <v>2</v>
      </c>
      <c r="B1819" s="22">
        <v>2</v>
      </c>
    </row>
    <row r="1820" spans="1:2" x14ac:dyDescent="0.25">
      <c r="A1820" s="25">
        <v>2</v>
      </c>
      <c r="B1820" s="27">
        <v>2</v>
      </c>
    </row>
    <row r="1821" spans="1:2" x14ac:dyDescent="0.25">
      <c r="A1821" s="25">
        <v>2</v>
      </c>
      <c r="B1821" s="27">
        <v>2</v>
      </c>
    </row>
    <row r="1822" spans="1:2" x14ac:dyDescent="0.25">
      <c r="A1822" s="25">
        <v>2</v>
      </c>
      <c r="B1822" s="27">
        <v>2</v>
      </c>
    </row>
    <row r="1823" spans="1:2" x14ac:dyDescent="0.25">
      <c r="A1823" s="25">
        <v>2</v>
      </c>
      <c r="B1823" s="27">
        <v>2</v>
      </c>
    </row>
    <row r="1824" spans="1:2" x14ac:dyDescent="0.25">
      <c r="A1824" s="25">
        <v>1</v>
      </c>
      <c r="B1824" s="27">
        <v>2</v>
      </c>
    </row>
    <row r="1825" spans="1:5" x14ac:dyDescent="0.25">
      <c r="A1825" s="25">
        <v>2</v>
      </c>
      <c r="B1825" s="26">
        <v>2</v>
      </c>
    </row>
    <row r="1828" spans="1:5" x14ac:dyDescent="0.25">
      <c r="A1828" s="89" t="s">
        <v>79</v>
      </c>
      <c r="B1828" s="2"/>
      <c r="C1828" s="90" t="s">
        <v>80</v>
      </c>
      <c r="D1828" s="2"/>
      <c r="E1828" s="91"/>
    </row>
    <row r="1829" spans="1:5" x14ac:dyDescent="0.25">
      <c r="A1829" s="92"/>
      <c r="B1829" s="93">
        <v>0</v>
      </c>
      <c r="C1829" s="93">
        <v>1</v>
      </c>
      <c r="D1829" s="94">
        <v>2</v>
      </c>
      <c r="E1829" s="95" t="s">
        <v>81</v>
      </c>
    </row>
    <row r="1830" spans="1:5" x14ac:dyDescent="0.25">
      <c r="A1830" s="96">
        <v>0</v>
      </c>
      <c r="B1830" s="97">
        <f>COUNTIFS(A2:A1825,"=0",B2:B1825,"=0")</f>
        <v>274</v>
      </c>
      <c r="C1830" s="2">
        <f>COUNTIFS(A2:A1825,"=0",B2:B1825,"=1")</f>
        <v>41</v>
      </c>
      <c r="D1830" s="91">
        <f>COUNTIFS(A2:A1825,"=0",B2:B1825,"=2")</f>
        <v>29</v>
      </c>
      <c r="E1830" s="98">
        <f>SUM(B1830:D1830)</f>
        <v>344</v>
      </c>
    </row>
    <row r="1831" spans="1:5" x14ac:dyDescent="0.25">
      <c r="A1831" s="96">
        <v>1</v>
      </c>
      <c r="B1831" s="99">
        <f>COUNTIFS(A2:A1825,"=1",B2:B1825,"=0")</f>
        <v>42</v>
      </c>
      <c r="C1831">
        <f>COUNTIFS(A2:A1825,"=1",B2:B1825,"=1")</f>
        <v>211</v>
      </c>
      <c r="D1831" s="98">
        <f>COUNTIFS(A2:A1825,"=1",B2:B1825,"=2")</f>
        <v>127</v>
      </c>
      <c r="E1831" s="98">
        <f>SUM(B1831:D1831)</f>
        <v>380</v>
      </c>
    </row>
    <row r="1832" spans="1:5" x14ac:dyDescent="0.25">
      <c r="A1832" s="100">
        <v>2</v>
      </c>
      <c r="B1832" s="101">
        <f>COUNTIFS(A2:A1825,"=2",B2:B1825,"=0")</f>
        <v>24</v>
      </c>
      <c r="C1832" s="71">
        <f>COUNTIFS(A2:A1825,"=2",B2:B1825,"=1")</f>
        <v>103</v>
      </c>
      <c r="D1832" s="102">
        <f>COUNTIFS(A2:A1825,"=2",B2:B1825,"=2")</f>
        <v>973</v>
      </c>
      <c r="E1832" s="98">
        <f>SUM(B1832:D1832)</f>
        <v>1100</v>
      </c>
    </row>
    <row r="1833" spans="1:5" x14ac:dyDescent="0.25">
      <c r="A1833" s="96" t="s">
        <v>81</v>
      </c>
      <c r="B1833">
        <f>SUM(B1830:B1832)</f>
        <v>340</v>
      </c>
      <c r="C1833">
        <f t="shared" ref="C1833" si="0">SUM(C1830:C1832)</f>
        <v>355</v>
      </c>
      <c r="D1833">
        <f>SUM(D1830:D1832)</f>
        <v>1129</v>
      </c>
      <c r="E1833" s="98">
        <f>SUM(B1833:D1833)</f>
        <v>1824</v>
      </c>
    </row>
    <row r="1834" spans="1:5" x14ac:dyDescent="0.25">
      <c r="A1834" s="99"/>
      <c r="E1834" s="98"/>
    </row>
    <row r="1835" spans="1:5" x14ac:dyDescent="0.25">
      <c r="A1835" s="92" t="s">
        <v>82</v>
      </c>
      <c r="B1835" s="2">
        <f>B1830</f>
        <v>274</v>
      </c>
      <c r="C1835" s="2">
        <f>C1831</f>
        <v>211</v>
      </c>
      <c r="D1835" s="2">
        <f>D1832</f>
        <v>973</v>
      </c>
      <c r="E1835" s="91">
        <f>SUM(B1835:D1835)</f>
        <v>1458</v>
      </c>
    </row>
    <row r="1836" spans="1:5" x14ac:dyDescent="0.25">
      <c r="A1836" s="100" t="s">
        <v>83</v>
      </c>
      <c r="B1836" s="71">
        <f>(E1830/E1833)*(B1833/E1833)*E1833</f>
        <v>64.122807017543849</v>
      </c>
      <c r="C1836" s="71">
        <f>(C1833/E1833)*(E1831/E1833)*E1833</f>
        <v>73.958333333333329</v>
      </c>
      <c r="D1836" s="71">
        <f>(D1833/E1833)*(E1832/E1833)*E1833</f>
        <v>680.86622807017557</v>
      </c>
      <c r="E1836" s="102">
        <f>SUM(B1836:D1836)</f>
        <v>818.94736842105272</v>
      </c>
    </row>
    <row r="1837" spans="1:5" x14ac:dyDescent="0.25">
      <c r="A1837" s="99"/>
      <c r="E1837" s="98"/>
    </row>
    <row r="1838" spans="1:5" x14ac:dyDescent="0.25">
      <c r="A1838" s="96" t="s">
        <v>84</v>
      </c>
      <c r="B1838">
        <f>(E1835-E1836)/(E1833-E1836)</f>
        <v>0.63583996648512775</v>
      </c>
      <c r="E1838" s="98"/>
    </row>
    <row r="1839" spans="1:5" x14ac:dyDescent="0.25">
      <c r="A1839" s="99"/>
      <c r="E1839" s="98"/>
    </row>
    <row r="1840" spans="1:5" x14ac:dyDescent="0.25">
      <c r="A1840" s="99"/>
      <c r="E1840" s="98"/>
    </row>
    <row r="1841" spans="1:5" x14ac:dyDescent="0.25">
      <c r="A1841" s="99"/>
      <c r="E1841" s="98"/>
    </row>
    <row r="1842" spans="1:5" x14ac:dyDescent="0.25">
      <c r="A1842" s="99" t="s">
        <v>85</v>
      </c>
      <c r="E1842" s="98"/>
    </row>
    <row r="1843" spans="1:5" x14ac:dyDescent="0.25">
      <c r="A1843" s="92"/>
      <c r="B1843" s="93">
        <v>0</v>
      </c>
      <c r="C1843" s="93">
        <v>1</v>
      </c>
      <c r="D1843" s="94">
        <v>2</v>
      </c>
      <c r="E1843" s="98"/>
    </row>
    <row r="1844" spans="1:5" x14ac:dyDescent="0.25">
      <c r="A1844" s="96">
        <v>0</v>
      </c>
      <c r="B1844" s="97">
        <v>0</v>
      </c>
      <c r="C1844" s="2">
        <v>1</v>
      </c>
      <c r="D1844" s="91">
        <v>2</v>
      </c>
      <c r="E1844" s="98"/>
    </row>
    <row r="1845" spans="1:5" x14ac:dyDescent="0.25">
      <c r="A1845" s="96">
        <v>1</v>
      </c>
      <c r="B1845" s="99">
        <v>1</v>
      </c>
      <c r="C1845">
        <v>0</v>
      </c>
      <c r="D1845" s="98">
        <v>1</v>
      </c>
      <c r="E1845" s="98"/>
    </row>
    <row r="1846" spans="1:5" x14ac:dyDescent="0.25">
      <c r="A1846" s="100">
        <v>2</v>
      </c>
      <c r="B1846" s="101">
        <v>2</v>
      </c>
      <c r="C1846" s="71">
        <v>1</v>
      </c>
      <c r="D1846" s="102">
        <v>0</v>
      </c>
      <c r="E1846" s="98"/>
    </row>
    <row r="1847" spans="1:5" x14ac:dyDescent="0.25">
      <c r="A1847" s="99"/>
      <c r="E1847" s="98"/>
    </row>
    <row r="1848" spans="1:5" x14ac:dyDescent="0.25">
      <c r="A1848" s="99"/>
      <c r="E1848" s="98"/>
    </row>
    <row r="1849" spans="1:5" x14ac:dyDescent="0.25">
      <c r="A1849" s="99" t="s">
        <v>86</v>
      </c>
      <c r="E1849" s="98"/>
    </row>
    <row r="1850" spans="1:5" x14ac:dyDescent="0.25">
      <c r="A1850" s="92"/>
      <c r="B1850" s="93">
        <v>0</v>
      </c>
      <c r="C1850" s="93">
        <v>1</v>
      </c>
      <c r="D1850" s="94">
        <v>2</v>
      </c>
      <c r="E1850" s="95" t="s">
        <v>81</v>
      </c>
    </row>
    <row r="1851" spans="1:5" x14ac:dyDescent="0.25">
      <c r="A1851" s="96">
        <v>0</v>
      </c>
      <c r="B1851" s="97">
        <f>E1830*B1833/E1833</f>
        <v>64.122807017543863</v>
      </c>
      <c r="C1851" s="2">
        <f>E1830*C1833/E1833</f>
        <v>66.951754385964918</v>
      </c>
      <c r="D1851" s="91">
        <f>E1830*D1833/E1833</f>
        <v>212.92543859649123</v>
      </c>
      <c r="E1851" s="98">
        <f>SUM(B1851:D1851)</f>
        <v>344</v>
      </c>
    </row>
    <row r="1852" spans="1:5" x14ac:dyDescent="0.25">
      <c r="A1852" s="96">
        <v>1</v>
      </c>
      <c r="B1852" s="99">
        <f>E1831*B1833/E1833</f>
        <v>70.833333333333329</v>
      </c>
      <c r="C1852">
        <f>E1831*C1833/E1833</f>
        <v>73.958333333333329</v>
      </c>
      <c r="D1852" s="98">
        <f>E1831*D1833/E1833</f>
        <v>235.20833333333334</v>
      </c>
      <c r="E1852" s="98">
        <f>SUM(B1852:D1852)</f>
        <v>380</v>
      </c>
    </row>
    <row r="1853" spans="1:5" x14ac:dyDescent="0.25">
      <c r="A1853" s="100">
        <v>2</v>
      </c>
      <c r="B1853" s="101">
        <f>E1832*B1833/E1833</f>
        <v>205.04385964912279</v>
      </c>
      <c r="C1853" s="71">
        <f>C1833*E1832/E1833</f>
        <v>214.08991228070175</v>
      </c>
      <c r="D1853" s="102">
        <f>E1832*D1833/E1833</f>
        <v>680.86622807017545</v>
      </c>
      <c r="E1853" s="98">
        <f>SUM(B1853:D1853)</f>
        <v>1100</v>
      </c>
    </row>
    <row r="1854" spans="1:5" x14ac:dyDescent="0.25">
      <c r="A1854" s="99"/>
      <c r="B1854">
        <f>SUM(B1851:B1853)</f>
        <v>340</v>
      </c>
      <c r="C1854">
        <f t="shared" ref="C1854:D1854" si="1">SUM(C1851:C1853)</f>
        <v>355</v>
      </c>
      <c r="D1854">
        <f t="shared" si="1"/>
        <v>1129</v>
      </c>
      <c r="E1854" s="98">
        <f>SUM(B1854:D1854)</f>
        <v>1824</v>
      </c>
    </row>
    <row r="1855" spans="1:5" x14ac:dyDescent="0.25">
      <c r="A1855" s="99"/>
      <c r="E1855" s="98"/>
    </row>
    <row r="1856" spans="1:5" x14ac:dyDescent="0.25">
      <c r="A1856" s="100" t="s">
        <v>87</v>
      </c>
      <c r="B1856" s="71">
        <f>1-SUMPRODUCT(B1830:D1832,B1844:D1846)/SUMPRODUCT(B1851:D1853,B1844:D1846)</f>
        <v>0.70555618910830364</v>
      </c>
      <c r="C1856" s="71"/>
      <c r="D1856" s="71"/>
      <c r="E1856" s="10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34" sqref="A34"/>
    </sheetView>
  </sheetViews>
  <sheetFormatPr baseColWidth="10" defaultColWidth="11" defaultRowHeight="16" x14ac:dyDescent="0.2"/>
  <cols>
    <col min="1" max="1" width="56.33203125" customWidth="1"/>
  </cols>
  <sheetData>
    <row r="1" spans="1:6" x14ac:dyDescent="0.25">
      <c r="A1" s="134" t="s">
        <v>89</v>
      </c>
      <c r="B1" s="133">
        <v>1</v>
      </c>
      <c r="C1" s="133"/>
      <c r="D1" s="133"/>
      <c r="E1" s="133"/>
      <c r="F1" s="133"/>
    </row>
    <row r="2" spans="1:6" x14ac:dyDescent="0.25">
      <c r="A2" s="134" t="s">
        <v>90</v>
      </c>
      <c r="B2" s="133">
        <v>5</v>
      </c>
      <c r="C2" s="133"/>
      <c r="D2" s="133"/>
      <c r="E2" s="133"/>
      <c r="F2" s="133"/>
    </row>
    <row r="3" spans="1:6" x14ac:dyDescent="0.25">
      <c r="A3" s="134" t="s">
        <v>91</v>
      </c>
      <c r="B3" s="133">
        <v>0.05</v>
      </c>
      <c r="C3" s="133"/>
      <c r="D3" s="133"/>
      <c r="E3" s="133"/>
      <c r="F3" s="133"/>
    </row>
    <row r="4" spans="1:6" x14ac:dyDescent="0.25">
      <c r="A4" s="134"/>
      <c r="B4" s="133"/>
      <c r="C4" s="133"/>
      <c r="D4" s="133"/>
      <c r="E4" s="133"/>
      <c r="F4" s="133"/>
    </row>
    <row r="5" spans="1:6" x14ac:dyDescent="0.25">
      <c r="A5" s="134" t="s">
        <v>92</v>
      </c>
      <c r="B5" s="133" t="s">
        <v>93</v>
      </c>
      <c r="C5" s="133" t="s">
        <v>94</v>
      </c>
      <c r="D5" s="133" t="s">
        <v>95</v>
      </c>
      <c r="E5" s="133" t="s">
        <v>96</v>
      </c>
      <c r="F5" s="133"/>
    </row>
    <row r="6" spans="1:6" x14ac:dyDescent="0.25">
      <c r="A6" s="134"/>
      <c r="B6" s="133"/>
      <c r="C6" s="133"/>
      <c r="D6" s="133"/>
      <c r="E6" s="133"/>
      <c r="F6" s="133"/>
    </row>
    <row r="7" spans="1:6" x14ac:dyDescent="0.25">
      <c r="A7" s="134" t="s">
        <v>97</v>
      </c>
      <c r="B7" s="133">
        <v>79.81</v>
      </c>
      <c r="C7" s="133" t="s">
        <v>98</v>
      </c>
      <c r="D7" s="133" t="s">
        <v>99</v>
      </c>
      <c r="E7" s="133" t="s">
        <v>100</v>
      </c>
      <c r="F7" s="133" t="s">
        <v>101</v>
      </c>
    </row>
    <row r="8" spans="1:6" x14ac:dyDescent="0.25">
      <c r="A8" s="134" t="s">
        <v>102</v>
      </c>
      <c r="B8" s="133">
        <v>41.57</v>
      </c>
      <c r="C8" s="133" t="s">
        <v>103</v>
      </c>
      <c r="D8" s="133" t="s">
        <v>104</v>
      </c>
      <c r="E8" s="133">
        <v>0.12239999999999999</v>
      </c>
      <c r="F8" s="133" t="s">
        <v>105</v>
      </c>
    </row>
    <row r="9" spans="1:6" x14ac:dyDescent="0.25">
      <c r="A9" s="134" t="s">
        <v>106</v>
      </c>
      <c r="B9" s="133">
        <v>88.49</v>
      </c>
      <c r="C9" s="133" t="s">
        <v>98</v>
      </c>
      <c r="D9" s="133" t="s">
        <v>99</v>
      </c>
      <c r="E9" s="133" t="s">
        <v>100</v>
      </c>
      <c r="F9" s="133" t="s">
        <v>107</v>
      </c>
    </row>
    <row r="10" spans="1:6" x14ac:dyDescent="0.25">
      <c r="A10" s="134" t="s">
        <v>108</v>
      </c>
      <c r="B10" s="133">
        <v>-51.58</v>
      </c>
      <c r="C10" s="133" t="s">
        <v>98</v>
      </c>
      <c r="D10" s="133" t="s">
        <v>109</v>
      </c>
      <c r="E10" s="133">
        <v>2.63E-2</v>
      </c>
      <c r="F10" s="133" t="s">
        <v>110</v>
      </c>
    </row>
    <row r="11" spans="1:6" x14ac:dyDescent="0.25">
      <c r="A11" s="134" t="s">
        <v>111</v>
      </c>
      <c r="B11" s="133">
        <v>73.790000000000006</v>
      </c>
      <c r="C11" s="133" t="s">
        <v>98</v>
      </c>
      <c r="D11" s="133" t="s">
        <v>112</v>
      </c>
      <c r="E11" s="133">
        <v>2.9999999999999997E-4</v>
      </c>
      <c r="F11" s="133" t="s">
        <v>11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port scoring data</vt:lpstr>
      <vt:lpstr>IRR kappa</vt:lpstr>
      <vt:lpstr>K-W with Dunns from Prism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becca Delventhal</dc:creator>
  <cp:keywords/>
  <dc:description/>
  <cp:lastModifiedBy>Microsoft Office User</cp:lastModifiedBy>
  <cp:revision/>
  <dcterms:created xsi:type="dcterms:W3CDTF">2019-07-12T04:37:34Z</dcterms:created>
  <dcterms:modified xsi:type="dcterms:W3CDTF">2020-03-14T17:42:56Z</dcterms:modified>
  <cp:category/>
  <cp:contentStatus/>
</cp:coreProperties>
</file>